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H:\Manuscripts\2019\Base Editors II\Revision\"/>
    </mc:Choice>
  </mc:AlternateContent>
  <bookViews>
    <workbookView xWindow="0" yWindow="105" windowWidth="30660" windowHeight="13485"/>
  </bookViews>
  <sheets>
    <sheet name="Fig. 1" sheetId="1" r:id="rId1"/>
    <sheet name="Fig. 2" sheetId="2" r:id="rId2"/>
    <sheet name="Fig.3" sheetId="3" r:id="rId3"/>
    <sheet name="Fig. 4" sheetId="4" r:id="rId4"/>
    <sheet name="Fig. S5" sheetId="5" r:id="rId5"/>
    <sheet name="Fig. S6" sheetId="6" r:id="rId6"/>
    <sheet name="Fig. S8" sheetId="7" r:id="rId7"/>
    <sheet name="Fig. S9" sheetId="8" r:id="rId8"/>
    <sheet name="Fig. S10" sheetId="9" r:id="rId9"/>
    <sheet name="Fig. S12" sheetId="10" r:id="rId10"/>
  </sheets>
  <calcPr calcId="162913"/>
</workbook>
</file>

<file path=xl/calcChain.xml><?xml version="1.0" encoding="utf-8"?>
<calcChain xmlns="http://schemas.openxmlformats.org/spreadsheetml/2006/main">
  <c r="H118" i="10" l="1"/>
  <c r="G118" i="10"/>
  <c r="F118" i="10"/>
  <c r="E118" i="10"/>
  <c r="D118" i="10"/>
  <c r="H115" i="10"/>
  <c r="G115" i="10"/>
  <c r="F115" i="10"/>
  <c r="E115" i="10"/>
  <c r="D115" i="10"/>
  <c r="H112" i="10"/>
  <c r="G112" i="10"/>
  <c r="F112" i="10"/>
  <c r="E112" i="10"/>
  <c r="D112" i="10"/>
  <c r="H109" i="10"/>
  <c r="G109" i="10"/>
  <c r="F109" i="10"/>
  <c r="E109" i="10"/>
  <c r="D109" i="10"/>
  <c r="H106" i="10"/>
  <c r="G106" i="10"/>
  <c r="F106" i="10"/>
  <c r="E106" i="10"/>
  <c r="D106" i="10"/>
  <c r="H103" i="10"/>
  <c r="G103" i="10"/>
  <c r="F103" i="10"/>
  <c r="E103" i="10"/>
  <c r="D103" i="10"/>
  <c r="H100" i="10"/>
  <c r="G100" i="10"/>
  <c r="F100" i="10"/>
  <c r="E100" i="10"/>
  <c r="D100" i="10"/>
  <c r="H97" i="10"/>
  <c r="G97" i="10"/>
  <c r="F97" i="10"/>
  <c r="E97" i="10"/>
  <c r="D97" i="10"/>
  <c r="H94" i="10"/>
  <c r="G94" i="10"/>
  <c r="F94" i="10"/>
  <c r="E94" i="10"/>
  <c r="D94" i="10"/>
  <c r="H91" i="10"/>
  <c r="G91" i="10"/>
  <c r="F91" i="10"/>
  <c r="E91" i="10"/>
  <c r="D91" i="10"/>
  <c r="H88" i="10"/>
  <c r="G88" i="10"/>
  <c r="F88" i="10"/>
  <c r="E88" i="10"/>
  <c r="D88" i="10"/>
  <c r="H85" i="10"/>
  <c r="G85" i="10"/>
  <c r="F85" i="10"/>
  <c r="E85" i="10"/>
  <c r="D85" i="10"/>
  <c r="H82" i="10"/>
  <c r="G82" i="10"/>
  <c r="F82" i="10"/>
  <c r="E82" i="10"/>
  <c r="D82" i="10"/>
  <c r="H79" i="10"/>
  <c r="G79" i="10"/>
  <c r="F79" i="10"/>
  <c r="E79" i="10"/>
  <c r="D79" i="10"/>
  <c r="H76" i="10"/>
  <c r="G76" i="10"/>
  <c r="F76" i="10"/>
  <c r="E76" i="10"/>
  <c r="D76" i="10"/>
  <c r="H73" i="10"/>
  <c r="G73" i="10"/>
  <c r="F73" i="10"/>
  <c r="E73" i="10"/>
  <c r="D73" i="10"/>
  <c r="H70" i="10"/>
  <c r="G70" i="10"/>
  <c r="F70" i="10"/>
  <c r="E70" i="10"/>
  <c r="D70" i="10"/>
  <c r="H67" i="10"/>
  <c r="G67" i="10"/>
  <c r="F67" i="10"/>
  <c r="E67" i="10"/>
  <c r="D67" i="10"/>
  <c r="H64" i="10"/>
  <c r="G64" i="10"/>
  <c r="F64" i="10"/>
  <c r="E64" i="10"/>
  <c r="D64" i="10"/>
  <c r="H61" i="10"/>
  <c r="G61" i="10"/>
  <c r="F61" i="10"/>
  <c r="E61" i="10"/>
  <c r="D61" i="10"/>
  <c r="H58" i="10"/>
  <c r="G58" i="10"/>
  <c r="F58" i="10"/>
  <c r="E58" i="10"/>
  <c r="D58" i="10"/>
  <c r="H55" i="10"/>
  <c r="G55" i="10"/>
  <c r="F55" i="10"/>
  <c r="E55" i="10"/>
  <c r="D55" i="10"/>
  <c r="H52" i="10"/>
  <c r="G52" i="10"/>
  <c r="F52" i="10"/>
  <c r="E52" i="10"/>
  <c r="D52" i="10"/>
  <c r="H49" i="10"/>
  <c r="G49" i="10"/>
  <c r="F49" i="10"/>
  <c r="E49" i="10"/>
  <c r="D49" i="10"/>
  <c r="H46" i="10"/>
  <c r="G46" i="10"/>
  <c r="F46" i="10"/>
  <c r="E46" i="10"/>
  <c r="D46" i="10"/>
  <c r="H43" i="10"/>
  <c r="G43" i="10"/>
  <c r="F43" i="10"/>
  <c r="E43" i="10"/>
  <c r="D43" i="10"/>
  <c r="H40" i="10"/>
  <c r="G40" i="10"/>
  <c r="F40" i="10"/>
  <c r="E40" i="10"/>
  <c r="D40" i="10"/>
  <c r="H37" i="10"/>
  <c r="G37" i="10"/>
  <c r="F37" i="10"/>
  <c r="E37" i="10"/>
  <c r="D37" i="10"/>
  <c r="H34" i="10"/>
  <c r="G34" i="10"/>
  <c r="F34" i="10"/>
  <c r="E34" i="10"/>
  <c r="D34" i="10"/>
  <c r="H31" i="10"/>
  <c r="G31" i="10"/>
  <c r="F31" i="10"/>
  <c r="E31" i="10"/>
  <c r="D31" i="10"/>
  <c r="H28" i="10"/>
  <c r="G28" i="10"/>
  <c r="F28" i="10"/>
  <c r="E28" i="10"/>
  <c r="D28" i="10"/>
  <c r="H25" i="10"/>
  <c r="G25" i="10"/>
  <c r="F25" i="10"/>
  <c r="E25" i="10"/>
  <c r="D25" i="10"/>
  <c r="H22" i="10"/>
  <c r="G22" i="10"/>
  <c r="F22" i="10"/>
  <c r="E22" i="10"/>
  <c r="D22" i="10"/>
  <c r="H19" i="10"/>
  <c r="G19" i="10"/>
  <c r="F19" i="10"/>
  <c r="E19" i="10"/>
  <c r="D19" i="10"/>
  <c r="H16" i="10"/>
  <c r="G16" i="10"/>
  <c r="F16" i="10"/>
  <c r="E16" i="10"/>
  <c r="D16" i="10"/>
  <c r="H13" i="10"/>
  <c r="G13" i="10"/>
  <c r="F13" i="10"/>
  <c r="E13" i="10"/>
  <c r="D13" i="10"/>
  <c r="H10" i="10"/>
  <c r="G10" i="10"/>
  <c r="F10" i="10"/>
  <c r="E10" i="10"/>
  <c r="D10" i="10"/>
  <c r="H7" i="10"/>
  <c r="G7" i="10"/>
  <c r="F7" i="10"/>
  <c r="E7" i="10"/>
  <c r="D7" i="10"/>
  <c r="H4" i="10"/>
  <c r="G4" i="10"/>
  <c r="F4" i="10"/>
  <c r="E4" i="10"/>
  <c r="D4" i="10"/>
  <c r="E118" i="3"/>
  <c r="F118" i="3"/>
  <c r="G118" i="3"/>
  <c r="H118" i="3"/>
  <c r="D118" i="3"/>
  <c r="E115" i="3"/>
  <c r="F115" i="3"/>
  <c r="G115" i="3"/>
  <c r="H115" i="3"/>
  <c r="D115" i="3"/>
  <c r="E112" i="3"/>
  <c r="F112" i="3"/>
  <c r="G112" i="3"/>
  <c r="H112" i="3"/>
  <c r="D112" i="3"/>
  <c r="E109" i="3"/>
  <c r="F109" i="3"/>
  <c r="G109" i="3"/>
  <c r="H109" i="3"/>
  <c r="D109" i="3"/>
  <c r="E106" i="3"/>
  <c r="F106" i="3"/>
  <c r="G106" i="3"/>
  <c r="H106" i="3"/>
  <c r="D106" i="3"/>
  <c r="E103" i="3"/>
  <c r="F103" i="3"/>
  <c r="G103" i="3"/>
  <c r="H103" i="3"/>
  <c r="D103" i="3"/>
  <c r="E100" i="3"/>
  <c r="F100" i="3"/>
  <c r="G100" i="3"/>
  <c r="H100" i="3"/>
  <c r="D100" i="3"/>
  <c r="E97" i="3"/>
  <c r="F97" i="3"/>
  <c r="G97" i="3"/>
  <c r="H97" i="3"/>
  <c r="D97" i="3"/>
  <c r="E94" i="3"/>
  <c r="F94" i="3"/>
  <c r="G94" i="3"/>
  <c r="H94" i="3"/>
  <c r="D94" i="3"/>
  <c r="E91" i="3"/>
  <c r="F91" i="3"/>
  <c r="G91" i="3"/>
  <c r="H91" i="3"/>
  <c r="D91" i="3"/>
  <c r="E88" i="3"/>
  <c r="F88" i="3"/>
  <c r="G88" i="3"/>
  <c r="H88" i="3"/>
  <c r="D88" i="3"/>
  <c r="E85" i="3"/>
  <c r="F85" i="3"/>
  <c r="G85" i="3"/>
  <c r="H85" i="3"/>
  <c r="D85" i="3"/>
  <c r="E82" i="3"/>
  <c r="F82" i="3"/>
  <c r="G82" i="3"/>
  <c r="H82" i="3"/>
  <c r="D82" i="3"/>
  <c r="E79" i="3"/>
  <c r="F79" i="3"/>
  <c r="G79" i="3"/>
  <c r="H79" i="3"/>
  <c r="D79" i="3"/>
  <c r="E76" i="3"/>
  <c r="F76" i="3"/>
  <c r="G76" i="3"/>
  <c r="H76" i="3"/>
  <c r="D76" i="3"/>
  <c r="E73" i="3"/>
  <c r="F73" i="3"/>
  <c r="G73" i="3"/>
  <c r="H73" i="3"/>
  <c r="D73" i="3"/>
  <c r="E70" i="3"/>
  <c r="F70" i="3"/>
  <c r="G70" i="3"/>
  <c r="H70" i="3"/>
  <c r="D70" i="3"/>
  <c r="E67" i="3"/>
  <c r="F67" i="3"/>
  <c r="G67" i="3"/>
  <c r="H67" i="3"/>
  <c r="D67" i="3"/>
  <c r="E64" i="3"/>
  <c r="F64" i="3"/>
  <c r="G64" i="3"/>
  <c r="H64" i="3"/>
  <c r="D64" i="3"/>
  <c r="E61" i="3"/>
  <c r="F61" i="3"/>
  <c r="G61" i="3"/>
  <c r="H61" i="3"/>
  <c r="D61" i="3"/>
  <c r="E58" i="3"/>
  <c r="F58" i="3"/>
  <c r="G58" i="3"/>
  <c r="H58" i="3"/>
  <c r="D58" i="3"/>
  <c r="E55" i="3"/>
  <c r="F55" i="3"/>
  <c r="G55" i="3"/>
  <c r="H55" i="3"/>
  <c r="D55" i="3"/>
  <c r="E52" i="3"/>
  <c r="F52" i="3"/>
  <c r="G52" i="3"/>
  <c r="H52" i="3"/>
  <c r="D52" i="3"/>
  <c r="E49" i="3"/>
  <c r="F49" i="3"/>
  <c r="G49" i="3"/>
  <c r="H49" i="3"/>
  <c r="D49" i="3"/>
  <c r="E46" i="3"/>
  <c r="F46" i="3"/>
  <c r="G46" i="3"/>
  <c r="H46" i="3"/>
  <c r="D46" i="3"/>
  <c r="E43" i="3"/>
  <c r="F43" i="3"/>
  <c r="G43" i="3"/>
  <c r="H43" i="3"/>
  <c r="D43" i="3"/>
  <c r="E40" i="3"/>
  <c r="F40" i="3"/>
  <c r="G40" i="3"/>
  <c r="H40" i="3"/>
  <c r="D40" i="3"/>
  <c r="E37" i="3"/>
  <c r="F37" i="3"/>
  <c r="G37" i="3"/>
  <c r="H37" i="3"/>
  <c r="D37" i="3"/>
  <c r="E34" i="3"/>
  <c r="F34" i="3"/>
  <c r="G34" i="3"/>
  <c r="H34" i="3"/>
  <c r="D34" i="3"/>
  <c r="E31" i="3"/>
  <c r="F31" i="3"/>
  <c r="G31" i="3"/>
  <c r="H31" i="3"/>
  <c r="D31" i="3"/>
  <c r="E28" i="3"/>
  <c r="F28" i="3"/>
  <c r="G28" i="3"/>
  <c r="H28" i="3"/>
  <c r="D28" i="3"/>
  <c r="E25" i="3"/>
  <c r="F25" i="3"/>
  <c r="G25" i="3"/>
  <c r="H25" i="3"/>
  <c r="D25" i="3"/>
  <c r="E22" i="3"/>
  <c r="F22" i="3"/>
  <c r="G22" i="3"/>
  <c r="H22" i="3"/>
  <c r="D22" i="3"/>
  <c r="E19" i="3"/>
  <c r="F19" i="3"/>
  <c r="G19" i="3"/>
  <c r="H19" i="3"/>
  <c r="D19" i="3"/>
  <c r="E16" i="3"/>
  <c r="F16" i="3"/>
  <c r="G16" i="3"/>
  <c r="H16" i="3"/>
  <c r="D16" i="3"/>
  <c r="D13" i="3"/>
  <c r="E13" i="3"/>
  <c r="F13" i="3"/>
  <c r="H13" i="3"/>
  <c r="G13" i="3"/>
  <c r="H4" i="3"/>
  <c r="E7" i="3"/>
  <c r="F7" i="3"/>
  <c r="G7" i="3"/>
  <c r="H7" i="3"/>
  <c r="D7" i="3"/>
  <c r="E4" i="3"/>
  <c r="F4" i="3"/>
  <c r="G4" i="3"/>
  <c r="D4" i="3"/>
  <c r="E10" i="3"/>
  <c r="F10" i="3"/>
  <c r="G10" i="3"/>
  <c r="H10" i="3"/>
  <c r="D10" i="3"/>
</calcChain>
</file>

<file path=xl/sharedStrings.xml><?xml version="1.0" encoding="utf-8"?>
<sst xmlns="http://schemas.openxmlformats.org/spreadsheetml/2006/main" count="877" uniqueCount="98">
  <si>
    <t>PolyC-1-NGA</t>
  </si>
  <si>
    <t>C-to-T editing</t>
  </si>
  <si>
    <t>BE</t>
  </si>
  <si>
    <t>C-19</t>
  </si>
  <si>
    <t>C-18</t>
  </si>
  <si>
    <t>C-17</t>
  </si>
  <si>
    <t>C-16</t>
  </si>
  <si>
    <t>C-15</t>
  </si>
  <si>
    <t>C-14</t>
  </si>
  <si>
    <t>C-13</t>
  </si>
  <si>
    <t>C-12</t>
  </si>
  <si>
    <t>nCDA1-BE3</t>
  </si>
  <si>
    <t>rep_1</t>
  </si>
  <si>
    <t>rep_2</t>
  </si>
  <si>
    <t>rep_3</t>
  </si>
  <si>
    <t>Average</t>
  </si>
  <si>
    <t>s.d.</t>
  </si>
  <si>
    <t>cCDA1-BE3</t>
  </si>
  <si>
    <t>nCDA1-VQRBE3</t>
  </si>
  <si>
    <t>cCDA1-VQRBE3</t>
  </si>
  <si>
    <r>
      <t>nCDA1</t>
    </r>
    <r>
      <rPr>
        <sz val="11"/>
        <color theme="1"/>
        <rFont val="Adobe Fan Heiti Std B"/>
        <family val="2"/>
        <charset val="128"/>
      </rPr>
      <t>Δ</t>
    </r>
    <r>
      <rPr>
        <sz val="11"/>
        <color theme="1"/>
        <rFont val="Calibri"/>
        <family val="2"/>
      </rPr>
      <t>195</t>
    </r>
    <r>
      <rPr>
        <sz val="11"/>
        <color theme="1"/>
        <rFont val="Calibri"/>
        <family val="2"/>
        <scheme val="minor"/>
      </rPr>
      <t>-VQRBE3</t>
    </r>
  </si>
  <si>
    <r>
      <t>nCDA1</t>
    </r>
    <r>
      <rPr>
        <sz val="11"/>
        <color theme="1"/>
        <rFont val="Adobe Fan Heiti Std B"/>
        <family val="2"/>
        <charset val="128"/>
      </rPr>
      <t>Δ</t>
    </r>
    <r>
      <rPr>
        <sz val="11"/>
        <color theme="1"/>
        <rFont val="Calibri"/>
        <family val="2"/>
      </rPr>
      <t>188</t>
    </r>
    <r>
      <rPr>
        <sz val="11"/>
        <color theme="1"/>
        <rFont val="Calibri"/>
        <family val="2"/>
        <scheme val="minor"/>
      </rPr>
      <t>-VQRBE3</t>
    </r>
  </si>
  <si>
    <t>nCDA1-NGBE3</t>
  </si>
  <si>
    <t>cCDA1-NGBE3</t>
  </si>
  <si>
    <r>
      <t>nCDA1</t>
    </r>
    <r>
      <rPr>
        <sz val="11"/>
        <color theme="1"/>
        <rFont val="Adobe Fan Heiti Std B"/>
        <family val="2"/>
        <charset val="128"/>
      </rPr>
      <t>Δ</t>
    </r>
    <r>
      <rPr>
        <sz val="11"/>
        <color theme="1"/>
        <rFont val="Calibri"/>
        <family val="2"/>
      </rPr>
      <t>194</t>
    </r>
    <r>
      <rPr>
        <sz val="11"/>
        <color theme="1"/>
        <rFont val="Calibri"/>
        <family val="2"/>
        <scheme val="minor"/>
      </rPr>
      <t>-NGBE3</t>
    </r>
  </si>
  <si>
    <r>
      <t>nCDA1</t>
    </r>
    <r>
      <rPr>
        <sz val="11"/>
        <color theme="1"/>
        <rFont val="Adobe Fan Heiti Std B"/>
        <family val="2"/>
        <charset val="128"/>
      </rPr>
      <t>Δ</t>
    </r>
    <r>
      <rPr>
        <sz val="11"/>
        <color theme="1"/>
        <rFont val="Calibri"/>
        <family val="2"/>
      </rPr>
      <t>190</t>
    </r>
    <r>
      <rPr>
        <sz val="11"/>
        <color theme="1"/>
        <rFont val="Calibri"/>
        <family val="2"/>
        <scheme val="minor"/>
      </rPr>
      <t>-NGBE3</t>
    </r>
  </si>
  <si>
    <t>PolyC-2-NGA</t>
  </si>
  <si>
    <t>C-20</t>
  </si>
  <si>
    <r>
      <t>nCDA1</t>
    </r>
    <r>
      <rPr>
        <sz val="11"/>
        <color theme="1"/>
        <rFont val="Adobe Fan Heiti Std B"/>
        <family val="2"/>
        <charset val="128"/>
      </rPr>
      <t>Δ</t>
    </r>
    <r>
      <rPr>
        <sz val="11"/>
        <color theme="1"/>
        <rFont val="Calibri"/>
        <family val="2"/>
      </rPr>
      <t>194</t>
    </r>
    <r>
      <rPr>
        <sz val="11"/>
        <color theme="1"/>
        <rFont val="Calibri"/>
        <family val="2"/>
        <scheme val="minor"/>
      </rPr>
      <t>-VQRBE3</t>
    </r>
  </si>
  <si>
    <t>PolyC-3-NGCG</t>
  </si>
  <si>
    <t>nCDA1-VRERBE3</t>
  </si>
  <si>
    <t>cCDA1-VRERBE3</t>
  </si>
  <si>
    <r>
      <t>nCDA1</t>
    </r>
    <r>
      <rPr>
        <sz val="11"/>
        <color theme="1"/>
        <rFont val="Adobe Fan Heiti Std B"/>
        <family val="2"/>
        <charset val="128"/>
      </rPr>
      <t>Δ</t>
    </r>
    <r>
      <rPr>
        <sz val="11"/>
        <color theme="1"/>
        <rFont val="Calibri"/>
        <family val="2"/>
      </rPr>
      <t>194</t>
    </r>
    <r>
      <rPr>
        <sz val="11"/>
        <color theme="1"/>
        <rFont val="Calibri"/>
        <family val="2"/>
        <scheme val="minor"/>
      </rPr>
      <t>-VRERBE3</t>
    </r>
  </si>
  <si>
    <r>
      <t>nCDA1</t>
    </r>
    <r>
      <rPr>
        <sz val="11"/>
        <color theme="1"/>
        <rFont val="Adobe Fan Heiti Std B"/>
        <family val="2"/>
        <charset val="128"/>
      </rPr>
      <t>Δ</t>
    </r>
    <r>
      <rPr>
        <sz val="11"/>
        <color theme="1"/>
        <rFont val="Calibri"/>
        <family val="2"/>
      </rPr>
      <t>193</t>
    </r>
    <r>
      <rPr>
        <sz val="11"/>
        <color theme="1"/>
        <rFont val="Calibri"/>
        <family val="2"/>
        <scheme val="minor"/>
      </rPr>
      <t>-VRERBE3</t>
    </r>
  </si>
  <si>
    <t>PolyC-4-NGCG</t>
  </si>
  <si>
    <r>
      <t>nCDA1</t>
    </r>
    <r>
      <rPr>
        <sz val="11"/>
        <color theme="1"/>
        <rFont val="Adobe Fan Heiti Std B"/>
        <family val="2"/>
        <charset val="128"/>
      </rPr>
      <t>Δ</t>
    </r>
    <r>
      <rPr>
        <sz val="11"/>
        <color theme="1"/>
        <rFont val="Calibri"/>
        <family val="2"/>
      </rPr>
      <t>190</t>
    </r>
    <r>
      <rPr>
        <sz val="11"/>
        <color theme="1"/>
        <rFont val="Calibri"/>
        <family val="2"/>
        <scheme val="minor"/>
      </rPr>
      <t>-VRERBE3</t>
    </r>
  </si>
  <si>
    <t>PolyC-5-NGC</t>
  </si>
  <si>
    <r>
      <t>nCDA1</t>
    </r>
    <r>
      <rPr>
        <sz val="11"/>
        <color theme="1"/>
        <rFont val="Adobe Fan Heiti Std B"/>
        <family val="2"/>
        <charset val="128"/>
      </rPr>
      <t>Δ</t>
    </r>
    <r>
      <rPr>
        <sz val="11"/>
        <color theme="1"/>
        <rFont val="Calibri"/>
        <family val="2"/>
      </rPr>
      <t>195</t>
    </r>
    <r>
      <rPr>
        <sz val="11"/>
        <color theme="1"/>
        <rFont val="Calibri"/>
        <family val="2"/>
        <scheme val="minor"/>
      </rPr>
      <t>-NGBE3</t>
    </r>
  </si>
  <si>
    <t>nCDA1-xBE3</t>
  </si>
  <si>
    <t>cCDA1-xBE3</t>
  </si>
  <si>
    <r>
      <t>nCDA1</t>
    </r>
    <r>
      <rPr>
        <sz val="11"/>
        <color theme="1"/>
        <rFont val="Adobe Fan Heiti Std B"/>
        <family val="2"/>
        <charset val="128"/>
      </rPr>
      <t>Δ</t>
    </r>
    <r>
      <rPr>
        <sz val="11"/>
        <color theme="1"/>
        <rFont val="Calibri"/>
        <family val="2"/>
      </rPr>
      <t>194</t>
    </r>
    <r>
      <rPr>
        <sz val="11"/>
        <color theme="1"/>
        <rFont val="Calibri"/>
        <family val="2"/>
        <scheme val="minor"/>
      </rPr>
      <t>-xBE3</t>
    </r>
  </si>
  <si>
    <r>
      <t>nCDA1</t>
    </r>
    <r>
      <rPr>
        <sz val="11"/>
        <color theme="1"/>
        <rFont val="Adobe Fan Heiti Std B"/>
        <family val="2"/>
        <charset val="128"/>
      </rPr>
      <t>Δ</t>
    </r>
    <r>
      <rPr>
        <sz val="11"/>
        <color theme="1"/>
        <rFont val="Calibri"/>
        <family val="2"/>
      </rPr>
      <t>193</t>
    </r>
    <r>
      <rPr>
        <sz val="11"/>
        <color theme="1"/>
        <rFont val="Calibri"/>
        <family val="2"/>
        <scheme val="minor"/>
      </rPr>
      <t>-xBE3</t>
    </r>
  </si>
  <si>
    <t>PolyC-6-NGT</t>
  </si>
  <si>
    <r>
      <t>nCDA1</t>
    </r>
    <r>
      <rPr>
        <sz val="11"/>
        <color theme="1"/>
        <rFont val="Adobe Fan Heiti Std B"/>
        <family val="2"/>
        <charset val="128"/>
      </rPr>
      <t>Δ</t>
    </r>
    <r>
      <rPr>
        <sz val="11"/>
        <color theme="1"/>
        <rFont val="Calibri"/>
        <family val="2"/>
      </rPr>
      <t>193</t>
    </r>
    <r>
      <rPr>
        <sz val="11"/>
        <color theme="1"/>
        <rFont val="Calibri"/>
        <family val="2"/>
        <scheme val="minor"/>
      </rPr>
      <t>-NGBE3</t>
    </r>
  </si>
  <si>
    <t>C-21</t>
  </si>
  <si>
    <t>C-7</t>
  </si>
  <si>
    <t>C-6</t>
  </si>
  <si>
    <r>
      <t>nCDA1</t>
    </r>
    <r>
      <rPr>
        <sz val="11"/>
        <color theme="1"/>
        <rFont val="Adobe Fan Heiti Std B"/>
        <family val="2"/>
        <charset val="128"/>
      </rPr>
      <t>Δ</t>
    </r>
    <r>
      <rPr>
        <sz val="11"/>
        <color theme="1"/>
        <rFont val="Calibri"/>
        <family val="2"/>
      </rPr>
      <t>192</t>
    </r>
    <r>
      <rPr>
        <sz val="11"/>
        <color theme="1"/>
        <rFont val="Calibri"/>
        <family val="2"/>
        <scheme val="minor"/>
      </rPr>
      <t>-NGBE3</t>
    </r>
  </si>
  <si>
    <r>
      <t>nCDA1</t>
    </r>
    <r>
      <rPr>
        <sz val="11"/>
        <color theme="1"/>
        <rFont val="Adobe Fan Heiti Std B"/>
        <family val="2"/>
        <charset val="128"/>
      </rPr>
      <t>Δ</t>
    </r>
    <r>
      <rPr>
        <sz val="11"/>
        <color theme="1"/>
        <rFont val="Calibri"/>
        <family val="2"/>
      </rPr>
      <t>188</t>
    </r>
    <r>
      <rPr>
        <sz val="11"/>
        <color theme="1"/>
        <rFont val="Calibri"/>
        <family val="2"/>
        <scheme val="minor"/>
      </rPr>
      <t>-NGBE3</t>
    </r>
  </si>
  <si>
    <t>A3A-BE3</t>
  </si>
  <si>
    <t>A3A-NL-BE3</t>
  </si>
  <si>
    <r>
      <t>A3A</t>
    </r>
    <r>
      <rPr>
        <sz val="11"/>
        <color theme="1"/>
        <rFont val="Adobe Fan Heiti Std B"/>
        <family val="2"/>
        <charset val="128"/>
      </rPr>
      <t>Δ</t>
    </r>
    <r>
      <rPr>
        <sz val="11"/>
        <color theme="1"/>
        <rFont val="Calibri"/>
        <family val="2"/>
      </rPr>
      <t>194</t>
    </r>
    <r>
      <rPr>
        <sz val="11"/>
        <color theme="1"/>
        <rFont val="Calibri"/>
        <family val="2"/>
        <scheme val="minor"/>
      </rPr>
      <t>-BE3</t>
    </r>
  </si>
  <si>
    <r>
      <t>A3A</t>
    </r>
    <r>
      <rPr>
        <sz val="11"/>
        <color theme="1"/>
        <rFont val="Adobe Fan Heiti Std B"/>
        <family val="2"/>
        <charset val="128"/>
      </rPr>
      <t>Δ</t>
    </r>
    <r>
      <rPr>
        <sz val="11"/>
        <color theme="1"/>
        <rFont val="Calibri"/>
        <family val="2"/>
      </rPr>
      <t>190</t>
    </r>
    <r>
      <rPr>
        <sz val="11"/>
        <color theme="1"/>
        <rFont val="Calibri"/>
        <family val="2"/>
        <scheme val="minor"/>
      </rPr>
      <t>-BE3</t>
    </r>
  </si>
  <si>
    <r>
      <t>A3A</t>
    </r>
    <r>
      <rPr>
        <sz val="11"/>
        <color theme="1"/>
        <rFont val="Adobe Fan Heiti Std B"/>
        <family val="2"/>
        <charset val="128"/>
      </rPr>
      <t>Δ</t>
    </r>
    <r>
      <rPr>
        <sz val="11"/>
        <color theme="1"/>
        <rFont val="Calibri"/>
        <family val="2"/>
      </rPr>
      <t>186</t>
    </r>
    <r>
      <rPr>
        <sz val="11"/>
        <color theme="1"/>
        <rFont val="Calibri"/>
        <family val="2"/>
        <scheme val="minor"/>
      </rPr>
      <t>-BE3</t>
    </r>
  </si>
  <si>
    <r>
      <t>A3A</t>
    </r>
    <r>
      <rPr>
        <sz val="11"/>
        <color theme="1"/>
        <rFont val="Adobe Fan Heiti Std B"/>
        <family val="2"/>
        <charset val="128"/>
      </rPr>
      <t>Δ</t>
    </r>
    <r>
      <rPr>
        <sz val="11"/>
        <color theme="1"/>
        <rFont val="Calibri"/>
        <family val="2"/>
      </rPr>
      <t>182</t>
    </r>
    <r>
      <rPr>
        <sz val="11"/>
        <color theme="1"/>
        <rFont val="Calibri"/>
        <family val="2"/>
        <scheme val="minor"/>
      </rPr>
      <t>-BE3</t>
    </r>
  </si>
  <si>
    <r>
      <t>A3A</t>
    </r>
    <r>
      <rPr>
        <sz val="11"/>
        <color theme="1"/>
        <rFont val="Adobe Fan Heiti Std B"/>
        <family val="2"/>
        <charset val="128"/>
      </rPr>
      <t>Δ</t>
    </r>
    <r>
      <rPr>
        <sz val="11"/>
        <color theme="1"/>
        <rFont val="Calibri"/>
        <family val="2"/>
      </rPr>
      <t>178</t>
    </r>
    <r>
      <rPr>
        <sz val="11"/>
        <color theme="1"/>
        <rFont val="Calibri"/>
        <family val="2"/>
        <scheme val="minor"/>
      </rPr>
      <t>-BE3</t>
    </r>
  </si>
  <si>
    <r>
      <t>A3A</t>
    </r>
    <r>
      <rPr>
        <sz val="11"/>
        <color theme="1"/>
        <rFont val="Adobe Fan Heiti Std B"/>
        <family val="2"/>
        <charset val="128"/>
      </rPr>
      <t>Δ</t>
    </r>
    <r>
      <rPr>
        <sz val="11"/>
        <color theme="1"/>
        <rFont val="Calibri"/>
        <family val="2"/>
      </rPr>
      <t>154</t>
    </r>
    <r>
      <rPr>
        <sz val="11"/>
        <color theme="1"/>
        <rFont val="Calibri"/>
        <family val="2"/>
        <scheme val="minor"/>
      </rPr>
      <t>-BE3</t>
    </r>
  </si>
  <si>
    <t>hA3B-NL-BE3</t>
  </si>
  <si>
    <t>hA3G-NL-BE3</t>
  </si>
  <si>
    <t>hAID-NL-BE3</t>
  </si>
  <si>
    <t>mAID-NL-BE3</t>
  </si>
  <si>
    <t>cAICDA-NL-BE3</t>
  </si>
  <si>
    <t>BEs</t>
  </si>
  <si>
    <t>C-11/C-12</t>
  </si>
  <si>
    <t>C-15/C-16</t>
  </si>
  <si>
    <t>C-18/C-19</t>
  </si>
  <si>
    <t>Colony count on YPDA</t>
  </si>
  <si>
    <t>Colony count on Can</t>
  </si>
  <si>
    <t>C-to-T mutation (%)</t>
  </si>
  <si>
    <t>A3AΔ194-BE3</t>
  </si>
  <si>
    <t>A3AΔ190-BE3</t>
  </si>
  <si>
    <t>A3AΔ186-BE3</t>
  </si>
  <si>
    <t>A3AΔ182-BE3</t>
  </si>
  <si>
    <t>A3AΔ178-BE3</t>
  </si>
  <si>
    <t>eA3A-BE3</t>
  </si>
  <si>
    <t>A3A(R128A)-BE3</t>
  </si>
  <si>
    <t>A3A(R128A)Δ186-BE3</t>
  </si>
  <si>
    <t>A3A(R128A)Δ182-BE3</t>
  </si>
  <si>
    <t>A3A(Y130F)-BE3</t>
  </si>
  <si>
    <t>A3A(Y130F)Δ186-BE3</t>
  </si>
  <si>
    <t>A3A(Y130F)Δ182-BE3</t>
  </si>
  <si>
    <t>Control</t>
  </si>
  <si>
    <t>ex1</t>
  </si>
  <si>
    <t>ex2</t>
  </si>
  <si>
    <t>ex3</t>
  </si>
  <si>
    <t>Number of Indels</t>
  </si>
  <si>
    <t>nCDA1Δ190-BE3</t>
  </si>
  <si>
    <t>Number of SNVs</t>
  </si>
  <si>
    <t>A&gt;C/T&gt;G</t>
  </si>
  <si>
    <t>A&gt;G/T&gt;C</t>
  </si>
  <si>
    <t>C&gt;A/G&gt;T</t>
  </si>
  <si>
    <t>C&gt;T/G&gt;A</t>
  </si>
  <si>
    <t xml:space="preserve">Ratio of different types of SNVs versus total SNVs
</t>
  </si>
  <si>
    <t>A&gt;T/T&gt;A</t>
  </si>
  <si>
    <t>C&gt;G/G&gt;C</t>
  </si>
  <si>
    <t>SD</t>
  </si>
  <si>
    <t>PolyC-7</t>
  </si>
  <si>
    <t>PolyC-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0"/>
  </numFmts>
  <fonts count="12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3"/>
      <charset val="134"/>
      <scheme val="minor"/>
    </font>
    <font>
      <sz val="11"/>
      <name val="Calibri"/>
      <family val="2"/>
      <scheme val="minor"/>
    </font>
    <font>
      <sz val="12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sz val="11"/>
      <color theme="1"/>
      <name val="Adobe Fan Heiti Std B"/>
      <family val="2"/>
      <charset val="128"/>
    </font>
    <font>
      <sz val="11"/>
      <color theme="1"/>
      <name val="Calibri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6" fillId="0" borderId="0">
      <alignment vertical="center"/>
    </xf>
  </cellStyleXfs>
  <cellXfs count="55">
    <xf numFmtId="0" fontId="0" fillId="0" borderId="0" xfId="0"/>
    <xf numFmtId="0" fontId="0" fillId="0" borderId="0" xfId="0"/>
    <xf numFmtId="0" fontId="3" fillId="0" borderId="0" xfId="0" applyFont="1" applyFill="1"/>
    <xf numFmtId="0" fontId="5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165" fontId="3" fillId="0" borderId="0" xfId="0" applyNumberFormat="1" applyFont="1"/>
    <xf numFmtId="165" fontId="3" fillId="0" borderId="0" xfId="0" applyNumberFormat="1" applyFont="1" applyAlignment="1">
      <alignment horizontal="center"/>
    </xf>
    <xf numFmtId="165" fontId="3" fillId="0" borderId="0" xfId="0" applyNumberFormat="1" applyFont="1" applyFill="1"/>
    <xf numFmtId="165" fontId="3" fillId="0" borderId="0" xfId="0" applyNumberFormat="1" applyFont="1" applyAlignment="1"/>
    <xf numFmtId="0" fontId="0" fillId="0" borderId="0" xfId="0" applyBorder="1"/>
    <xf numFmtId="0" fontId="0" fillId="0" borderId="0" xfId="0"/>
    <xf numFmtId="0" fontId="3" fillId="0" borderId="0" xfId="0" applyFont="1" applyFill="1"/>
    <xf numFmtId="0" fontId="4" fillId="0" borderId="0" xfId="0" applyFont="1" applyFill="1" applyAlignment="1">
      <alignment horizontal="left" vertical="center" readingOrder="1"/>
    </xf>
    <xf numFmtId="0" fontId="5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165" fontId="3" fillId="0" borderId="0" xfId="0" applyNumberFormat="1" applyFont="1"/>
    <xf numFmtId="165" fontId="3" fillId="0" borderId="0" xfId="0" applyNumberFormat="1" applyFont="1" applyAlignment="1">
      <alignment horizontal="center"/>
    </xf>
    <xf numFmtId="165" fontId="3" fillId="0" borderId="0" xfId="0" applyNumberFormat="1" applyFont="1" applyFill="1"/>
    <xf numFmtId="0" fontId="3" fillId="0" borderId="0" xfId="0" applyFont="1" applyFill="1"/>
    <xf numFmtId="0" fontId="4" fillId="0" borderId="0" xfId="0" applyFont="1" applyFill="1" applyAlignment="1">
      <alignment horizontal="left" vertical="center" readingOrder="1"/>
    </xf>
    <xf numFmtId="0" fontId="5" fillId="0" borderId="0" xfId="0" applyFont="1"/>
    <xf numFmtId="0" fontId="3" fillId="0" borderId="0" xfId="0" applyFont="1"/>
    <xf numFmtId="0" fontId="3" fillId="0" borderId="0" xfId="0" applyFont="1" applyBorder="1"/>
    <xf numFmtId="164" fontId="3" fillId="0" borderId="0" xfId="0" applyNumberFormat="1" applyFont="1" applyBorder="1"/>
    <xf numFmtId="0" fontId="3" fillId="0" borderId="0" xfId="0" applyFont="1" applyAlignment="1">
      <alignment horizontal="center"/>
    </xf>
    <xf numFmtId="165" fontId="3" fillId="0" borderId="0" xfId="0" applyNumberFormat="1" applyFont="1"/>
    <xf numFmtId="165" fontId="3" fillId="0" borderId="0" xfId="0" applyNumberFormat="1" applyFont="1" applyAlignment="1">
      <alignment horizontal="center"/>
    </xf>
    <xf numFmtId="165" fontId="3" fillId="0" borderId="0" xfId="0" applyNumberFormat="1" applyFont="1" applyFill="1"/>
    <xf numFmtId="165" fontId="3" fillId="0" borderId="0" xfId="0" applyNumberFormat="1" applyFont="1" applyAlignment="1"/>
    <xf numFmtId="1" fontId="3" fillId="0" borderId="0" xfId="0" applyNumberFormat="1" applyFont="1" applyFill="1"/>
    <xf numFmtId="1" fontId="3" fillId="0" borderId="0" xfId="0" applyNumberFormat="1" applyFont="1" applyBorder="1"/>
    <xf numFmtId="1" fontId="3" fillId="0" borderId="0" xfId="0" applyNumberFormat="1" applyFont="1"/>
    <xf numFmtId="1" fontId="0" fillId="0" borderId="0" xfId="0" applyNumberFormat="1"/>
    <xf numFmtId="2" fontId="3" fillId="0" borderId="0" xfId="0" applyNumberFormat="1" applyFont="1" applyBorder="1"/>
    <xf numFmtId="2" fontId="3" fillId="0" borderId="0" xfId="0" applyNumberFormat="1" applyFont="1"/>
    <xf numFmtId="2" fontId="0" fillId="0" borderId="0" xfId="0" applyNumberFormat="1"/>
    <xf numFmtId="0" fontId="0" fillId="0" borderId="0" xfId="0" applyBorder="1"/>
    <xf numFmtId="0" fontId="3" fillId="0" borderId="0" xfId="0" applyFont="1" applyBorder="1"/>
    <xf numFmtId="0" fontId="9" fillId="0" borderId="0" xfId="0" applyFont="1"/>
    <xf numFmtId="0" fontId="10" fillId="0" borderId="0" xfId="0" applyFont="1" applyAlignment="1">
      <alignment horizontal="center"/>
    </xf>
    <xf numFmtId="0" fontId="10" fillId="0" borderId="0" xfId="0" applyFont="1" applyAlignment="1"/>
    <xf numFmtId="0" fontId="0" fillId="0" borderId="0" xfId="0"/>
    <xf numFmtId="2" fontId="0" fillId="0" borderId="0" xfId="0" applyNumberFormat="1"/>
    <xf numFmtId="0" fontId="2" fillId="0" borderId="0" xfId="0" applyFont="1"/>
    <xf numFmtId="0" fontId="10" fillId="0" borderId="0" xfId="0" applyFont="1"/>
    <xf numFmtId="165" fontId="5" fillId="0" borderId="0" xfId="0" applyNumberFormat="1" applyFont="1" applyAlignment="1">
      <alignment horizontal="center"/>
    </xf>
    <xf numFmtId="165" fontId="5" fillId="0" borderId="0" xfId="0" applyNumberFormat="1" applyFont="1" applyFill="1" applyAlignment="1">
      <alignment horizontal="center"/>
    </xf>
    <xf numFmtId="165" fontId="3" fillId="0" borderId="0" xfId="0" applyNumberFormat="1" applyFont="1" applyAlignment="1">
      <alignment horizontal="center"/>
    </xf>
    <xf numFmtId="0" fontId="5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1" fontId="3" fillId="0" borderId="0" xfId="0" applyNumberFormat="1" applyFont="1" applyBorder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vertical="center"/>
    </xf>
  </cellXfs>
  <cellStyles count="3">
    <cellStyle name="Normal" xfId="0" builtinId="0"/>
    <cellStyle name="常规 2" xfId="2"/>
    <cellStyle name="常规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75"/>
  <sheetViews>
    <sheetView tabSelected="1" workbookViewId="0">
      <selection activeCell="B8" sqref="B8"/>
    </sheetView>
  </sheetViews>
  <sheetFormatPr defaultRowHeight="15"/>
  <sheetData>
    <row r="1" spans="1:13">
      <c r="A1" s="1"/>
      <c r="B1" s="1"/>
      <c r="C1" s="47" t="s">
        <v>0</v>
      </c>
      <c r="D1" s="47"/>
      <c r="E1" s="47"/>
      <c r="F1" s="47"/>
      <c r="G1" s="47"/>
      <c r="H1" s="47"/>
      <c r="I1" s="47"/>
      <c r="J1" s="47"/>
      <c r="K1" s="9"/>
      <c r="L1" s="9"/>
      <c r="M1" s="9"/>
    </row>
    <row r="2" spans="1:13">
      <c r="A2" s="1"/>
      <c r="B2" s="1"/>
      <c r="C2" s="49" t="s">
        <v>1</v>
      </c>
      <c r="D2" s="49"/>
      <c r="E2" s="49"/>
      <c r="F2" s="49"/>
      <c r="G2" s="49"/>
      <c r="H2" s="49"/>
      <c r="I2" s="49"/>
      <c r="J2" s="49"/>
      <c r="K2" s="9"/>
      <c r="L2" s="9"/>
      <c r="M2" s="9"/>
    </row>
    <row r="3" spans="1:13">
      <c r="A3" s="5" t="s">
        <v>2</v>
      </c>
      <c r="B3" s="3"/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1" t="s">
        <v>8</v>
      </c>
      <c r="I3" s="1" t="s">
        <v>9</v>
      </c>
      <c r="J3" s="1" t="s">
        <v>10</v>
      </c>
      <c r="K3" s="1"/>
      <c r="L3" s="1"/>
      <c r="M3" s="1"/>
    </row>
    <row r="4" spans="1:13">
      <c r="A4" s="4" t="s">
        <v>11</v>
      </c>
      <c r="B4" s="4" t="s">
        <v>12</v>
      </c>
      <c r="C4" s="6">
        <v>4.29217E-2</v>
      </c>
      <c r="D4" s="6">
        <v>5.1305400000000001E-2</v>
      </c>
      <c r="E4" s="6">
        <v>4.9546600000000003E-2</v>
      </c>
      <c r="F4" s="6">
        <v>4.6107099999999998E-2</v>
      </c>
      <c r="G4" s="6">
        <v>4.3683899999999998E-2</v>
      </c>
      <c r="H4" s="6">
        <v>3.9338900000000003E-2</v>
      </c>
      <c r="I4" s="6">
        <v>2.1965700000000001E-2</v>
      </c>
      <c r="J4" s="6">
        <v>9.0220999999999999E-3</v>
      </c>
      <c r="K4" s="1"/>
      <c r="L4" s="1"/>
      <c r="M4" s="1"/>
    </row>
    <row r="5" spans="1:13">
      <c r="A5" s="1"/>
      <c r="B5" s="4" t="s">
        <v>13</v>
      </c>
      <c r="C5" s="6">
        <v>4.1198499999999999E-2</v>
      </c>
      <c r="D5" s="6">
        <v>5.0371300000000001E-2</v>
      </c>
      <c r="E5" s="6">
        <v>4.9015799999999998E-2</v>
      </c>
      <c r="F5" s="6">
        <v>4.52901E-2</v>
      </c>
      <c r="G5" s="6">
        <v>4.30281E-2</v>
      </c>
      <c r="H5" s="6">
        <v>3.8387699999999997E-2</v>
      </c>
      <c r="I5" s="6">
        <v>1.95514E-2</v>
      </c>
      <c r="J5" s="6">
        <v>8.1998000000000001E-3</v>
      </c>
      <c r="K5" s="1"/>
      <c r="L5" s="1"/>
      <c r="M5" s="1"/>
    </row>
    <row r="6" spans="1:13">
      <c r="A6" s="1"/>
      <c r="B6" s="4" t="s">
        <v>14</v>
      </c>
      <c r="C6" s="6">
        <v>1.7679E-3</v>
      </c>
      <c r="D6" s="6">
        <v>2.0717999999999999E-3</v>
      </c>
      <c r="E6" s="6">
        <v>1.4419000000000001E-3</v>
      </c>
      <c r="F6" s="6">
        <v>1.2431E-3</v>
      </c>
      <c r="G6" s="6">
        <v>7.8450000000000004E-4</v>
      </c>
      <c r="H6" s="6">
        <v>6.7400000000000001E-4</v>
      </c>
      <c r="I6" s="6">
        <v>5.5250000000000004E-4</v>
      </c>
      <c r="J6" s="6">
        <v>6.7949999999999998E-4</v>
      </c>
      <c r="K6" s="1"/>
      <c r="L6" s="1"/>
      <c r="M6" s="1"/>
    </row>
    <row r="7" spans="1:13">
      <c r="A7" s="1"/>
      <c r="B7" s="4" t="s">
        <v>15</v>
      </c>
      <c r="C7" s="6">
        <v>2.8629366666666671</v>
      </c>
      <c r="D7" s="6">
        <v>3.4582833333333332</v>
      </c>
      <c r="E7" s="6">
        <v>3.333476666666666</v>
      </c>
      <c r="F7" s="6">
        <v>3.0880099999999997</v>
      </c>
      <c r="G7" s="6">
        <v>2.9165499999999995</v>
      </c>
      <c r="H7" s="6">
        <v>2.6133533333333334</v>
      </c>
      <c r="I7" s="6">
        <v>1.40232</v>
      </c>
      <c r="J7" s="6">
        <v>0.59671333333333321</v>
      </c>
      <c r="K7" s="1"/>
      <c r="L7" s="1"/>
      <c r="M7" s="1"/>
    </row>
    <row r="8" spans="1:13">
      <c r="A8" s="1"/>
      <c r="B8" s="4" t="s">
        <v>95</v>
      </c>
      <c r="C8" s="6">
        <v>1.9006948697311257</v>
      </c>
      <c r="D8" s="6">
        <v>2.2991934846859281</v>
      </c>
      <c r="E8" s="6">
        <v>2.2552703390404356</v>
      </c>
      <c r="F8" s="6">
        <v>2.0959177766951327</v>
      </c>
      <c r="G8" s="6">
        <v>2.0070183343457524</v>
      </c>
      <c r="H8" s="6">
        <v>1.8006796374764231</v>
      </c>
      <c r="I8" s="6">
        <v>0.95760823579722143</v>
      </c>
      <c r="J8" s="6">
        <v>0.37539618203824193</v>
      </c>
      <c r="K8" s="1"/>
      <c r="L8" s="1"/>
      <c r="M8" s="1"/>
    </row>
    <row r="10" spans="1:13">
      <c r="A10" s="4" t="s">
        <v>17</v>
      </c>
      <c r="B10" s="1"/>
      <c r="C10" s="6">
        <v>5.2700999999999998E-2</v>
      </c>
      <c r="D10" s="6">
        <v>0.171428</v>
      </c>
      <c r="E10" s="6">
        <v>0.16694899999999999</v>
      </c>
      <c r="F10" s="6">
        <v>0.12331</v>
      </c>
      <c r="G10" s="6">
        <v>7.5407000000000002E-2</v>
      </c>
      <c r="H10" s="6">
        <v>1.9671999999999999E-2</v>
      </c>
      <c r="I10" s="6">
        <v>4.7460000000000002E-3</v>
      </c>
      <c r="J10" s="6">
        <v>2.2139999999999998E-3</v>
      </c>
      <c r="K10" s="1"/>
      <c r="L10" s="1"/>
      <c r="M10" s="1"/>
    </row>
    <row r="11" spans="1:13">
      <c r="A11" s="1"/>
      <c r="B11" s="1"/>
      <c r="C11" s="6">
        <v>5.5474000000000002E-2</v>
      </c>
      <c r="D11" s="6">
        <v>0.16989699999999999</v>
      </c>
      <c r="E11" s="6">
        <v>0.165684</v>
      </c>
      <c r="F11" s="6">
        <v>0.12345399999999999</v>
      </c>
      <c r="G11" s="6">
        <v>7.3701000000000003E-2</v>
      </c>
      <c r="H11" s="6">
        <v>1.9810999999999999E-2</v>
      </c>
      <c r="I11" s="6">
        <v>4.6639999999999997E-3</v>
      </c>
      <c r="J11" s="6">
        <v>2.2769999999999999E-3</v>
      </c>
      <c r="K11" s="1"/>
      <c r="L11" s="1"/>
      <c r="M11" s="1"/>
    </row>
    <row r="12" spans="1:13">
      <c r="A12" s="1"/>
      <c r="B12" s="1"/>
      <c r="C12" s="6">
        <v>1.3204E-3</v>
      </c>
      <c r="D12" s="6">
        <v>2.2985000000000002E-3</v>
      </c>
      <c r="E12" s="6">
        <v>1.7687E-3</v>
      </c>
      <c r="F12" s="6">
        <v>1.3774E-3</v>
      </c>
      <c r="G12" s="6">
        <v>8.0690000000000004E-4</v>
      </c>
      <c r="H12" s="6">
        <v>4.1570000000000002E-4</v>
      </c>
      <c r="I12" s="6">
        <v>3.7490000000000001E-4</v>
      </c>
      <c r="J12" s="6">
        <v>4.9720000000000005E-4</v>
      </c>
      <c r="K12" s="1"/>
      <c r="L12" s="1"/>
      <c r="M12" s="1"/>
    </row>
    <row r="13" spans="1:13">
      <c r="A13" s="1"/>
      <c r="B13" s="1"/>
      <c r="C13" s="6">
        <v>3.6498466666666665</v>
      </c>
      <c r="D13" s="6">
        <v>11.454116666666666</v>
      </c>
      <c r="E13" s="6">
        <v>11.146723333333332</v>
      </c>
      <c r="F13" s="6">
        <v>8.2713799999999988</v>
      </c>
      <c r="G13" s="6">
        <v>4.9971633333333338</v>
      </c>
      <c r="H13" s="6">
        <v>1.3299566666666665</v>
      </c>
      <c r="I13" s="6">
        <v>0.32616333333333331</v>
      </c>
      <c r="J13" s="6">
        <v>0.16627333333333333</v>
      </c>
      <c r="K13" s="1"/>
      <c r="L13" s="1"/>
      <c r="M13" s="1"/>
    </row>
    <row r="14" spans="1:13">
      <c r="A14" s="1"/>
      <c r="B14" s="1"/>
      <c r="C14" s="6">
        <v>2.4900397092594506</v>
      </c>
      <c r="D14" s="6">
        <v>7.9370011782718617</v>
      </c>
      <c r="E14" s="6">
        <v>7.7570295937999925</v>
      </c>
      <c r="F14" s="6">
        <v>5.7513550042403043</v>
      </c>
      <c r="G14" s="6">
        <v>3.4771692143690034</v>
      </c>
      <c r="H14" s="6">
        <v>0.91104462189779101</v>
      </c>
      <c r="I14" s="6">
        <v>0.20415032048849593</v>
      </c>
      <c r="J14" s="6">
        <v>8.2455774543421484E-2</v>
      </c>
      <c r="K14" s="1"/>
      <c r="L14" s="1"/>
      <c r="M14" s="1"/>
    </row>
    <row r="16" spans="1:13">
      <c r="A16" s="1" t="s">
        <v>18</v>
      </c>
      <c r="B16" s="1"/>
      <c r="C16" s="6">
        <v>0.59867459999999995</v>
      </c>
      <c r="D16" s="6">
        <v>0.69718270000000004</v>
      </c>
      <c r="E16" s="6">
        <v>0.69260140000000003</v>
      </c>
      <c r="F16" s="6">
        <v>0.66362549999999998</v>
      </c>
      <c r="G16" s="6">
        <v>0.64164889999999997</v>
      </c>
      <c r="H16" s="6">
        <v>0.57208720000000002</v>
      </c>
      <c r="I16" s="6">
        <v>0.29804999999999998</v>
      </c>
      <c r="J16" s="6">
        <v>0.1520254</v>
      </c>
      <c r="K16" s="1"/>
      <c r="L16" s="1"/>
      <c r="M16" s="1"/>
    </row>
    <row r="17" spans="1:10">
      <c r="A17" s="1"/>
      <c r="B17" s="1"/>
      <c r="C17" s="6">
        <v>0.61026800000000003</v>
      </c>
      <c r="D17" s="6">
        <v>0.714978</v>
      </c>
      <c r="E17" s="6">
        <v>0.71564899999999998</v>
      </c>
      <c r="F17" s="6">
        <v>0.68409799999999998</v>
      </c>
      <c r="G17" s="6">
        <v>0.65892399999999995</v>
      </c>
      <c r="H17" s="6">
        <v>0.58792699999999998</v>
      </c>
      <c r="I17" s="6">
        <v>0.30365700000000001</v>
      </c>
      <c r="J17" s="6">
        <v>0.158965</v>
      </c>
    </row>
    <row r="18" spans="1:10">
      <c r="A18" s="1"/>
      <c r="B18" s="1"/>
      <c r="C18" s="6">
        <v>0.59880350000000004</v>
      </c>
      <c r="D18" s="6">
        <v>0.72046259999999995</v>
      </c>
      <c r="E18" s="6">
        <v>0.71622209999999997</v>
      </c>
      <c r="F18" s="6">
        <v>0.66705190000000003</v>
      </c>
      <c r="G18" s="6">
        <v>0.6420844</v>
      </c>
      <c r="H18" s="6">
        <v>0.58026909999999998</v>
      </c>
      <c r="I18" s="6">
        <v>0.31267159999999999</v>
      </c>
      <c r="J18" s="6">
        <v>0.16197429999999999</v>
      </c>
    </row>
    <row r="19" spans="1:10">
      <c r="A19" s="1"/>
      <c r="B19" s="1"/>
      <c r="C19" s="6">
        <v>60.258203333333327</v>
      </c>
      <c r="D19" s="6">
        <v>71.08744333333334</v>
      </c>
      <c r="E19" s="6">
        <v>70.815749999999994</v>
      </c>
      <c r="F19" s="6">
        <v>67.159179999999992</v>
      </c>
      <c r="G19" s="6">
        <v>64.75524333333334</v>
      </c>
      <c r="H19" s="6">
        <v>58.00944333333333</v>
      </c>
      <c r="I19" s="6">
        <v>30.479286666666667</v>
      </c>
      <c r="J19" s="6">
        <v>15.765490000000002</v>
      </c>
    </row>
    <row r="20" spans="1:10">
      <c r="A20" s="1"/>
      <c r="B20" s="1"/>
      <c r="C20" s="6">
        <v>0.5435053909780696</v>
      </c>
      <c r="D20" s="6">
        <v>0.99370646418122321</v>
      </c>
      <c r="E20" s="6">
        <v>1.1002311766472812</v>
      </c>
      <c r="F20" s="6">
        <v>0.89531682686447112</v>
      </c>
      <c r="G20" s="6">
        <v>0.80428772382082692</v>
      </c>
      <c r="H20" s="6">
        <v>0.64677506313160116</v>
      </c>
      <c r="I20" s="6">
        <v>0.602303585983754</v>
      </c>
      <c r="J20" s="6">
        <v>0.41659272125182339</v>
      </c>
    </row>
    <row r="22" spans="1:10">
      <c r="A22" s="1" t="s">
        <v>19</v>
      </c>
      <c r="B22" s="1"/>
      <c r="C22" s="6">
        <v>0.184283</v>
      </c>
      <c r="D22" s="6">
        <v>0.77007599999999998</v>
      </c>
      <c r="E22" s="6">
        <v>0.770783</v>
      </c>
      <c r="F22" s="6">
        <v>0.55785499999999999</v>
      </c>
      <c r="G22" s="6">
        <v>0.34856100000000001</v>
      </c>
      <c r="H22" s="6">
        <v>0.16608800000000001</v>
      </c>
      <c r="I22" s="6">
        <v>0.11996999999999999</v>
      </c>
      <c r="J22" s="6">
        <v>6.9606000000000001E-2</v>
      </c>
    </row>
    <row r="23" spans="1:10">
      <c r="A23" s="1"/>
      <c r="B23" s="1"/>
      <c r="C23" s="6">
        <v>0.160941</v>
      </c>
      <c r="D23" s="6">
        <v>0.759606</v>
      </c>
      <c r="E23" s="6">
        <v>0.76554699999999998</v>
      </c>
      <c r="F23" s="6">
        <v>0.53331700000000004</v>
      </c>
      <c r="G23" s="6">
        <v>0.34280699999999997</v>
      </c>
      <c r="H23" s="6">
        <v>0.18620500000000001</v>
      </c>
      <c r="I23" s="6">
        <v>0.13982900000000001</v>
      </c>
      <c r="J23" s="6">
        <v>7.6587000000000002E-2</v>
      </c>
    </row>
    <row r="24" spans="1:10">
      <c r="A24" s="1"/>
      <c r="B24" s="1"/>
      <c r="C24" s="6">
        <v>0.16951260000000001</v>
      </c>
      <c r="D24" s="6">
        <v>0.74685789999999996</v>
      </c>
      <c r="E24" s="6">
        <v>0.75007480000000004</v>
      </c>
      <c r="F24" s="6">
        <v>0.53115880000000004</v>
      </c>
      <c r="G24" s="6">
        <v>0.33492929999999999</v>
      </c>
      <c r="H24" s="6">
        <v>0.16513620000000001</v>
      </c>
      <c r="I24" s="6">
        <v>0.1183512</v>
      </c>
      <c r="J24" s="6">
        <v>6.5254000000000006E-2</v>
      </c>
    </row>
    <row r="25" spans="1:10">
      <c r="A25" s="1"/>
      <c r="B25" s="1"/>
      <c r="C25" s="6">
        <v>17.157886666666666</v>
      </c>
      <c r="D25" s="6">
        <v>75.884663333333336</v>
      </c>
      <c r="E25" s="6">
        <v>76.213493333333332</v>
      </c>
      <c r="F25" s="6">
        <v>54.077693333333329</v>
      </c>
      <c r="G25" s="6">
        <v>34.209910000000001</v>
      </c>
      <c r="H25" s="6">
        <v>17.247640000000001</v>
      </c>
      <c r="I25" s="6">
        <v>12.605006666666666</v>
      </c>
      <c r="J25" s="6">
        <v>7.048233333333334</v>
      </c>
    </row>
    <row r="26" spans="1:10">
      <c r="A26" s="1"/>
      <c r="B26" s="1"/>
      <c r="C26" s="6">
        <v>0.96406892718080872</v>
      </c>
      <c r="D26" s="6">
        <v>0.9493946148408946</v>
      </c>
      <c r="E26" s="6">
        <v>0.87916261678687835</v>
      </c>
      <c r="F26" s="6">
        <v>1.2108116495787236</v>
      </c>
      <c r="G26" s="6">
        <v>0.55875846320212541</v>
      </c>
      <c r="H26" s="6">
        <v>0.97153598073703196</v>
      </c>
      <c r="I26" s="6">
        <v>0.9765564711895689</v>
      </c>
      <c r="J26" s="6">
        <v>0.46679897410150983</v>
      </c>
    </row>
    <row r="28" spans="1:10">
      <c r="A28" s="1" t="s">
        <v>20</v>
      </c>
      <c r="B28" s="1"/>
      <c r="C28" s="6">
        <v>0.21077689999999999</v>
      </c>
      <c r="D28" s="6">
        <v>0.76629239999999998</v>
      </c>
      <c r="E28" s="6">
        <v>0.74694640000000001</v>
      </c>
      <c r="F28" s="6">
        <v>0.34081250000000002</v>
      </c>
      <c r="G28" s="6">
        <v>0.1713356</v>
      </c>
      <c r="H28" s="6">
        <v>7.2339000000000001E-2</v>
      </c>
      <c r="I28" s="6">
        <v>8.23155E-2</v>
      </c>
      <c r="J28" s="6">
        <v>4.1015500000000003E-2</v>
      </c>
    </row>
    <row r="29" spans="1:10">
      <c r="A29" s="1"/>
      <c r="B29" s="1"/>
      <c r="C29" s="6">
        <v>0.20216600000000001</v>
      </c>
      <c r="D29" s="6">
        <v>0.73395100000000002</v>
      </c>
      <c r="E29" s="6">
        <v>0.721549</v>
      </c>
      <c r="F29" s="6">
        <v>0.31920799999999999</v>
      </c>
      <c r="G29" s="6">
        <v>0.17013200000000001</v>
      </c>
      <c r="H29" s="6">
        <v>9.0573000000000001E-2</v>
      </c>
      <c r="I29" s="6">
        <v>9.3244999999999995E-2</v>
      </c>
      <c r="J29" s="6">
        <v>4.3105999999999998E-2</v>
      </c>
    </row>
    <row r="30" spans="1:10">
      <c r="A30" s="1"/>
      <c r="B30" s="1"/>
      <c r="C30" s="6">
        <v>0.1961126</v>
      </c>
      <c r="D30" s="6">
        <v>0.62445039999999996</v>
      </c>
      <c r="E30" s="6">
        <v>0.60810549999999997</v>
      </c>
      <c r="F30" s="6">
        <v>0.28549600000000003</v>
      </c>
      <c r="G30" s="6">
        <v>0.13837350000000001</v>
      </c>
      <c r="H30" s="6">
        <v>5.7631799999999997E-2</v>
      </c>
      <c r="I30" s="6">
        <v>6.7846299999999998E-2</v>
      </c>
      <c r="J30" s="6">
        <v>3.2689900000000001E-2</v>
      </c>
    </row>
    <row r="31" spans="1:10">
      <c r="A31" s="1"/>
      <c r="B31" s="1"/>
      <c r="C31" s="6">
        <v>20.301849999999998</v>
      </c>
      <c r="D31" s="6">
        <v>70.823126666666667</v>
      </c>
      <c r="E31" s="6">
        <v>69.220029999999994</v>
      </c>
      <c r="F31" s="6">
        <v>31.51721666666667</v>
      </c>
      <c r="G31" s="6">
        <v>15.994703333333335</v>
      </c>
      <c r="H31" s="6">
        <v>7.3514600000000003</v>
      </c>
      <c r="I31" s="6">
        <v>8.1135599999999997</v>
      </c>
      <c r="J31" s="6">
        <v>3.8937133333333338</v>
      </c>
    </row>
    <row r="32" spans="1:10">
      <c r="A32" s="1"/>
      <c r="B32" s="1"/>
      <c r="C32" s="6">
        <v>0.6016947776073841</v>
      </c>
      <c r="D32" s="6">
        <v>6.0695506440226339</v>
      </c>
      <c r="E32" s="6">
        <v>6.0361182460087726</v>
      </c>
      <c r="F32" s="6">
        <v>2.2762465538444832</v>
      </c>
      <c r="G32" s="6">
        <v>1.5262703312395944</v>
      </c>
      <c r="H32" s="6">
        <v>1.3473855941043733</v>
      </c>
      <c r="I32" s="6">
        <v>1.0402487312497191</v>
      </c>
      <c r="J32" s="6">
        <v>0.44991473861413145</v>
      </c>
    </row>
    <row r="34" spans="1:10">
      <c r="A34" s="1" t="s">
        <v>21</v>
      </c>
      <c r="B34" s="1"/>
      <c r="C34" s="6">
        <v>6.3293000000000002E-2</v>
      </c>
      <c r="D34" s="6">
        <v>0.64468499999999995</v>
      </c>
      <c r="E34" s="6">
        <v>0.35702299999999998</v>
      </c>
      <c r="F34" s="6">
        <v>0.15742300000000001</v>
      </c>
      <c r="G34" s="6">
        <v>9.9314E-2</v>
      </c>
      <c r="H34" s="6">
        <v>4.3060000000000001E-2</v>
      </c>
      <c r="I34" s="6">
        <v>8.1700999999999996E-2</v>
      </c>
      <c r="J34" s="6">
        <v>3.9466000000000001E-2</v>
      </c>
    </row>
    <row r="35" spans="1:10">
      <c r="A35" s="1"/>
      <c r="B35" s="1"/>
      <c r="C35" s="6">
        <v>6.4874000000000001E-2</v>
      </c>
      <c r="D35" s="6">
        <v>0.63007100000000005</v>
      </c>
      <c r="E35" s="6">
        <v>0.359929</v>
      </c>
      <c r="F35" s="6">
        <v>0.15839400000000001</v>
      </c>
      <c r="G35" s="6">
        <v>0.10752</v>
      </c>
      <c r="H35" s="6">
        <v>4.9216999999999997E-2</v>
      </c>
      <c r="I35" s="6">
        <v>8.9006000000000002E-2</v>
      </c>
      <c r="J35" s="6">
        <v>4.1369999999999997E-2</v>
      </c>
    </row>
    <row r="36" spans="1:10">
      <c r="A36" s="1"/>
      <c r="B36" s="1"/>
      <c r="C36" s="6">
        <v>5.6480000000000002E-2</v>
      </c>
      <c r="D36" s="6">
        <v>0.55205800000000005</v>
      </c>
      <c r="E36" s="6">
        <v>0.32119300000000001</v>
      </c>
      <c r="F36" s="6">
        <v>0.14269899999999999</v>
      </c>
      <c r="G36" s="6">
        <v>9.3975000000000003E-2</v>
      </c>
      <c r="H36" s="6">
        <v>4.4165999999999997E-2</v>
      </c>
      <c r="I36" s="6">
        <v>8.1614999999999993E-2</v>
      </c>
      <c r="J36" s="6">
        <v>3.6398E-2</v>
      </c>
    </row>
    <row r="37" spans="1:10">
      <c r="A37" s="1"/>
      <c r="B37" s="1"/>
      <c r="C37" s="6">
        <v>6.1548999999999996</v>
      </c>
      <c r="D37" s="6">
        <v>60.893800000000006</v>
      </c>
      <c r="E37" s="6">
        <v>34.604833333333332</v>
      </c>
      <c r="F37" s="6">
        <v>15.283866666666668</v>
      </c>
      <c r="G37" s="6">
        <v>10.026966666666667</v>
      </c>
      <c r="H37" s="6">
        <v>4.5480999999999998</v>
      </c>
      <c r="I37" s="6">
        <v>8.410733333333333</v>
      </c>
      <c r="J37" s="6">
        <v>3.9077999999999995</v>
      </c>
    </row>
    <row r="38" spans="1:10">
      <c r="A38" s="1"/>
      <c r="B38" s="1"/>
      <c r="C38" s="6">
        <v>0.36419739153376696</v>
      </c>
      <c r="D38" s="6">
        <v>4.0660325043790104</v>
      </c>
      <c r="E38" s="6">
        <v>1.7615370283426401</v>
      </c>
      <c r="F38" s="6">
        <v>0.71807771321927494</v>
      </c>
      <c r="G38" s="6">
        <v>0.55708605160144598</v>
      </c>
      <c r="H38" s="6">
        <v>0.26800598252029117</v>
      </c>
      <c r="I38" s="6">
        <v>0.34640583456723484</v>
      </c>
      <c r="J38" s="6">
        <v>0.20482682116038081</v>
      </c>
    </row>
    <row r="40" spans="1:10">
      <c r="A40" s="1" t="s">
        <v>22</v>
      </c>
      <c r="B40" s="1"/>
      <c r="C40" s="6">
        <v>0.44834289999999999</v>
      </c>
      <c r="D40" s="6">
        <v>0.54421679999999995</v>
      </c>
      <c r="E40" s="6">
        <v>0.53612320000000002</v>
      </c>
      <c r="F40" s="6">
        <v>0.50066630000000001</v>
      </c>
      <c r="G40" s="6">
        <v>0.48093380000000002</v>
      </c>
      <c r="H40" s="6">
        <v>0.42420590000000002</v>
      </c>
      <c r="I40" s="6">
        <v>0.2041328</v>
      </c>
      <c r="J40" s="6">
        <v>8.9442199999999999E-2</v>
      </c>
    </row>
    <row r="41" spans="1:10">
      <c r="A41" s="1"/>
      <c r="B41" s="1"/>
      <c r="C41" s="6">
        <v>0.48821680000000001</v>
      </c>
      <c r="D41" s="6">
        <v>0.60434080000000001</v>
      </c>
      <c r="E41" s="6">
        <v>0.59154609999999996</v>
      </c>
      <c r="F41" s="6">
        <v>0.54652940000000005</v>
      </c>
      <c r="G41" s="6">
        <v>0.52382930000000005</v>
      </c>
      <c r="H41" s="6">
        <v>0.4615013</v>
      </c>
      <c r="I41" s="6">
        <v>0.22512670000000001</v>
      </c>
      <c r="J41" s="6">
        <v>0.1042202</v>
      </c>
    </row>
    <row r="42" spans="1:10">
      <c r="A42" s="1"/>
      <c r="B42" s="1"/>
      <c r="C42" s="6">
        <v>0.47429139999999997</v>
      </c>
      <c r="D42" s="6">
        <v>0.585754</v>
      </c>
      <c r="E42" s="6">
        <v>0.57486099999999996</v>
      </c>
      <c r="F42" s="6">
        <v>0.53278239999999999</v>
      </c>
      <c r="G42" s="6">
        <v>0.5105712</v>
      </c>
      <c r="H42" s="6">
        <v>0.44779350000000001</v>
      </c>
      <c r="I42" s="6">
        <v>0.21356839999999999</v>
      </c>
      <c r="J42" s="6">
        <v>9.5997399999999997E-2</v>
      </c>
    </row>
    <row r="43" spans="1:10">
      <c r="A43" s="1"/>
      <c r="B43" s="1"/>
      <c r="C43" s="6">
        <v>47.028369999999995</v>
      </c>
      <c r="D43" s="6">
        <v>57.810386666666659</v>
      </c>
      <c r="E43" s="6">
        <v>56.751009999999994</v>
      </c>
      <c r="F43" s="6">
        <v>52.665936666666667</v>
      </c>
      <c r="G43" s="6">
        <v>50.511143333333344</v>
      </c>
      <c r="H43" s="6">
        <v>44.450023333333341</v>
      </c>
      <c r="I43" s="6">
        <v>21.427596666666666</v>
      </c>
      <c r="J43" s="6">
        <v>9.6553266666666673</v>
      </c>
    </row>
    <row r="44" spans="1:10">
      <c r="A44" s="1"/>
      <c r="B44" s="1"/>
      <c r="C44" s="6">
        <v>1.6523280944776075</v>
      </c>
      <c r="D44" s="6">
        <v>2.5134534662005521</v>
      </c>
      <c r="E44" s="6">
        <v>2.321567371712479</v>
      </c>
      <c r="F44" s="6">
        <v>1.9217607175076614</v>
      </c>
      <c r="G44" s="6">
        <v>1.7932517374931567</v>
      </c>
      <c r="H44" s="6">
        <v>1.5402833490266932</v>
      </c>
      <c r="I44" s="6">
        <v>0.85853148745724894</v>
      </c>
      <c r="J44" s="6">
        <v>0.60458835479651407</v>
      </c>
    </row>
    <row r="46" spans="1:10">
      <c r="A46" s="1" t="s">
        <v>23</v>
      </c>
      <c r="B46" s="1"/>
      <c r="C46" s="6">
        <v>9.9402699999999997E-2</v>
      </c>
      <c r="D46" s="6">
        <v>0.67222280000000001</v>
      </c>
      <c r="E46" s="6">
        <v>0.65186469999999996</v>
      </c>
      <c r="F46" s="6">
        <v>0.35540319999999997</v>
      </c>
      <c r="G46" s="6">
        <v>0.1663712</v>
      </c>
      <c r="H46" s="6">
        <v>4.4870199999999999E-2</v>
      </c>
      <c r="I46" s="6">
        <v>2.4799999999999999E-2</v>
      </c>
      <c r="J46" s="6">
        <v>1.30574E-2</v>
      </c>
    </row>
    <row r="47" spans="1:10">
      <c r="A47" s="1"/>
      <c r="B47" s="1"/>
      <c r="C47" s="6">
        <v>8.1376599999999993E-2</v>
      </c>
      <c r="D47" s="6">
        <v>0.52358689999999997</v>
      </c>
      <c r="E47" s="6">
        <v>0.51004039999999995</v>
      </c>
      <c r="F47" s="6">
        <v>0.28799229999999998</v>
      </c>
      <c r="G47" s="6">
        <v>0.1404147</v>
      </c>
      <c r="H47" s="6">
        <v>4.1710900000000002E-2</v>
      </c>
      <c r="I47" s="6">
        <v>2.21791E-2</v>
      </c>
      <c r="J47" s="6">
        <v>1.0766400000000001E-2</v>
      </c>
    </row>
    <row r="48" spans="1:10">
      <c r="A48" s="1"/>
      <c r="B48" s="1"/>
      <c r="C48" s="6">
        <v>9.9531599999999998E-2</v>
      </c>
      <c r="D48" s="6">
        <v>0.65544919999999995</v>
      </c>
      <c r="E48" s="6">
        <v>0.63904989999999995</v>
      </c>
      <c r="F48" s="6">
        <v>0.3608672</v>
      </c>
      <c r="G48" s="6">
        <v>0.18287110000000001</v>
      </c>
      <c r="H48" s="6">
        <v>6.14269E-2</v>
      </c>
      <c r="I48" s="6">
        <v>3.9298600000000003E-2</v>
      </c>
      <c r="J48" s="6">
        <v>2.4756500000000001E-2</v>
      </c>
    </row>
    <row r="49" spans="1:10">
      <c r="A49" s="1"/>
      <c r="B49" s="1"/>
      <c r="C49" s="6">
        <v>9.3436966666666663</v>
      </c>
      <c r="D49" s="6">
        <v>61.708629999999999</v>
      </c>
      <c r="E49" s="6">
        <v>60.031833333333317</v>
      </c>
      <c r="F49" s="6">
        <v>33.475423333333332</v>
      </c>
      <c r="G49" s="6">
        <v>16.321899999999999</v>
      </c>
      <c r="H49" s="6">
        <v>4.9336000000000002</v>
      </c>
      <c r="I49" s="6">
        <v>2.8759233333333332</v>
      </c>
      <c r="J49" s="6">
        <v>1.6193433333333334</v>
      </c>
    </row>
    <row r="50" spans="1:10">
      <c r="A50" s="1"/>
      <c r="B50" s="1"/>
      <c r="C50" s="6">
        <v>0.85281294120627027</v>
      </c>
      <c r="D50" s="6">
        <v>6.6467745383305799</v>
      </c>
      <c r="E50" s="6">
        <v>6.4050155919474383</v>
      </c>
      <c r="F50" s="6">
        <v>3.3140837153008409</v>
      </c>
      <c r="G50" s="6">
        <v>1.7475482804393865</v>
      </c>
      <c r="H50" s="6">
        <v>0.86462975209045534</v>
      </c>
      <c r="I50" s="6">
        <v>0.75288762553842614</v>
      </c>
      <c r="J50" s="6">
        <v>0.61268128366676566</v>
      </c>
    </row>
    <row r="52" spans="1:10">
      <c r="A52" s="1" t="s">
        <v>24</v>
      </c>
      <c r="B52" s="1"/>
      <c r="C52" s="6">
        <v>0.1337575</v>
      </c>
      <c r="D52" s="6">
        <v>0.68740990000000002</v>
      </c>
      <c r="E52" s="6">
        <v>0.56545630000000002</v>
      </c>
      <c r="F52" s="6">
        <v>0.20187920000000001</v>
      </c>
      <c r="G52" s="6">
        <v>0.1163812</v>
      </c>
      <c r="H52" s="6">
        <v>4.5362300000000001E-2</v>
      </c>
      <c r="I52" s="6">
        <v>5.28922E-2</v>
      </c>
      <c r="J52" s="6">
        <v>2.3986199999999999E-2</v>
      </c>
    </row>
    <row r="53" spans="1:10">
      <c r="A53" s="1"/>
      <c r="B53" s="1"/>
      <c r="C53" s="6">
        <v>9.69748E-2</v>
      </c>
      <c r="D53" s="6">
        <v>0.48248750000000001</v>
      </c>
      <c r="E53" s="6">
        <v>0.39328429999999998</v>
      </c>
      <c r="F53" s="6">
        <v>0.1479772</v>
      </c>
      <c r="G53" s="6">
        <v>8.9873800000000004E-2</v>
      </c>
      <c r="H53" s="6">
        <v>3.8588699999999997E-2</v>
      </c>
      <c r="I53" s="6">
        <v>4.11464E-2</v>
      </c>
      <c r="J53" s="6">
        <v>1.84298E-2</v>
      </c>
    </row>
    <row r="54" spans="1:10">
      <c r="A54" s="1"/>
      <c r="B54" s="1"/>
      <c r="C54" s="6">
        <v>0.1284612</v>
      </c>
      <c r="D54" s="6">
        <v>0.64606980000000003</v>
      </c>
      <c r="E54" s="6">
        <v>0.52128589999999997</v>
      </c>
      <c r="F54" s="6">
        <v>0.18883520000000001</v>
      </c>
      <c r="G54" s="6">
        <v>0.1098783</v>
      </c>
      <c r="H54" s="6">
        <v>4.8064500000000003E-2</v>
      </c>
      <c r="I54" s="6">
        <v>5.4048699999999998E-2</v>
      </c>
      <c r="J54" s="6">
        <v>2.2167599999999999E-2</v>
      </c>
    </row>
    <row r="55" spans="1:10">
      <c r="A55" s="1"/>
      <c r="B55" s="1"/>
      <c r="C55" s="6">
        <v>11.973116666666666</v>
      </c>
      <c r="D55" s="6">
        <v>60.532240000000002</v>
      </c>
      <c r="E55" s="6">
        <v>49.33421666666667</v>
      </c>
      <c r="F55" s="6">
        <v>17.956386666666667</v>
      </c>
      <c r="G55" s="6">
        <v>10.537776666666666</v>
      </c>
      <c r="H55" s="6">
        <v>4.4005166666666673</v>
      </c>
      <c r="I55" s="6">
        <v>4.9362433333333335</v>
      </c>
      <c r="J55" s="6">
        <v>2.1527866666666662</v>
      </c>
    </row>
    <row r="56" spans="1:10">
      <c r="A56" s="1"/>
      <c r="B56" s="1"/>
      <c r="C56" s="6">
        <v>1.623580131116285</v>
      </c>
      <c r="D56" s="6">
        <v>8.8481864283064571</v>
      </c>
      <c r="E56" s="6">
        <v>7.3013416896956924</v>
      </c>
      <c r="F56" s="6">
        <v>2.2961193600410934</v>
      </c>
      <c r="G56" s="6">
        <v>1.1279824582067803</v>
      </c>
      <c r="H56" s="6">
        <v>0.39857290904202514</v>
      </c>
      <c r="I56" s="6">
        <v>0.5828766356805033</v>
      </c>
      <c r="J56" s="6">
        <v>0.23130555971605077</v>
      </c>
    </row>
    <row r="58" spans="1:10">
      <c r="A58" s="1" t="s">
        <v>25</v>
      </c>
      <c r="B58" s="1"/>
      <c r="C58" s="6">
        <v>0.117215</v>
      </c>
      <c r="D58" s="6">
        <v>0.65520699999999998</v>
      </c>
      <c r="E58" s="6">
        <v>0.343802</v>
      </c>
      <c r="F58" s="6">
        <v>0.13184899999999999</v>
      </c>
      <c r="G58" s="6">
        <v>0.103668</v>
      </c>
      <c r="H58" s="6">
        <v>4.5186999999999998E-2</v>
      </c>
      <c r="I58" s="6">
        <v>8.1495999999999999E-2</v>
      </c>
      <c r="J58" s="6">
        <v>3.4159000000000002E-2</v>
      </c>
    </row>
    <row r="59" spans="1:10">
      <c r="A59" s="1"/>
      <c r="B59" s="1"/>
      <c r="C59" s="6">
        <v>0.114235</v>
      </c>
      <c r="D59" s="6">
        <v>0.62969399999999998</v>
      </c>
      <c r="E59" s="6">
        <v>0.33548499999999998</v>
      </c>
      <c r="F59" s="6">
        <v>0.131384</v>
      </c>
      <c r="G59" s="6">
        <v>0.10326</v>
      </c>
      <c r="H59" s="6">
        <v>4.6184999999999997E-2</v>
      </c>
      <c r="I59" s="6">
        <v>8.0459000000000003E-2</v>
      </c>
      <c r="J59" s="6">
        <v>3.2730000000000002E-2</v>
      </c>
    </row>
    <row r="60" spans="1:10">
      <c r="A60" s="1"/>
      <c r="B60" s="1"/>
      <c r="C60" s="6">
        <v>0.110831</v>
      </c>
      <c r="D60" s="6">
        <v>0.62434999999999996</v>
      </c>
      <c r="E60" s="6">
        <v>0.33255800000000002</v>
      </c>
      <c r="F60" s="6">
        <v>0.12961800000000001</v>
      </c>
      <c r="G60" s="6">
        <v>9.8554000000000003E-2</v>
      </c>
      <c r="H60" s="6">
        <v>4.3680999999999998E-2</v>
      </c>
      <c r="I60" s="6">
        <v>7.5739000000000001E-2</v>
      </c>
      <c r="J60" s="6">
        <v>3.1731000000000002E-2</v>
      </c>
    </row>
    <row r="61" spans="1:10">
      <c r="A61" s="1"/>
      <c r="B61" s="1"/>
      <c r="C61" s="6">
        <v>11.409366666666667</v>
      </c>
      <c r="D61" s="6">
        <v>63.6417</v>
      </c>
      <c r="E61" s="6">
        <v>33.728166666666667</v>
      </c>
      <c r="F61" s="6">
        <v>13.095033333333333</v>
      </c>
      <c r="G61" s="6">
        <v>10.182733333333333</v>
      </c>
      <c r="H61" s="6">
        <v>4.5017666666666658</v>
      </c>
      <c r="I61" s="6">
        <v>7.9231333333333334</v>
      </c>
      <c r="J61" s="6">
        <v>3.2873333333333337</v>
      </c>
    </row>
    <row r="62" spans="1:10">
      <c r="A62" s="1"/>
      <c r="B62" s="1"/>
      <c r="C62" s="6">
        <v>0.26081724551025298</v>
      </c>
      <c r="D62" s="6">
        <v>1.3464463326351588</v>
      </c>
      <c r="E62" s="6">
        <v>0.47629047392904578</v>
      </c>
      <c r="F62" s="6">
        <v>9.6103774928747845E-2</v>
      </c>
      <c r="G62" s="6">
        <v>0.23205817278336804</v>
      </c>
      <c r="H62" s="6">
        <v>0.10292422239470916</v>
      </c>
      <c r="I62" s="6">
        <v>0.25054788409049117</v>
      </c>
      <c r="J62" s="6">
        <v>9.9639494623813135E-2</v>
      </c>
    </row>
    <row r="64" spans="1:10">
      <c r="A64" s="1"/>
      <c r="B64" s="1"/>
      <c r="C64" s="47" t="s">
        <v>26</v>
      </c>
      <c r="D64" s="47"/>
      <c r="E64" s="47"/>
      <c r="F64" s="47"/>
      <c r="G64" s="47"/>
      <c r="H64" s="47"/>
      <c r="I64" s="47"/>
      <c r="J64" s="1"/>
    </row>
    <row r="65" spans="1:9">
      <c r="A65" s="1"/>
      <c r="B65" s="1"/>
      <c r="C65" s="1" t="s">
        <v>27</v>
      </c>
      <c r="D65" s="1" t="s">
        <v>3</v>
      </c>
      <c r="E65" s="1" t="s">
        <v>4</v>
      </c>
      <c r="F65" s="1" t="s">
        <v>5</v>
      </c>
      <c r="G65" s="1" t="s">
        <v>6</v>
      </c>
      <c r="H65" s="1" t="s">
        <v>7</v>
      </c>
      <c r="I65" s="1" t="s">
        <v>8</v>
      </c>
    </row>
    <row r="66" spans="1:9">
      <c r="A66" s="1" t="s">
        <v>11</v>
      </c>
      <c r="B66" s="1"/>
      <c r="C66" s="6">
        <v>5.1261000000000001E-2</v>
      </c>
      <c r="D66" s="6">
        <v>6.6434000000000007E-2</v>
      </c>
      <c r="E66" s="6">
        <v>7.8893000000000005E-2</v>
      </c>
      <c r="F66" s="6">
        <v>7.5259999999999994E-2</v>
      </c>
      <c r="G66" s="6">
        <v>6.2115999999999998E-2</v>
      </c>
      <c r="H66" s="6">
        <v>6.1485999999999999E-2</v>
      </c>
      <c r="I66" s="6">
        <v>4.8176999999999998E-2</v>
      </c>
    </row>
    <row r="67" spans="1:9">
      <c r="A67" s="1"/>
      <c r="B67" s="1"/>
      <c r="C67" s="6">
        <v>5.0606999999999999E-2</v>
      </c>
      <c r="D67" s="6">
        <v>6.5218999999999999E-2</v>
      </c>
      <c r="E67" s="6">
        <v>7.7323000000000003E-2</v>
      </c>
      <c r="F67" s="6">
        <v>7.3252999999999999E-2</v>
      </c>
      <c r="G67" s="6">
        <v>6.0384E-2</v>
      </c>
      <c r="H67" s="6">
        <v>5.9933E-2</v>
      </c>
      <c r="I67" s="6">
        <v>4.7229E-2</v>
      </c>
    </row>
    <row r="68" spans="1:9">
      <c r="A68" s="1"/>
      <c r="B68" s="1"/>
      <c r="C68" s="6">
        <v>3.8761999999999998E-2</v>
      </c>
      <c r="D68" s="6">
        <v>5.0902999999999997E-2</v>
      </c>
      <c r="E68" s="6">
        <v>5.1867999999999997E-2</v>
      </c>
      <c r="F68" s="6">
        <v>5.3774000000000002E-2</v>
      </c>
      <c r="G68" s="6">
        <v>4.5940000000000002E-2</v>
      </c>
      <c r="H68" s="6">
        <v>4.7017000000000003E-2</v>
      </c>
      <c r="I68" s="6">
        <v>3.6075999999999997E-2</v>
      </c>
    </row>
    <row r="69" spans="1:9">
      <c r="A69" s="1"/>
      <c r="B69" s="1"/>
      <c r="C69" s="6">
        <v>4.6876666666666669</v>
      </c>
      <c r="D69" s="6">
        <v>6.0852000000000013</v>
      </c>
      <c r="E69" s="6">
        <v>6.9361333333333341</v>
      </c>
      <c r="F69" s="6">
        <v>6.7429000000000006</v>
      </c>
      <c r="G69" s="6">
        <v>5.6146666666666674</v>
      </c>
      <c r="H69" s="6">
        <v>5.6145333333333332</v>
      </c>
      <c r="I69" s="6">
        <v>4.3827333333333325</v>
      </c>
    </row>
    <row r="70" spans="1:9">
      <c r="A70" s="1"/>
      <c r="B70" s="1"/>
      <c r="C70" s="6">
        <v>0.57441442840126822</v>
      </c>
      <c r="D70" s="6">
        <v>0.70524703473322059</v>
      </c>
      <c r="E70" s="6">
        <v>1.2386249320202711</v>
      </c>
      <c r="F70" s="6">
        <v>0.96902453013326617</v>
      </c>
      <c r="G70" s="6">
        <v>0.72517579171459434</v>
      </c>
      <c r="H70" s="6">
        <v>0.64857692596089844</v>
      </c>
      <c r="I70" s="6">
        <v>0.54946672530938789</v>
      </c>
    </row>
    <row r="72" spans="1:9">
      <c r="A72" s="1" t="s">
        <v>17</v>
      </c>
      <c r="B72" s="1"/>
      <c r="C72" s="6">
        <v>2.3890999999999999E-2</v>
      </c>
      <c r="D72" s="6">
        <v>0.123514</v>
      </c>
      <c r="E72" s="6">
        <v>0.37838300000000002</v>
      </c>
      <c r="F72" s="6">
        <v>0.326899</v>
      </c>
      <c r="G72" s="6">
        <v>0.15231</v>
      </c>
      <c r="H72" s="6">
        <v>5.2660999999999999E-2</v>
      </c>
      <c r="I72" s="6">
        <v>3.9227999999999999E-2</v>
      </c>
    </row>
    <row r="73" spans="1:9">
      <c r="A73" s="1"/>
      <c r="B73" s="1"/>
      <c r="C73" s="6">
        <v>2.1038999999999999E-2</v>
      </c>
      <c r="D73" s="6">
        <v>0.118954</v>
      </c>
      <c r="E73" s="6">
        <v>0.38787300000000002</v>
      </c>
      <c r="F73" s="6">
        <v>0.33138600000000001</v>
      </c>
      <c r="G73" s="6">
        <v>0.14951900000000001</v>
      </c>
      <c r="H73" s="6">
        <v>4.7920999999999998E-2</v>
      </c>
      <c r="I73" s="6">
        <v>3.2432999999999997E-2</v>
      </c>
    </row>
    <row r="74" spans="1:9">
      <c r="A74" s="1"/>
      <c r="B74" s="1"/>
      <c r="C74" s="6">
        <v>1.8117999999999999E-2</v>
      </c>
      <c r="D74" s="6">
        <v>0.10906100000000001</v>
      </c>
      <c r="E74" s="6">
        <v>0.36035099999999998</v>
      </c>
      <c r="F74" s="6">
        <v>0.30873200000000001</v>
      </c>
      <c r="G74" s="6">
        <v>0.13662299999999999</v>
      </c>
      <c r="H74" s="6">
        <v>4.4920000000000002E-2</v>
      </c>
      <c r="I74" s="6">
        <v>3.0547000000000001E-2</v>
      </c>
    </row>
    <row r="75" spans="1:9">
      <c r="A75" s="1"/>
      <c r="B75" s="1"/>
      <c r="C75" s="6">
        <v>2.1015999999999995</v>
      </c>
      <c r="D75" s="6">
        <v>11.717633333333334</v>
      </c>
      <c r="E75" s="6">
        <v>37.553566666666669</v>
      </c>
      <c r="F75" s="6">
        <v>32.233899999999998</v>
      </c>
      <c r="G75" s="6">
        <v>14.615066666666667</v>
      </c>
      <c r="H75" s="6">
        <v>4.8500666666666667</v>
      </c>
      <c r="I75" s="6">
        <v>3.4069333333333334</v>
      </c>
    </row>
    <row r="76" spans="1:9">
      <c r="A76" s="1"/>
      <c r="B76" s="1"/>
      <c r="C76" s="6">
        <v>0.23568734939887351</v>
      </c>
      <c r="D76" s="6">
        <v>0.60328200334135218</v>
      </c>
      <c r="E76" s="6">
        <v>1.1414774091306232</v>
      </c>
      <c r="F76" s="6">
        <v>0.97944245704720545</v>
      </c>
      <c r="G76" s="6">
        <v>0.68327517313467701</v>
      </c>
      <c r="H76" s="6">
        <v>0.31867203970365654</v>
      </c>
      <c r="I76" s="6">
        <v>0.37281032114944934</v>
      </c>
    </row>
    <row r="78" spans="1:9">
      <c r="A78" s="1" t="s">
        <v>18</v>
      </c>
      <c r="B78" s="1"/>
      <c r="C78" s="6">
        <v>0.517235</v>
      </c>
      <c r="D78" s="6">
        <v>0.58793700000000004</v>
      </c>
      <c r="E78" s="6">
        <v>0.60043100000000005</v>
      </c>
      <c r="F78" s="6">
        <v>0.59929500000000002</v>
      </c>
      <c r="G78" s="6">
        <v>0.58770699999999998</v>
      </c>
      <c r="H78" s="6">
        <v>0.57463600000000004</v>
      </c>
      <c r="I78" s="6">
        <v>0.53259400000000001</v>
      </c>
    </row>
    <row r="79" spans="1:9">
      <c r="A79" s="1"/>
      <c r="B79" s="1"/>
      <c r="C79" s="6">
        <v>0.47463300000000003</v>
      </c>
      <c r="D79" s="6">
        <v>0.53760399999999997</v>
      </c>
      <c r="E79" s="6">
        <v>0.543018</v>
      </c>
      <c r="F79" s="6">
        <v>0.54446499999999998</v>
      </c>
      <c r="G79" s="6">
        <v>0.53593100000000005</v>
      </c>
      <c r="H79" s="6">
        <v>0.52544199999999996</v>
      </c>
      <c r="I79" s="6">
        <v>0.49166300000000002</v>
      </c>
    </row>
    <row r="80" spans="1:9">
      <c r="A80" s="1"/>
      <c r="B80" s="1"/>
      <c r="C80" s="6">
        <v>49.593399999999995</v>
      </c>
      <c r="D80" s="6">
        <v>56.277050000000003</v>
      </c>
      <c r="E80" s="6">
        <v>57.172449999999998</v>
      </c>
      <c r="F80" s="6">
        <v>57.187999999999995</v>
      </c>
      <c r="G80" s="6">
        <v>56.181900000000006</v>
      </c>
      <c r="H80" s="6">
        <v>55.003899999999994</v>
      </c>
      <c r="I80" s="6">
        <v>51.212849999999996</v>
      </c>
    </row>
    <row r="81" spans="1:9">
      <c r="A81" s="1"/>
      <c r="B81" s="1"/>
      <c r="C81" s="6">
        <v>2.1300999999999988</v>
      </c>
      <c r="D81" s="6">
        <v>2.5166500000000038</v>
      </c>
      <c r="E81" s="6">
        <v>2.8706500000000021</v>
      </c>
      <c r="F81" s="6">
        <v>2.741500000000002</v>
      </c>
      <c r="G81" s="6">
        <v>2.5887999999999964</v>
      </c>
      <c r="H81" s="6">
        <v>2.4597000000000033</v>
      </c>
      <c r="I81" s="6">
        <v>2.0465499999999999</v>
      </c>
    </row>
    <row r="83" spans="1:9">
      <c r="A83" s="1" t="s">
        <v>19</v>
      </c>
      <c r="B83" s="1"/>
      <c r="C83" s="6">
        <v>5.9193000000000003E-2</v>
      </c>
      <c r="D83" s="6">
        <v>0.208453</v>
      </c>
      <c r="E83" s="6">
        <v>0.52439000000000002</v>
      </c>
      <c r="F83" s="6">
        <v>0.53746300000000002</v>
      </c>
      <c r="G83" s="6">
        <v>0.269368</v>
      </c>
      <c r="H83" s="6">
        <v>0.13089200000000001</v>
      </c>
      <c r="I83" s="6">
        <v>0.19441600000000001</v>
      </c>
    </row>
    <row r="84" spans="1:9">
      <c r="A84" s="1"/>
      <c r="B84" s="1"/>
      <c r="C84" s="6">
        <v>6.6513000000000003E-2</v>
      </c>
      <c r="D84" s="6">
        <v>0.232734</v>
      </c>
      <c r="E84" s="6">
        <v>0.57763600000000004</v>
      </c>
      <c r="F84" s="6">
        <v>0.59216100000000005</v>
      </c>
      <c r="G84" s="6">
        <v>0.318467</v>
      </c>
      <c r="H84" s="6">
        <v>0.16540099999999999</v>
      </c>
      <c r="I84" s="6">
        <v>0.2336</v>
      </c>
    </row>
    <row r="85" spans="1:9">
      <c r="A85" s="1"/>
      <c r="B85" s="1"/>
      <c r="C85" s="6">
        <v>8.7443000000000007E-2</v>
      </c>
      <c r="D85" s="6">
        <v>0.29585899999999998</v>
      </c>
      <c r="E85" s="6">
        <v>0.69969800000000004</v>
      </c>
      <c r="F85" s="6">
        <v>0.708422</v>
      </c>
      <c r="G85" s="6">
        <v>0.39425900000000003</v>
      </c>
      <c r="H85" s="6">
        <v>0.20075699999999999</v>
      </c>
      <c r="I85" s="6">
        <v>0.29258499999999998</v>
      </c>
    </row>
    <row r="86" spans="1:9">
      <c r="A86" s="1"/>
      <c r="B86" s="1"/>
      <c r="C86" s="6">
        <v>7.1049666666666678</v>
      </c>
      <c r="D86" s="6">
        <v>24.568199999999997</v>
      </c>
      <c r="E86" s="6">
        <v>60.05746666666667</v>
      </c>
      <c r="F86" s="6">
        <v>61.268200000000007</v>
      </c>
      <c r="G86" s="6">
        <v>32.736466666666672</v>
      </c>
      <c r="H86" s="6">
        <v>16.568333333333332</v>
      </c>
      <c r="I86" s="6">
        <v>24.020033333333334</v>
      </c>
    </row>
    <row r="87" spans="1:9">
      <c r="A87" s="1"/>
      <c r="B87" s="1"/>
      <c r="C87" s="6">
        <v>1.1970843282279147</v>
      </c>
      <c r="D87" s="6">
        <v>3.6839202280541592</v>
      </c>
      <c r="E87" s="6">
        <v>7.3384196924284302</v>
      </c>
      <c r="F87" s="6">
        <v>7.1286176785310378</v>
      </c>
      <c r="G87" s="6">
        <v>5.1373253899497522</v>
      </c>
      <c r="H87" s="6">
        <v>2.852296548786986</v>
      </c>
      <c r="I87" s="6">
        <v>4.0348163447120431</v>
      </c>
    </row>
    <row r="89" spans="1:9">
      <c r="A89" s="1" t="s">
        <v>28</v>
      </c>
      <c r="B89" s="1"/>
      <c r="C89" s="6">
        <v>0.108628</v>
      </c>
      <c r="D89" s="6">
        <v>0.210976</v>
      </c>
      <c r="E89" s="6">
        <v>0.53231600000000001</v>
      </c>
      <c r="F89" s="6">
        <v>0.48265999999999998</v>
      </c>
      <c r="G89" s="6">
        <v>0.17654300000000001</v>
      </c>
      <c r="H89" s="6">
        <v>9.4581999999999999E-2</v>
      </c>
      <c r="I89" s="6">
        <v>0.14504400000000001</v>
      </c>
    </row>
    <row r="90" spans="1:9">
      <c r="A90" s="1"/>
      <c r="B90" s="1"/>
      <c r="C90" s="6">
        <v>9.7834000000000004E-2</v>
      </c>
      <c r="D90" s="6">
        <v>0.21293699999999999</v>
      </c>
      <c r="E90" s="6">
        <v>0.50590299999999999</v>
      </c>
      <c r="F90" s="6">
        <v>0.457291</v>
      </c>
      <c r="G90" s="6">
        <v>0.174984</v>
      </c>
      <c r="H90" s="6">
        <v>7.7979000000000007E-2</v>
      </c>
      <c r="I90" s="6">
        <v>0.115859</v>
      </c>
    </row>
    <row r="91" spans="1:9">
      <c r="A91" s="1"/>
      <c r="B91" s="1"/>
      <c r="C91" s="6">
        <v>7.9913999999999999E-2</v>
      </c>
      <c r="D91" s="6">
        <v>0.16169800000000001</v>
      </c>
      <c r="E91" s="6">
        <v>0.40127200000000002</v>
      </c>
      <c r="F91" s="6">
        <v>0.35101900000000003</v>
      </c>
      <c r="G91" s="6">
        <v>0.13463600000000001</v>
      </c>
      <c r="H91" s="6">
        <v>7.5986999999999999E-2</v>
      </c>
      <c r="I91" s="6">
        <v>0.114999</v>
      </c>
    </row>
    <row r="92" spans="1:9">
      <c r="A92" s="1"/>
      <c r="B92" s="1"/>
      <c r="C92" s="6">
        <v>9.5458666666666669</v>
      </c>
      <c r="D92" s="6">
        <v>19.520366666666668</v>
      </c>
      <c r="E92" s="6">
        <v>47.983033333333339</v>
      </c>
      <c r="F92" s="6">
        <v>43.032333333333334</v>
      </c>
      <c r="G92" s="6">
        <v>16.205433333333332</v>
      </c>
      <c r="H92" s="6">
        <v>8.2849333333333348</v>
      </c>
      <c r="I92" s="6">
        <v>12.530066666666666</v>
      </c>
    </row>
    <row r="93" spans="1:9">
      <c r="A93" s="1"/>
      <c r="B93" s="1"/>
      <c r="C93" s="6">
        <v>1.1842159300097608</v>
      </c>
      <c r="D93" s="6">
        <v>2.3705606289558423</v>
      </c>
      <c r="E93" s="6">
        <v>5.6586043298875444</v>
      </c>
      <c r="F93" s="6">
        <v>5.7025020849526289</v>
      </c>
      <c r="G93" s="6">
        <v>1.9398133455452784</v>
      </c>
      <c r="H93" s="6">
        <v>0.83360108898414675</v>
      </c>
      <c r="I93" s="6">
        <v>1.3965058976682658</v>
      </c>
    </row>
    <row r="95" spans="1:9">
      <c r="A95" s="1" t="s">
        <v>21</v>
      </c>
      <c r="B95" s="1"/>
      <c r="C95" s="6">
        <v>6.6810000000000003E-3</v>
      </c>
      <c r="D95" s="6">
        <v>0.102226</v>
      </c>
      <c r="E95" s="6">
        <v>0.34931299999999998</v>
      </c>
      <c r="F95" s="6">
        <v>0.26618900000000001</v>
      </c>
      <c r="G95" s="6">
        <v>0.162323</v>
      </c>
      <c r="H95" s="6">
        <v>0.10444100000000001</v>
      </c>
      <c r="I95" s="6">
        <v>0.14562800000000001</v>
      </c>
    </row>
    <row r="96" spans="1:9">
      <c r="A96" s="1"/>
      <c r="B96" s="1"/>
      <c r="C96" s="6">
        <v>5.2900000000000004E-3</v>
      </c>
      <c r="D96" s="6">
        <v>7.2470000000000007E-2</v>
      </c>
      <c r="E96" s="6">
        <v>0.25316</v>
      </c>
      <c r="F96" s="6">
        <v>0.1837</v>
      </c>
      <c r="G96" s="6">
        <v>0.10391</v>
      </c>
      <c r="H96" s="6">
        <v>6.7110000000000003E-2</v>
      </c>
      <c r="I96" s="6">
        <v>0.10662000000000001</v>
      </c>
    </row>
    <row r="97" spans="1:9">
      <c r="A97" s="1"/>
      <c r="B97" s="1"/>
      <c r="C97" s="6">
        <v>4.1180000000000001E-3</v>
      </c>
      <c r="D97" s="6">
        <v>6.9336999999999996E-2</v>
      </c>
      <c r="E97" s="6">
        <v>0.24032000000000001</v>
      </c>
      <c r="F97" s="6">
        <v>0.171982</v>
      </c>
      <c r="G97" s="6">
        <v>9.3219999999999997E-2</v>
      </c>
      <c r="H97" s="6">
        <v>6.3806000000000002E-2</v>
      </c>
      <c r="I97" s="6">
        <v>9.5529000000000003E-2</v>
      </c>
    </row>
    <row r="98" spans="1:9">
      <c r="A98" s="1"/>
      <c r="B98" s="1"/>
      <c r="C98" s="6">
        <v>0.5363</v>
      </c>
      <c r="D98" s="6">
        <v>8.1344333333333338</v>
      </c>
      <c r="E98" s="6">
        <v>28.0931</v>
      </c>
      <c r="F98" s="6">
        <v>20.729033333333334</v>
      </c>
      <c r="G98" s="6">
        <v>11.981766666666667</v>
      </c>
      <c r="H98" s="6">
        <v>7.8452333333333328</v>
      </c>
      <c r="I98" s="6">
        <v>11.592566666666666</v>
      </c>
    </row>
    <row r="99" spans="1:9">
      <c r="A99" s="1"/>
      <c r="B99" s="1"/>
      <c r="C99" s="6">
        <v>0.10476128419729623</v>
      </c>
      <c r="D99" s="6">
        <v>1.4820861970734192</v>
      </c>
      <c r="E99" s="6">
        <v>4.8636679183513243</v>
      </c>
      <c r="F99" s="6">
        <v>4.1921494743813312</v>
      </c>
      <c r="G99" s="6">
        <v>3.037100093107822</v>
      </c>
      <c r="H99" s="6">
        <v>1.8426198745867868</v>
      </c>
      <c r="I99" s="6">
        <v>2.1485251132398369</v>
      </c>
    </row>
    <row r="101" spans="1:9">
      <c r="A101" s="1"/>
      <c r="B101" s="1"/>
      <c r="C101" s="47" t="s">
        <v>29</v>
      </c>
      <c r="D101" s="47"/>
      <c r="E101" s="47"/>
      <c r="F101" s="47"/>
      <c r="G101" s="47"/>
      <c r="H101" s="47"/>
      <c r="I101" s="1"/>
    </row>
    <row r="102" spans="1:9">
      <c r="A102" s="1"/>
      <c r="B102" s="1"/>
      <c r="C102" s="1" t="s">
        <v>3</v>
      </c>
      <c r="D102" s="1" t="s">
        <v>4</v>
      </c>
      <c r="E102" s="1" t="s">
        <v>5</v>
      </c>
      <c r="F102" s="1" t="s">
        <v>6</v>
      </c>
      <c r="G102" s="1" t="s">
        <v>7</v>
      </c>
      <c r="H102" s="1" t="s">
        <v>8</v>
      </c>
      <c r="I102" s="1"/>
    </row>
    <row r="103" spans="1:9">
      <c r="A103" s="1" t="s">
        <v>11</v>
      </c>
      <c r="B103" s="1"/>
      <c r="C103" s="6">
        <v>2.99E-3</v>
      </c>
      <c r="D103" s="6">
        <v>2.99E-3</v>
      </c>
      <c r="E103" s="6">
        <v>3.0539999999999999E-3</v>
      </c>
      <c r="F103" s="6">
        <v>2.6909999999999998E-3</v>
      </c>
      <c r="G103" s="6">
        <v>2.434E-3</v>
      </c>
      <c r="H103" s="6">
        <v>1.9859999999999999E-3</v>
      </c>
      <c r="I103" s="1"/>
    </row>
    <row r="104" spans="1:9">
      <c r="A104" s="1"/>
      <c r="B104" s="1"/>
      <c r="C104" s="6">
        <v>2.8609999999999998E-3</v>
      </c>
      <c r="D104" s="6">
        <v>3.1080000000000001E-3</v>
      </c>
      <c r="E104" s="6">
        <v>2.8609999999999998E-3</v>
      </c>
      <c r="F104" s="6">
        <v>2.3019999999999998E-3</v>
      </c>
      <c r="G104" s="6">
        <v>2.0219999999999999E-3</v>
      </c>
      <c r="H104" s="6">
        <v>1.776E-3</v>
      </c>
      <c r="I104" s="1"/>
    </row>
    <row r="105" spans="1:9">
      <c r="A105" s="1"/>
      <c r="B105" s="1"/>
      <c r="C105" s="6">
        <v>9.2870000000000001E-3</v>
      </c>
      <c r="D105" s="6">
        <v>9.5010000000000008E-3</v>
      </c>
      <c r="E105" s="6">
        <v>9.6699999999999998E-3</v>
      </c>
      <c r="F105" s="6">
        <v>8.8369999999999994E-3</v>
      </c>
      <c r="G105" s="6">
        <v>8.2509999999999997E-3</v>
      </c>
      <c r="H105" s="6">
        <v>6.0000000000000001E-3</v>
      </c>
      <c r="I105" s="1"/>
    </row>
    <row r="106" spans="1:9">
      <c r="A106" s="1"/>
      <c r="B106" s="1"/>
      <c r="C106" s="6">
        <v>0.50460000000000005</v>
      </c>
      <c r="D106" s="6">
        <v>0.5199666666666668</v>
      </c>
      <c r="E106" s="6">
        <v>0.51949999999999996</v>
      </c>
      <c r="F106" s="6">
        <v>0.46099999999999997</v>
      </c>
      <c r="G106" s="6">
        <v>0.42356666666666665</v>
      </c>
      <c r="H106" s="6">
        <v>0.32540000000000002</v>
      </c>
      <c r="I106" s="1"/>
    </row>
    <row r="107" spans="1:9">
      <c r="A107" s="1"/>
      <c r="B107" s="1"/>
      <c r="C107" s="6">
        <v>0.29993022521913337</v>
      </c>
      <c r="D107" s="6">
        <v>0.30418834443299902</v>
      </c>
      <c r="E107" s="6">
        <v>0.31652836629071118</v>
      </c>
      <c r="F107" s="6">
        <v>0.29931563050844284</v>
      </c>
      <c r="G107" s="6">
        <v>0.28442470981888257</v>
      </c>
      <c r="H107" s="6">
        <v>0.19436069561513719</v>
      </c>
      <c r="I107" s="1"/>
    </row>
    <row r="109" spans="1:9">
      <c r="A109" s="1" t="s">
        <v>17</v>
      </c>
      <c r="B109" s="1"/>
      <c r="C109" s="6">
        <v>1.6367E-2</v>
      </c>
      <c r="D109" s="6">
        <v>2.0011000000000001E-2</v>
      </c>
      <c r="E109" s="6">
        <v>1.7177000000000001E-2</v>
      </c>
      <c r="F109" s="6">
        <v>8.1829999999999993E-3</v>
      </c>
      <c r="G109" s="6">
        <v>1.854E-3</v>
      </c>
      <c r="H109" s="6">
        <v>3.7300000000000001E-4</v>
      </c>
      <c r="I109" s="1"/>
    </row>
    <row r="110" spans="1:9">
      <c r="A110" s="1"/>
      <c r="B110" s="1"/>
      <c r="C110" s="6">
        <v>1.6039999999999999E-2</v>
      </c>
      <c r="D110" s="6">
        <v>2.0961E-2</v>
      </c>
      <c r="E110" s="6">
        <v>1.7153000000000002E-2</v>
      </c>
      <c r="F110" s="6">
        <v>9.1199999999999996E-3</v>
      </c>
      <c r="G110" s="6">
        <v>2.264E-3</v>
      </c>
      <c r="H110" s="6">
        <v>4.9299999999999995E-4</v>
      </c>
      <c r="I110" s="1"/>
    </row>
    <row r="111" spans="1:9">
      <c r="A111" s="1"/>
      <c r="B111" s="1"/>
      <c r="C111" s="6">
        <v>1.6792999999999999E-2</v>
      </c>
      <c r="D111" s="6">
        <v>2.1689E-2</v>
      </c>
      <c r="E111" s="6">
        <v>1.7055000000000001E-2</v>
      </c>
      <c r="F111" s="6">
        <v>8.907E-3</v>
      </c>
      <c r="G111" s="6">
        <v>2.006E-3</v>
      </c>
      <c r="H111" s="6">
        <v>5.3600000000000002E-4</v>
      </c>
      <c r="I111" s="1"/>
    </row>
    <row r="112" spans="1:9">
      <c r="A112" s="1"/>
      <c r="B112" s="1"/>
      <c r="C112" s="6">
        <v>1.6399999999999997</v>
      </c>
      <c r="D112" s="6">
        <v>2.0886999999999998</v>
      </c>
      <c r="E112" s="6">
        <v>1.7128333333333332</v>
      </c>
      <c r="F112" s="6">
        <v>0.87366666666666648</v>
      </c>
      <c r="G112" s="6">
        <v>0.20413333333333333</v>
      </c>
      <c r="H112" s="6">
        <v>4.6733333333333335E-2</v>
      </c>
      <c r="I112" s="1"/>
    </row>
    <row r="113" spans="1:8">
      <c r="A113" s="1"/>
      <c r="B113" s="1"/>
      <c r="C113" s="6">
        <v>3.0829531297118358E-2</v>
      </c>
      <c r="D113" s="6">
        <v>6.8703614655028611E-2</v>
      </c>
      <c r="E113" s="6">
        <v>5.2772046472435788E-3</v>
      </c>
      <c r="F113" s="6">
        <v>4.0104225324632446E-2</v>
      </c>
      <c r="G113" s="6">
        <v>1.6923619260929054E-2</v>
      </c>
      <c r="H113" s="6">
        <v>6.8975035741604051E-3</v>
      </c>
    </row>
    <row r="115" spans="1:8">
      <c r="A115" s="1" t="s">
        <v>30</v>
      </c>
      <c r="B115" s="1"/>
      <c r="C115" s="6">
        <v>2.5028999999999999E-2</v>
      </c>
      <c r="D115" s="6">
        <v>2.8145E-2</v>
      </c>
      <c r="E115" s="6">
        <v>2.6925000000000001E-2</v>
      </c>
      <c r="F115" s="6">
        <v>2.2325000000000001E-2</v>
      </c>
      <c r="G115" s="6">
        <v>1.9077E-2</v>
      </c>
      <c r="H115" s="6">
        <v>1.7423999999999999E-2</v>
      </c>
    </row>
    <row r="116" spans="1:8">
      <c r="A116" s="1"/>
      <c r="B116" s="1"/>
      <c r="C116" s="6">
        <v>1.3426E-2</v>
      </c>
      <c r="D116" s="6">
        <v>1.5706000000000001E-2</v>
      </c>
      <c r="E116" s="6">
        <v>1.4926E-2</v>
      </c>
      <c r="F116" s="6">
        <v>1.1808000000000001E-2</v>
      </c>
      <c r="G116" s="6">
        <v>9.6849999999999992E-3</v>
      </c>
      <c r="H116" s="6">
        <v>8.4370000000000001E-3</v>
      </c>
    </row>
    <row r="117" spans="1:8">
      <c r="A117" s="1"/>
      <c r="B117" s="1"/>
      <c r="C117" s="6">
        <v>1.1183999999999999E-2</v>
      </c>
      <c r="D117" s="6">
        <v>1.3474E-2</v>
      </c>
      <c r="E117" s="6">
        <v>1.2839E-2</v>
      </c>
      <c r="F117" s="6">
        <v>9.5809999999999992E-3</v>
      </c>
      <c r="G117" s="6">
        <v>7.9080000000000001E-3</v>
      </c>
      <c r="H117" s="6">
        <v>7.0800000000000004E-3</v>
      </c>
    </row>
    <row r="118" spans="1:8">
      <c r="A118" s="1"/>
      <c r="B118" s="1"/>
      <c r="C118" s="6">
        <v>1.6546333333333334</v>
      </c>
      <c r="D118" s="6">
        <v>1.9108333333333334</v>
      </c>
      <c r="E118" s="6">
        <v>1.823</v>
      </c>
      <c r="F118" s="6">
        <v>1.4571333333333334</v>
      </c>
      <c r="G118" s="6">
        <v>1.2223333333333335</v>
      </c>
      <c r="H118" s="6">
        <v>1.0980333333333334</v>
      </c>
    </row>
    <row r="119" spans="1:8">
      <c r="A119" s="1"/>
      <c r="B119" s="1"/>
      <c r="C119" s="6">
        <v>0.60675841613903914</v>
      </c>
      <c r="D119" s="6">
        <v>0.64545314486972871</v>
      </c>
      <c r="E119" s="6">
        <v>0.62070476610597003</v>
      </c>
      <c r="F119" s="6">
        <v>0.55575409630119299</v>
      </c>
      <c r="G119" s="6">
        <v>0.49002715797755064</v>
      </c>
      <c r="H119" s="6">
        <v>0.45899159275766949</v>
      </c>
    </row>
    <row r="121" spans="1:8">
      <c r="A121" s="1" t="s">
        <v>31</v>
      </c>
      <c r="B121" s="1"/>
      <c r="C121" s="6">
        <v>0.19023300000000001</v>
      </c>
      <c r="D121" s="6">
        <v>0.225326</v>
      </c>
      <c r="E121" s="6">
        <v>0.20391999999999999</v>
      </c>
      <c r="F121" s="6">
        <v>0.15471099999999999</v>
      </c>
      <c r="G121" s="6">
        <v>7.0372000000000004E-2</v>
      </c>
      <c r="H121" s="6">
        <v>1.7284999999999998E-2</v>
      </c>
    </row>
    <row r="122" spans="1:8">
      <c r="A122" s="1"/>
      <c r="B122" s="1"/>
      <c r="C122" s="6">
        <v>0.22615399999999999</v>
      </c>
      <c r="D122" s="6">
        <v>0.27900900000000001</v>
      </c>
      <c r="E122" s="6">
        <v>0.247223</v>
      </c>
      <c r="F122" s="6">
        <v>0.17949399999999999</v>
      </c>
      <c r="G122" s="6">
        <v>7.3868000000000003E-2</v>
      </c>
      <c r="H122" s="6">
        <v>1.7888000000000001E-2</v>
      </c>
    </row>
    <row r="123" spans="1:8">
      <c r="A123" s="1"/>
      <c r="B123" s="1"/>
      <c r="C123" s="6">
        <v>0.17039199999999999</v>
      </c>
      <c r="D123" s="6">
        <v>0.212009</v>
      </c>
      <c r="E123" s="6">
        <v>0.187303</v>
      </c>
      <c r="F123" s="6">
        <v>0.13669500000000001</v>
      </c>
      <c r="G123" s="6">
        <v>5.4691999999999998E-2</v>
      </c>
      <c r="H123" s="6">
        <v>1.2630000000000001E-2</v>
      </c>
    </row>
    <row r="124" spans="1:8">
      <c r="A124" s="1"/>
      <c r="B124" s="1"/>
      <c r="C124" s="6">
        <v>19.5593</v>
      </c>
      <c r="D124" s="6">
        <v>23.878133333333331</v>
      </c>
      <c r="E124" s="6">
        <v>21.281533333333332</v>
      </c>
      <c r="F124" s="6">
        <v>15.696666666666667</v>
      </c>
      <c r="G124" s="6">
        <v>6.6310666666666673</v>
      </c>
      <c r="H124" s="6">
        <v>1.5934333333333333</v>
      </c>
    </row>
    <row r="125" spans="1:8">
      <c r="A125" s="1"/>
      <c r="B125" s="1"/>
      <c r="C125" s="6">
        <v>2.3078090056732883</v>
      </c>
      <c r="D125" s="6">
        <v>2.8960139230021285</v>
      </c>
      <c r="E125" s="6">
        <v>2.5257960017036609</v>
      </c>
      <c r="F125" s="6">
        <v>1.7545267630395947</v>
      </c>
      <c r="G125" s="6">
        <v>0.83386875599354704</v>
      </c>
      <c r="H125" s="6">
        <v>0.23494490607137855</v>
      </c>
    </row>
    <row r="127" spans="1:8">
      <c r="A127" s="1" t="s">
        <v>32</v>
      </c>
      <c r="B127" s="1"/>
      <c r="C127" s="6">
        <v>0.36992000000000003</v>
      </c>
      <c r="D127" s="6">
        <v>0.48005999999999999</v>
      </c>
      <c r="E127" s="6">
        <v>0.33284000000000002</v>
      </c>
      <c r="F127" s="6">
        <v>0.18114</v>
      </c>
      <c r="G127" s="6">
        <v>8.2580000000000001E-2</v>
      </c>
      <c r="H127" s="6">
        <v>8.4529999999999994E-2</v>
      </c>
    </row>
    <row r="128" spans="1:8">
      <c r="A128" s="1"/>
      <c r="B128" s="1"/>
      <c r="C128" s="6">
        <v>0.34846300000000002</v>
      </c>
      <c r="D128" s="6">
        <v>0.44439600000000001</v>
      </c>
      <c r="E128" s="6">
        <v>0.243197</v>
      </c>
      <c r="F128" s="6">
        <v>0.14417099999999999</v>
      </c>
      <c r="G128" s="6">
        <v>6.2046999999999998E-2</v>
      </c>
      <c r="H128" s="6">
        <v>6.0500999999999999E-2</v>
      </c>
    </row>
    <row r="129" spans="1:8">
      <c r="A129" s="1"/>
      <c r="B129" s="1"/>
      <c r="C129" s="6">
        <v>0.28787000000000001</v>
      </c>
      <c r="D129" s="6">
        <v>0.35750300000000002</v>
      </c>
      <c r="E129" s="6">
        <v>0.21685399999999999</v>
      </c>
      <c r="F129" s="6">
        <v>0.13497400000000001</v>
      </c>
      <c r="G129" s="6">
        <v>6.3769000000000006E-2</v>
      </c>
      <c r="H129" s="6">
        <v>5.4963999999999999E-2</v>
      </c>
    </row>
    <row r="130" spans="1:8">
      <c r="A130" s="1"/>
      <c r="B130" s="1"/>
      <c r="C130" s="6">
        <v>33.541766666666668</v>
      </c>
      <c r="D130" s="6">
        <v>42.731966666666672</v>
      </c>
      <c r="E130" s="6">
        <v>26.4297</v>
      </c>
      <c r="F130" s="6">
        <v>15.342833333333337</v>
      </c>
      <c r="G130" s="6">
        <v>6.9465333333333339</v>
      </c>
      <c r="H130" s="6">
        <v>6.6664999999999992</v>
      </c>
    </row>
    <row r="131" spans="1:8">
      <c r="A131" s="1"/>
      <c r="B131" s="1"/>
      <c r="C131" s="6">
        <v>3.4743691670415253</v>
      </c>
      <c r="D131" s="6">
        <v>5.1470091200834434</v>
      </c>
      <c r="E131" s="6">
        <v>4.9646050860063475</v>
      </c>
      <c r="F131" s="6">
        <v>1.9951583969421569</v>
      </c>
      <c r="G131" s="6">
        <v>0.9300078219503769</v>
      </c>
      <c r="H131" s="6">
        <v>1.2833115002471827</v>
      </c>
    </row>
    <row r="133" spans="1:8">
      <c r="A133" s="1" t="s">
        <v>33</v>
      </c>
      <c r="B133" s="1"/>
      <c r="C133" s="6">
        <v>0.14633699999999999</v>
      </c>
      <c r="D133" s="6">
        <v>0.32669799999999999</v>
      </c>
      <c r="E133" s="6">
        <v>0.25733099999999998</v>
      </c>
      <c r="F133" s="6">
        <v>0.228542</v>
      </c>
      <c r="G133" s="6">
        <v>0.13084000000000001</v>
      </c>
      <c r="H133" s="6">
        <v>0.14038100000000001</v>
      </c>
    </row>
    <row r="134" spans="1:8">
      <c r="A134" s="1"/>
      <c r="B134" s="1"/>
      <c r="C134" s="6">
        <v>0.124415</v>
      </c>
      <c r="D134" s="6">
        <v>0.29908600000000002</v>
      </c>
      <c r="E134" s="6">
        <v>0.21868000000000001</v>
      </c>
      <c r="F134" s="6">
        <v>0.19556999999999999</v>
      </c>
      <c r="G134" s="6">
        <v>9.8540000000000003E-2</v>
      </c>
      <c r="H134" s="6">
        <v>9.6292000000000003E-2</v>
      </c>
    </row>
    <row r="135" spans="1:8">
      <c r="A135" s="1"/>
      <c r="B135" s="1"/>
      <c r="C135" s="6">
        <v>0.13103290000000001</v>
      </c>
      <c r="D135" s="6">
        <v>0.28517969999999998</v>
      </c>
      <c r="E135" s="6">
        <v>0.18630630000000001</v>
      </c>
      <c r="F135" s="6">
        <v>0.18024670000000001</v>
      </c>
      <c r="G135" s="6">
        <v>8.4601800000000005E-2</v>
      </c>
      <c r="H135" s="6">
        <v>8.7258299999999997E-2</v>
      </c>
    </row>
    <row r="136" spans="1:8">
      <c r="A136" s="1"/>
      <c r="B136" s="1"/>
      <c r="C136" s="6">
        <v>13.39283</v>
      </c>
      <c r="D136" s="6">
        <v>30.365456666666663</v>
      </c>
      <c r="E136" s="6">
        <v>22.077243333333332</v>
      </c>
      <c r="F136" s="6">
        <v>20.145290000000003</v>
      </c>
      <c r="G136" s="6">
        <v>10.466060000000001</v>
      </c>
      <c r="H136" s="6">
        <v>10.79771</v>
      </c>
    </row>
    <row r="137" spans="1:8">
      <c r="A137" s="1"/>
      <c r="B137" s="1"/>
      <c r="C137" s="6">
        <v>0.91808143019378541</v>
      </c>
      <c r="D137" s="6">
        <v>1.7254876793983651</v>
      </c>
      <c r="E137" s="6">
        <v>2.9033437165485938</v>
      </c>
      <c r="F137" s="6">
        <v>2.0150523315454278</v>
      </c>
      <c r="G137" s="6">
        <v>1.9366450252606009</v>
      </c>
      <c r="H137" s="6">
        <v>2.3207922287155878</v>
      </c>
    </row>
    <row r="139" spans="1:8">
      <c r="A139" s="1"/>
      <c r="B139" s="1"/>
      <c r="C139" s="47" t="s">
        <v>34</v>
      </c>
      <c r="D139" s="47"/>
      <c r="E139" s="47"/>
      <c r="F139" s="47"/>
      <c r="G139" s="47"/>
      <c r="H139" s="47"/>
    </row>
    <row r="140" spans="1:8">
      <c r="A140" s="1"/>
      <c r="B140" s="1"/>
      <c r="C140" s="1" t="s">
        <v>4</v>
      </c>
      <c r="D140" s="1" t="s">
        <v>5</v>
      </c>
      <c r="E140" s="1" t="s">
        <v>6</v>
      </c>
      <c r="F140" s="1" t="s">
        <v>7</v>
      </c>
      <c r="G140" s="1" t="s">
        <v>8</v>
      </c>
      <c r="H140" s="1" t="s">
        <v>9</v>
      </c>
    </row>
    <row r="141" spans="1:8">
      <c r="A141" s="1" t="s">
        <v>11</v>
      </c>
      <c r="B141" s="1"/>
      <c r="C141" s="6">
        <v>1.8270000000000002E-2</v>
      </c>
      <c r="D141" s="6">
        <v>1.8270000000000002E-2</v>
      </c>
      <c r="E141" s="6">
        <v>1.9199999999999998E-2</v>
      </c>
      <c r="F141" s="6">
        <v>2.1080000000000002E-2</v>
      </c>
      <c r="G141" s="6">
        <v>1.405E-2</v>
      </c>
      <c r="H141" s="6">
        <v>5.1500000000000001E-3</v>
      </c>
    </row>
    <row r="142" spans="1:8">
      <c r="A142" s="1"/>
      <c r="B142" s="1"/>
      <c r="C142" s="6">
        <v>9.8399999999999998E-3</v>
      </c>
      <c r="D142" s="6">
        <v>9.8399999999999998E-3</v>
      </c>
      <c r="E142" s="6">
        <v>9.0200000000000002E-3</v>
      </c>
      <c r="F142" s="6">
        <v>8.6099999999999996E-3</v>
      </c>
      <c r="G142" s="6">
        <v>9.4299999999999991E-3</v>
      </c>
      <c r="H142" s="6">
        <v>2.4599999999999999E-3</v>
      </c>
    </row>
    <row r="143" spans="1:8">
      <c r="A143" s="1"/>
      <c r="B143" s="1"/>
      <c r="C143" s="6">
        <v>9.8700000000000003E-3</v>
      </c>
      <c r="D143" s="6">
        <v>9.5099999999999994E-3</v>
      </c>
      <c r="E143" s="6">
        <v>8.7799999999999996E-3</v>
      </c>
      <c r="F143" s="6">
        <v>1.0970000000000001E-2</v>
      </c>
      <c r="G143" s="6">
        <v>6.2199999999999998E-3</v>
      </c>
      <c r="H143" s="6">
        <v>4.0200000000000001E-3</v>
      </c>
    </row>
    <row r="144" spans="1:8">
      <c r="A144" s="1"/>
      <c r="B144" s="1"/>
      <c r="C144" s="6">
        <v>1.266</v>
      </c>
      <c r="D144" s="6">
        <v>1.254</v>
      </c>
      <c r="E144" s="6">
        <v>1.2333333333333334</v>
      </c>
      <c r="F144" s="6">
        <v>1.3553333333333333</v>
      </c>
      <c r="G144" s="6">
        <v>0.9900000000000001</v>
      </c>
      <c r="H144" s="6">
        <v>0.38766666666666671</v>
      </c>
    </row>
    <row r="145" spans="1:8">
      <c r="A145" s="1"/>
      <c r="B145" s="1"/>
      <c r="C145" s="6">
        <v>0.39668879490099052</v>
      </c>
      <c r="D145" s="6">
        <v>0.40539610259596737</v>
      </c>
      <c r="E145" s="6">
        <v>0.48564550400014572</v>
      </c>
      <c r="F145" s="6">
        <v>0.54086617773920942</v>
      </c>
      <c r="G145" s="6">
        <v>0.32138139336308813</v>
      </c>
      <c r="H145" s="6">
        <v>0.11028548811556708</v>
      </c>
    </row>
    <row r="146" spans="1:8">
      <c r="A146" s="1"/>
      <c r="B146" s="1"/>
      <c r="C146" s="7"/>
      <c r="D146" s="1"/>
      <c r="E146" s="1"/>
      <c r="F146" s="1"/>
      <c r="G146" s="1"/>
      <c r="H146" s="1"/>
    </row>
    <row r="147" spans="1:8">
      <c r="A147" s="1" t="s">
        <v>17</v>
      </c>
      <c r="B147" s="1"/>
      <c r="C147" s="6">
        <v>1.7100000000000001E-2</v>
      </c>
      <c r="D147" s="6">
        <v>1.34E-2</v>
      </c>
      <c r="E147" s="6">
        <v>7.3000000000000001E-3</v>
      </c>
      <c r="F147" s="6">
        <v>1.1999999999999999E-3</v>
      </c>
      <c r="G147" s="6">
        <v>6.1000000000000004E-3</v>
      </c>
      <c r="H147" s="6">
        <v>0</v>
      </c>
    </row>
    <row r="148" spans="1:8">
      <c r="A148" s="1"/>
      <c r="B148" s="1"/>
      <c r="C148" s="6">
        <v>1.6799999999999999E-2</v>
      </c>
      <c r="D148" s="6">
        <v>9.5999999999999992E-3</v>
      </c>
      <c r="E148" s="6">
        <v>2.3999999999999998E-3</v>
      </c>
      <c r="F148" s="6">
        <v>1.6000000000000001E-3</v>
      </c>
      <c r="G148" s="6">
        <v>2.3999999999999998E-3</v>
      </c>
      <c r="H148" s="6">
        <v>1.6000000000000001E-3</v>
      </c>
    </row>
    <row r="149" spans="1:8">
      <c r="A149" s="1"/>
      <c r="B149" s="1"/>
      <c r="C149" s="6">
        <v>2.0500000000000001E-2</v>
      </c>
      <c r="D149" s="6">
        <v>1.257E-2</v>
      </c>
      <c r="E149" s="6">
        <v>3.31E-3</v>
      </c>
      <c r="F149" s="6">
        <v>3.31E-3</v>
      </c>
      <c r="G149" s="6">
        <v>2.65E-3</v>
      </c>
      <c r="H149" s="6">
        <v>1.32E-3</v>
      </c>
    </row>
    <row r="150" spans="1:8">
      <c r="A150" s="1"/>
      <c r="B150" s="1"/>
      <c r="C150" s="6">
        <v>1.8133333333333335</v>
      </c>
      <c r="D150" s="6">
        <v>1.1856666666666666</v>
      </c>
      <c r="E150" s="6">
        <v>0.43366666666666664</v>
      </c>
      <c r="F150" s="6">
        <v>0.20366666666666666</v>
      </c>
      <c r="G150" s="6">
        <v>0.3716666666666667</v>
      </c>
      <c r="H150" s="6">
        <v>9.7333333333333327E-2</v>
      </c>
    </row>
    <row r="151" spans="1:8">
      <c r="A151" s="1"/>
      <c r="B151" s="1"/>
      <c r="C151" s="6">
        <v>0.16779617264870964</v>
      </c>
      <c r="D151" s="6">
        <v>0.16312844291811562</v>
      </c>
      <c r="E151" s="6">
        <v>0.21280716362211327</v>
      </c>
      <c r="F151" s="6">
        <v>9.1507133905262023E-2</v>
      </c>
      <c r="G151" s="6">
        <v>0.16883588349505435</v>
      </c>
      <c r="H151" s="6">
        <v>6.9767869077072678E-2</v>
      </c>
    </row>
    <row r="153" spans="1:8">
      <c r="A153" s="1" t="s">
        <v>30</v>
      </c>
      <c r="B153" s="1"/>
      <c r="C153" s="6">
        <v>0.4995</v>
      </c>
      <c r="D153" s="6">
        <v>0.502</v>
      </c>
      <c r="E153" s="6">
        <v>0.4965</v>
      </c>
      <c r="F153" s="6">
        <v>0.4879</v>
      </c>
      <c r="G153" s="6">
        <v>0.46129999999999999</v>
      </c>
      <c r="H153" s="6">
        <v>0.38140000000000002</v>
      </c>
    </row>
    <row r="154" spans="1:8">
      <c r="A154" s="1"/>
      <c r="B154" s="1"/>
      <c r="C154" s="6">
        <v>0.61638000000000004</v>
      </c>
      <c r="D154" s="6">
        <v>0.61380000000000001</v>
      </c>
      <c r="E154" s="6">
        <v>0.60089999999999999</v>
      </c>
      <c r="F154" s="6">
        <v>0.59316999999999998</v>
      </c>
      <c r="G154" s="6">
        <v>0.56350999999999996</v>
      </c>
      <c r="H154" s="6">
        <v>0.42681999999999998</v>
      </c>
    </row>
    <row r="155" spans="1:8">
      <c r="A155" s="1"/>
      <c r="B155" s="1"/>
      <c r="C155" s="6">
        <v>0.54218999999999995</v>
      </c>
      <c r="D155" s="6">
        <v>0.54079999999999995</v>
      </c>
      <c r="E155" s="6">
        <v>0.53458000000000006</v>
      </c>
      <c r="F155" s="6">
        <v>0.52834999999999999</v>
      </c>
      <c r="G155" s="6">
        <v>0.50761000000000001</v>
      </c>
      <c r="H155" s="6">
        <v>0.42462</v>
      </c>
    </row>
    <row r="156" spans="1:8">
      <c r="A156" s="1"/>
      <c r="B156" s="1"/>
      <c r="C156" s="6">
        <v>55.268999999999998</v>
      </c>
      <c r="D156" s="6">
        <v>55.22</v>
      </c>
      <c r="E156" s="6">
        <v>54.399333333333331</v>
      </c>
      <c r="F156" s="6">
        <v>53.647333333333336</v>
      </c>
      <c r="G156" s="6">
        <v>51.080666666666673</v>
      </c>
      <c r="H156" s="6">
        <v>41.094666666666662</v>
      </c>
    </row>
    <row r="157" spans="1:8">
      <c r="A157" s="1"/>
      <c r="B157" s="1"/>
      <c r="C157" s="6">
        <v>4.8290241250173951</v>
      </c>
      <c r="D157" s="6">
        <v>4.6348534676585702</v>
      </c>
      <c r="E157" s="6">
        <v>4.3137749387540163</v>
      </c>
      <c r="F157" s="6">
        <v>4.3358464251195761</v>
      </c>
      <c r="G157" s="6">
        <v>4.1788236250036777</v>
      </c>
      <c r="H157" s="6">
        <v>2.0911944486876912</v>
      </c>
    </row>
    <row r="159" spans="1:8">
      <c r="A159" s="1" t="s">
        <v>31</v>
      </c>
      <c r="B159" s="1"/>
      <c r="C159" s="6">
        <v>0.60246</v>
      </c>
      <c r="D159" s="6">
        <v>0.49902000000000002</v>
      </c>
      <c r="E159" s="6">
        <v>0.29580000000000001</v>
      </c>
      <c r="F159" s="6">
        <v>0.12841</v>
      </c>
      <c r="G159" s="6">
        <v>0.18318000000000001</v>
      </c>
      <c r="H159" s="6">
        <v>0.12306</v>
      </c>
    </row>
    <row r="160" spans="1:8">
      <c r="A160" s="1"/>
      <c r="B160" s="1"/>
      <c r="C160" s="6">
        <v>0.55305000000000004</v>
      </c>
      <c r="D160" s="6">
        <v>0.44950000000000001</v>
      </c>
      <c r="E160" s="6">
        <v>0.25307000000000002</v>
      </c>
      <c r="F160" s="6">
        <v>0.1014</v>
      </c>
      <c r="G160" s="6">
        <v>0.15970999999999999</v>
      </c>
      <c r="H160" s="6">
        <v>0.10156</v>
      </c>
    </row>
    <row r="161" spans="1:13">
      <c r="A161" s="1"/>
      <c r="B161" s="1"/>
      <c r="C161" s="6">
        <v>0.59965999999999997</v>
      </c>
      <c r="D161" s="6">
        <v>0.49846000000000001</v>
      </c>
      <c r="E161" s="6">
        <v>0.29344999999999999</v>
      </c>
      <c r="F161" s="6">
        <v>0.11473999999999999</v>
      </c>
      <c r="G161" s="6">
        <v>0.15809000000000001</v>
      </c>
      <c r="H161" s="6">
        <v>0.10001</v>
      </c>
      <c r="I161" s="1"/>
      <c r="J161" s="1"/>
      <c r="K161" s="1"/>
      <c r="L161" s="1"/>
      <c r="M161" s="1"/>
    </row>
    <row r="162" spans="1:13">
      <c r="A162" s="1"/>
      <c r="B162" s="1"/>
      <c r="C162" s="6">
        <v>58.50566666666667</v>
      </c>
      <c r="D162" s="6">
        <v>48.23266666666666</v>
      </c>
      <c r="E162" s="6">
        <v>28.077333333333332</v>
      </c>
      <c r="F162" s="6">
        <v>11.485000000000001</v>
      </c>
      <c r="G162" s="6">
        <v>16.699333333333332</v>
      </c>
      <c r="H162" s="6">
        <v>10.820999999999998</v>
      </c>
      <c r="I162" s="1"/>
      <c r="J162" s="1"/>
      <c r="K162" s="1"/>
      <c r="L162" s="1"/>
      <c r="M162" s="1"/>
    </row>
    <row r="163" spans="1:13">
      <c r="A163" s="1"/>
      <c r="B163" s="1"/>
      <c r="C163" s="6">
        <v>2.2660980169053166</v>
      </c>
      <c r="D163" s="6">
        <v>2.321308443289881</v>
      </c>
      <c r="E163" s="6">
        <v>1.9612693735322417</v>
      </c>
      <c r="F163" s="6">
        <v>1.1027060653985115</v>
      </c>
      <c r="G163" s="6">
        <v>1.1464793451645301</v>
      </c>
      <c r="H163" s="6">
        <v>1.0519584909428068</v>
      </c>
      <c r="I163" s="1"/>
      <c r="J163" s="1"/>
      <c r="K163" s="1"/>
      <c r="L163" s="1"/>
      <c r="M163" s="1"/>
    </row>
    <row r="165" spans="1:13">
      <c r="A165" s="1" t="s">
        <v>33</v>
      </c>
      <c r="B165" s="1"/>
      <c r="C165" s="6">
        <v>0.53859999999999997</v>
      </c>
      <c r="D165" s="6">
        <v>0.30309999999999998</v>
      </c>
      <c r="E165" s="6">
        <v>0.18820000000000001</v>
      </c>
      <c r="F165" s="6">
        <v>0.1226</v>
      </c>
      <c r="G165" s="6">
        <v>0.20319999999999999</v>
      </c>
      <c r="H165" s="6">
        <v>0.1178</v>
      </c>
      <c r="I165" s="1"/>
      <c r="J165" s="1"/>
      <c r="K165" s="1"/>
      <c r="L165" s="1"/>
      <c r="M165" s="1"/>
    </row>
    <row r="166" spans="1:13">
      <c r="A166" s="1"/>
      <c r="B166" s="1"/>
      <c r="C166" s="6">
        <v>0.54559999999999997</v>
      </c>
      <c r="D166" s="6">
        <v>0.28539999999999999</v>
      </c>
      <c r="E166" s="6">
        <v>0.1792</v>
      </c>
      <c r="F166" s="6">
        <v>0.1116</v>
      </c>
      <c r="G166" s="6">
        <v>0.1918</v>
      </c>
      <c r="H166" s="6">
        <v>0.1081</v>
      </c>
      <c r="I166" s="1"/>
      <c r="J166" s="1"/>
      <c r="K166" s="1"/>
      <c r="L166" s="1"/>
      <c r="M166" s="1"/>
    </row>
    <row r="167" spans="1:13">
      <c r="A167" s="1"/>
      <c r="B167" s="1"/>
      <c r="C167" s="6">
        <v>0.48142000000000001</v>
      </c>
      <c r="D167" s="6">
        <v>0.26012000000000002</v>
      </c>
      <c r="E167" s="6">
        <v>0.16639000000000001</v>
      </c>
      <c r="F167" s="6">
        <v>0.11685</v>
      </c>
      <c r="G167" s="6">
        <v>0.17754</v>
      </c>
      <c r="H167" s="6">
        <v>0.10322000000000001</v>
      </c>
      <c r="I167" s="1"/>
      <c r="J167" s="1"/>
      <c r="K167" s="1"/>
      <c r="L167" s="1"/>
      <c r="M167" s="1"/>
    </row>
    <row r="168" spans="1:13">
      <c r="A168" s="1"/>
      <c r="B168" s="1"/>
      <c r="C168" s="6">
        <v>52.187333333333328</v>
      </c>
      <c r="D168" s="6">
        <v>28.287333333333336</v>
      </c>
      <c r="E168" s="6">
        <v>17.792999999999999</v>
      </c>
      <c r="F168" s="6">
        <v>11.701666666666668</v>
      </c>
      <c r="G168" s="6">
        <v>19.084666666666671</v>
      </c>
      <c r="H168" s="6">
        <v>10.970666666666666</v>
      </c>
      <c r="I168" s="1"/>
      <c r="J168" s="1"/>
      <c r="K168" s="1"/>
      <c r="L168" s="1"/>
      <c r="M168" s="1"/>
    </row>
    <row r="169" spans="1:13">
      <c r="A169" s="1"/>
      <c r="B169" s="1"/>
      <c r="C169" s="6">
        <v>2.8747221701506294</v>
      </c>
      <c r="D169" s="6">
        <v>1.7637235863050886</v>
      </c>
      <c r="E169" s="6">
        <v>0.89490669904744802</v>
      </c>
      <c r="F169" s="6">
        <v>0.44922773239811831</v>
      </c>
      <c r="G169" s="6">
        <v>1.0497318176033763</v>
      </c>
      <c r="H169" s="6">
        <v>0.60597102974390504</v>
      </c>
      <c r="I169" s="1"/>
      <c r="J169" s="1"/>
      <c r="K169" s="1"/>
      <c r="L169" s="1"/>
      <c r="M169" s="1"/>
    </row>
    <row r="171" spans="1:13">
      <c r="A171" s="1" t="s">
        <v>35</v>
      </c>
      <c r="B171" s="2"/>
      <c r="C171" s="8">
        <v>0.48148000000000002</v>
      </c>
      <c r="D171" s="8">
        <v>0.22592999999999999</v>
      </c>
      <c r="E171" s="8">
        <v>0.12037</v>
      </c>
      <c r="F171" s="8">
        <v>0.1037</v>
      </c>
      <c r="G171" s="8">
        <v>0.19259000000000001</v>
      </c>
      <c r="H171" s="8">
        <v>0.1037</v>
      </c>
      <c r="I171" s="8"/>
      <c r="J171" s="8"/>
      <c r="K171" s="8"/>
      <c r="L171" s="8"/>
      <c r="M171" s="8"/>
    </row>
    <row r="172" spans="1:13">
      <c r="A172" s="2"/>
      <c r="B172" s="2"/>
      <c r="C172" s="8">
        <v>0.43848999999999999</v>
      </c>
      <c r="D172" s="8">
        <v>0.22289999999999999</v>
      </c>
      <c r="E172" s="8">
        <v>0.15164</v>
      </c>
      <c r="F172" s="8">
        <v>0.10780000000000001</v>
      </c>
      <c r="G172" s="8">
        <v>0.19245000000000001</v>
      </c>
      <c r="H172" s="8">
        <v>0.12789</v>
      </c>
      <c r="I172" s="8"/>
      <c r="J172" s="8"/>
      <c r="K172" s="8"/>
      <c r="L172" s="8"/>
      <c r="M172" s="8"/>
    </row>
    <row r="173" spans="1:13">
      <c r="A173" s="2"/>
      <c r="B173" s="2"/>
      <c r="C173" s="8">
        <v>0.44969999999999999</v>
      </c>
      <c r="D173" s="8">
        <v>0.22781000000000001</v>
      </c>
      <c r="E173" s="8">
        <v>0.14024</v>
      </c>
      <c r="F173" s="8">
        <v>0.12604000000000001</v>
      </c>
      <c r="G173" s="8">
        <v>0.21124000000000001</v>
      </c>
      <c r="H173" s="8">
        <v>0.12189</v>
      </c>
      <c r="I173" s="8"/>
      <c r="J173" s="8"/>
      <c r="K173" s="8"/>
      <c r="L173" s="8"/>
      <c r="M173" s="8"/>
    </row>
    <row r="174" spans="1:13">
      <c r="A174" s="2"/>
      <c r="B174" s="2"/>
      <c r="C174" s="8">
        <v>45.655666666666669</v>
      </c>
      <c r="D174" s="8">
        <v>22.554666666666666</v>
      </c>
      <c r="E174" s="8">
        <v>13.741666666666665</v>
      </c>
      <c r="F174" s="8">
        <v>11.251333333333335</v>
      </c>
      <c r="G174" s="8">
        <v>19.876000000000001</v>
      </c>
      <c r="H174" s="8">
        <v>11.782666666666668</v>
      </c>
      <c r="I174" s="8"/>
      <c r="J174" s="8"/>
      <c r="K174" s="8"/>
      <c r="L174" s="8"/>
      <c r="M174" s="8"/>
    </row>
    <row r="175" spans="1:13">
      <c r="A175" s="2"/>
      <c r="B175" s="2"/>
      <c r="C175" s="8">
        <v>1.8207973222983644</v>
      </c>
      <c r="D175" s="8">
        <v>0.20227429122083035</v>
      </c>
      <c r="E175" s="8">
        <v>1.2921084405816028</v>
      </c>
      <c r="F175" s="8">
        <v>0.97101504737167854</v>
      </c>
      <c r="G175" s="8">
        <v>0.88248777139780621</v>
      </c>
      <c r="H175" s="8">
        <v>1.0285006346889414</v>
      </c>
      <c r="I175" s="8"/>
      <c r="J175" s="8"/>
      <c r="K175" s="8"/>
      <c r="L175" s="8"/>
      <c r="M175" s="8"/>
    </row>
    <row r="176" spans="1:13">
      <c r="A176" s="2"/>
      <c r="B176" s="2"/>
      <c r="C176" s="8"/>
      <c r="D176" s="8"/>
      <c r="E176" s="8"/>
      <c r="F176" s="8"/>
      <c r="G176" s="8"/>
      <c r="H176" s="8"/>
      <c r="I176" s="8"/>
      <c r="J176" s="8"/>
      <c r="K176" s="8"/>
      <c r="L176" s="8"/>
      <c r="M176" s="8"/>
    </row>
    <row r="177" spans="1:13">
      <c r="A177" s="2"/>
      <c r="B177" s="2"/>
      <c r="C177" s="48" t="s">
        <v>36</v>
      </c>
      <c r="D177" s="48"/>
      <c r="E177" s="48"/>
      <c r="F177" s="48"/>
      <c r="G177" s="48"/>
      <c r="H177" s="8"/>
      <c r="I177" s="8"/>
      <c r="J177" s="8"/>
      <c r="K177" s="8"/>
      <c r="L177" s="8"/>
      <c r="M177" s="8"/>
    </row>
    <row r="178" spans="1:13">
      <c r="A178" s="2"/>
      <c r="B178" s="2"/>
      <c r="C178" s="1" t="s">
        <v>3</v>
      </c>
      <c r="D178" s="1" t="s">
        <v>4</v>
      </c>
      <c r="E178" s="1" t="s">
        <v>5</v>
      </c>
      <c r="F178" s="1" t="s">
        <v>6</v>
      </c>
      <c r="G178" s="1" t="s">
        <v>7</v>
      </c>
      <c r="H178" s="8"/>
      <c r="I178" s="8"/>
      <c r="J178" s="8"/>
      <c r="K178" s="8"/>
      <c r="L178" s="8"/>
      <c r="M178" s="8"/>
    </row>
    <row r="179" spans="1:13">
      <c r="A179" s="1" t="s">
        <v>11</v>
      </c>
      <c r="B179" s="2"/>
      <c r="C179" s="8">
        <v>1.1783E-2</v>
      </c>
      <c r="D179" s="8">
        <v>1.3937E-2</v>
      </c>
      <c r="E179" s="8">
        <v>1.2135999999999999E-2</v>
      </c>
      <c r="F179" s="8">
        <v>1.1367E-2</v>
      </c>
      <c r="G179" s="8">
        <v>1.0969E-2</v>
      </c>
      <c r="H179" s="8"/>
      <c r="I179" s="8"/>
      <c r="J179" s="8"/>
      <c r="K179" s="8"/>
      <c r="L179" s="8"/>
      <c r="M179" s="8"/>
    </row>
    <row r="180" spans="1:13">
      <c r="A180" s="2"/>
      <c r="B180" s="2"/>
      <c r="C180" s="8">
        <v>1.0354E-2</v>
      </c>
      <c r="D180" s="8">
        <v>1.3537E-2</v>
      </c>
      <c r="E180" s="8">
        <v>1.1205E-2</v>
      </c>
      <c r="F180" s="8">
        <v>1.0291E-2</v>
      </c>
      <c r="G180" s="8">
        <v>9.9139999999999992E-3</v>
      </c>
      <c r="H180" s="8"/>
      <c r="I180" s="8"/>
      <c r="J180" s="8"/>
      <c r="K180" s="8"/>
      <c r="L180" s="8"/>
      <c r="M180" s="8"/>
    </row>
    <row r="181" spans="1:13">
      <c r="A181" s="2"/>
      <c r="B181" s="2"/>
      <c r="C181" s="8">
        <v>1.0691300000000001E-2</v>
      </c>
      <c r="D181" s="8">
        <v>1.3325500000000001E-2</v>
      </c>
      <c r="E181" s="8">
        <v>1.11737E-2</v>
      </c>
      <c r="F181" s="8">
        <v>1.0411399999999999E-2</v>
      </c>
      <c r="G181" s="8">
        <v>9.5913000000000005E-3</v>
      </c>
      <c r="H181" s="8"/>
      <c r="I181" s="8"/>
      <c r="J181" s="8"/>
      <c r="K181" s="8"/>
      <c r="L181" s="8"/>
      <c r="M181" s="8"/>
    </row>
    <row r="182" spans="1:13">
      <c r="A182" s="2"/>
      <c r="B182" s="2"/>
      <c r="C182" s="8">
        <v>1.0942766666666668</v>
      </c>
      <c r="D182" s="8">
        <v>1.3599833333333333</v>
      </c>
      <c r="E182" s="8">
        <v>1.15049</v>
      </c>
      <c r="F182" s="8">
        <v>1.0689799999999998</v>
      </c>
      <c r="G182" s="8">
        <v>1.0158099999999999</v>
      </c>
      <c r="H182" s="8"/>
      <c r="I182" s="8"/>
      <c r="J182" s="8"/>
      <c r="K182" s="8"/>
      <c r="L182" s="8"/>
      <c r="M182" s="8"/>
    </row>
    <row r="183" spans="1:13">
      <c r="A183" s="2"/>
      <c r="B183" s="2"/>
      <c r="C183" s="8">
        <v>6.0988352075530682E-2</v>
      </c>
      <c r="D183" s="8">
        <v>2.5356666885763077E-2</v>
      </c>
      <c r="E183" s="8">
        <v>4.4643799868141418E-2</v>
      </c>
      <c r="F183" s="8">
        <v>4.813688260229021E-2</v>
      </c>
      <c r="G183" s="8">
        <v>5.8833263267191495E-2</v>
      </c>
      <c r="H183" s="8"/>
      <c r="I183" s="8"/>
      <c r="J183" s="8"/>
      <c r="K183" s="8"/>
      <c r="L183" s="8"/>
      <c r="M183" s="8"/>
    </row>
    <row r="184" spans="1:13">
      <c r="A184" s="2"/>
      <c r="B184" s="2"/>
      <c r="C184" s="8"/>
      <c r="D184" s="8"/>
      <c r="E184" s="8"/>
      <c r="F184" s="8"/>
      <c r="G184" s="8"/>
      <c r="H184" s="8"/>
      <c r="I184" s="8"/>
      <c r="J184" s="8"/>
      <c r="K184" s="8"/>
      <c r="L184" s="8"/>
      <c r="M184" s="8"/>
    </row>
    <row r="185" spans="1:13">
      <c r="A185" s="1" t="s">
        <v>17</v>
      </c>
      <c r="B185" s="2"/>
      <c r="C185" s="8">
        <v>8.7106000000000006E-3</v>
      </c>
      <c r="D185" s="8">
        <v>2.26803E-2</v>
      </c>
      <c r="E185" s="8">
        <v>1.4834999999999999E-2</v>
      </c>
      <c r="F185" s="8">
        <v>5.6531999999999997E-3</v>
      </c>
      <c r="G185" s="8">
        <v>3.3554000000000001E-3</v>
      </c>
      <c r="H185" s="8"/>
      <c r="I185" s="8"/>
      <c r="J185" s="8"/>
      <c r="K185" s="8"/>
      <c r="L185" s="8"/>
      <c r="M185" s="8"/>
    </row>
    <row r="186" spans="1:13">
      <c r="A186" s="2"/>
      <c r="B186" s="2"/>
      <c r="C186" s="8">
        <v>8.4499999999999992E-3</v>
      </c>
      <c r="D186" s="8">
        <v>1.967E-2</v>
      </c>
      <c r="E186" s="8">
        <v>1.5100000000000001E-2</v>
      </c>
      <c r="F186" s="8">
        <v>6.6499999999999997E-3</v>
      </c>
      <c r="G186" s="8">
        <v>3.0500000000000002E-3</v>
      </c>
      <c r="H186" s="8"/>
      <c r="I186" s="8"/>
      <c r="J186" s="8"/>
      <c r="K186" s="8"/>
      <c r="L186" s="8"/>
      <c r="M186" s="8"/>
    </row>
    <row r="187" spans="1:13">
      <c r="A187" s="2"/>
      <c r="B187" s="2"/>
      <c r="C187" s="8">
        <v>9.0060000000000001E-3</v>
      </c>
      <c r="D187" s="8">
        <v>2.2811999999999999E-2</v>
      </c>
      <c r="E187" s="8">
        <v>1.5681E-2</v>
      </c>
      <c r="F187" s="8">
        <v>5.6239999999999997E-3</v>
      </c>
      <c r="G187" s="8">
        <v>3.2429999999999998E-3</v>
      </c>
      <c r="H187" s="8"/>
      <c r="I187" s="8"/>
      <c r="J187" s="8"/>
      <c r="K187" s="8"/>
      <c r="L187" s="8"/>
      <c r="M187" s="8"/>
    </row>
    <row r="188" spans="1:13">
      <c r="A188" s="2"/>
      <c r="B188" s="2"/>
      <c r="C188" s="8">
        <v>0.87222</v>
      </c>
      <c r="D188" s="8">
        <v>2.1720766666666669</v>
      </c>
      <c r="E188" s="8">
        <v>1.5205333333333335</v>
      </c>
      <c r="F188" s="8">
        <v>0.5975733333333334</v>
      </c>
      <c r="G188" s="8">
        <v>0.32161333333333331</v>
      </c>
      <c r="H188" s="8"/>
      <c r="I188" s="8"/>
      <c r="J188" s="8"/>
      <c r="K188" s="8"/>
      <c r="L188" s="8"/>
      <c r="M188" s="8"/>
    </row>
    <row r="189" spans="1:13">
      <c r="A189" s="2"/>
      <c r="B189" s="2"/>
      <c r="C189" s="8">
        <v>2.2713420408795069E-2</v>
      </c>
      <c r="D189" s="8">
        <v>0.14511074307423125</v>
      </c>
      <c r="E189" s="8">
        <v>3.5331792419229999E-2</v>
      </c>
      <c r="F189" s="8">
        <v>4.7692753700699184E-2</v>
      </c>
      <c r="G189" s="8">
        <v>1.2611807518705982E-2</v>
      </c>
      <c r="H189" s="8"/>
      <c r="I189" s="8"/>
      <c r="J189" s="8"/>
      <c r="K189" s="8"/>
      <c r="L189" s="8"/>
      <c r="M189" s="8"/>
    </row>
    <row r="191" spans="1:13">
      <c r="A191" s="1" t="s">
        <v>22</v>
      </c>
      <c r="B191" s="2"/>
      <c r="C191" s="8">
        <v>0.25967800000000002</v>
      </c>
      <c r="D191" s="8">
        <v>0.315355</v>
      </c>
      <c r="E191" s="8">
        <v>0.27245200000000003</v>
      </c>
      <c r="F191" s="8">
        <v>0.25164799999999998</v>
      </c>
      <c r="G191" s="8">
        <v>0.23898</v>
      </c>
      <c r="H191" s="8"/>
      <c r="I191" s="8"/>
      <c r="J191" s="8"/>
      <c r="K191" s="8"/>
      <c r="L191" s="8"/>
      <c r="M191" s="8"/>
    </row>
    <row r="192" spans="1:13">
      <c r="A192" s="2"/>
      <c r="B192" s="2"/>
      <c r="C192" s="8">
        <v>0.27751999999999999</v>
      </c>
      <c r="D192" s="8">
        <v>0.33054699999999998</v>
      </c>
      <c r="E192" s="8">
        <v>0.290626</v>
      </c>
      <c r="F192" s="8">
        <v>0.270872</v>
      </c>
      <c r="G192" s="8">
        <v>0.25548599999999999</v>
      </c>
      <c r="H192" s="8"/>
      <c r="I192" s="8"/>
      <c r="J192" s="8"/>
      <c r="K192" s="8"/>
      <c r="L192" s="8"/>
      <c r="M192" s="8"/>
    </row>
    <row r="193" spans="1:13">
      <c r="A193" s="2"/>
      <c r="B193" s="2"/>
      <c r="C193" s="8">
        <v>0.20355300000000001</v>
      </c>
      <c r="D193" s="8">
        <v>0.24409500000000001</v>
      </c>
      <c r="E193" s="8">
        <v>0.21330499999999999</v>
      </c>
      <c r="F193" s="8">
        <v>0.19763600000000001</v>
      </c>
      <c r="G193" s="8">
        <v>0.18770100000000001</v>
      </c>
      <c r="H193" s="8"/>
      <c r="I193" s="8"/>
      <c r="J193" s="8"/>
      <c r="K193" s="8"/>
      <c r="L193" s="8"/>
      <c r="M193" s="8"/>
    </row>
    <row r="194" spans="1:13">
      <c r="A194" s="2"/>
      <c r="B194" s="2"/>
      <c r="C194" s="8">
        <v>24.691700000000001</v>
      </c>
      <c r="D194" s="8">
        <v>29.666566666666665</v>
      </c>
      <c r="E194" s="8">
        <v>25.879433333333328</v>
      </c>
      <c r="F194" s="8">
        <v>24.005200000000002</v>
      </c>
      <c r="G194" s="8">
        <v>22.738899999999997</v>
      </c>
      <c r="H194" s="8"/>
      <c r="I194" s="8"/>
      <c r="J194" s="8"/>
      <c r="K194" s="8"/>
      <c r="L194" s="8"/>
      <c r="M194" s="8"/>
    </row>
    <row r="195" spans="1:13">
      <c r="A195" s="2"/>
      <c r="B195" s="2"/>
      <c r="C195" s="8">
        <v>3.1516256260327986</v>
      </c>
      <c r="D195" s="8">
        <v>3.7686916043753209</v>
      </c>
      <c r="E195" s="8">
        <v>3.301043425275684</v>
      </c>
      <c r="F195" s="8">
        <v>3.1002455128585984</v>
      </c>
      <c r="G195" s="8">
        <v>2.8861335346792352</v>
      </c>
      <c r="H195" s="8"/>
      <c r="I195" s="8"/>
      <c r="J195" s="8"/>
      <c r="K195" s="8"/>
      <c r="L195" s="8"/>
      <c r="M195" s="8"/>
    </row>
    <row r="196" spans="1:13">
      <c r="A196" s="2"/>
      <c r="B196" s="2"/>
      <c r="C196" s="8"/>
      <c r="D196" s="8"/>
      <c r="E196" s="8"/>
      <c r="F196" s="8"/>
      <c r="G196" s="8"/>
      <c r="H196" s="8"/>
      <c r="I196" s="8"/>
      <c r="J196" s="8"/>
      <c r="K196" s="8"/>
      <c r="L196" s="8"/>
      <c r="M196" s="8"/>
    </row>
    <row r="197" spans="1:13">
      <c r="A197" s="1" t="s">
        <v>23</v>
      </c>
      <c r="B197" s="2"/>
      <c r="C197" s="8">
        <v>7.4678099999999997E-2</v>
      </c>
      <c r="D197" s="8">
        <v>0.22756470000000001</v>
      </c>
      <c r="E197" s="8">
        <v>0.15784880000000001</v>
      </c>
      <c r="F197" s="8">
        <v>5.0877199999999997E-2</v>
      </c>
      <c r="G197" s="8">
        <v>5.7928199999999999E-2</v>
      </c>
      <c r="H197" s="8"/>
      <c r="I197" s="8"/>
      <c r="J197" s="8"/>
      <c r="K197" s="8"/>
      <c r="L197" s="8"/>
      <c r="M197" s="8"/>
    </row>
    <row r="198" spans="1:13">
      <c r="A198" s="2"/>
      <c r="B198" s="2"/>
      <c r="C198" s="8">
        <v>0.130555</v>
      </c>
      <c r="D198" s="8">
        <v>0.34751300000000002</v>
      </c>
      <c r="E198" s="8">
        <v>0.26694800000000002</v>
      </c>
      <c r="F198" s="8">
        <v>0.10753</v>
      </c>
      <c r="G198" s="8">
        <v>0.116123</v>
      </c>
      <c r="H198" s="8"/>
      <c r="I198" s="8"/>
      <c r="J198" s="8"/>
      <c r="K198" s="8"/>
      <c r="L198" s="8"/>
      <c r="M198" s="8"/>
    </row>
    <row r="199" spans="1:13">
      <c r="A199" s="2"/>
      <c r="B199" s="2"/>
      <c r="C199" s="8">
        <v>0.13156019999999999</v>
      </c>
      <c r="D199" s="8">
        <v>0.38386979999999998</v>
      </c>
      <c r="E199" s="8">
        <v>0.287383</v>
      </c>
      <c r="F199" s="8">
        <v>9.9750699999999998E-2</v>
      </c>
      <c r="G199" s="8">
        <v>0.1106803</v>
      </c>
      <c r="H199" s="8"/>
      <c r="I199" s="8"/>
      <c r="J199" s="8"/>
      <c r="K199" s="8"/>
      <c r="L199" s="8"/>
      <c r="M199" s="8"/>
    </row>
    <row r="200" spans="1:13">
      <c r="A200" s="2"/>
      <c r="B200" s="2"/>
      <c r="C200" s="8">
        <v>11.226443333333332</v>
      </c>
      <c r="D200" s="8">
        <v>31.964916666666671</v>
      </c>
      <c r="E200" s="8">
        <v>23.739326666666667</v>
      </c>
      <c r="F200" s="8">
        <v>8.6052633333333333</v>
      </c>
      <c r="G200" s="8">
        <v>9.4910500000000013</v>
      </c>
      <c r="H200" s="8"/>
      <c r="I200" s="8"/>
      <c r="J200" s="8"/>
      <c r="K200" s="8"/>
      <c r="L200" s="8"/>
      <c r="M200" s="8"/>
    </row>
    <row r="201" spans="1:13">
      <c r="A201" s="2"/>
      <c r="B201" s="2"/>
      <c r="C201" s="8">
        <v>2.6580719163124442</v>
      </c>
      <c r="D201" s="8">
        <v>6.6783810301216553</v>
      </c>
      <c r="E201" s="8">
        <v>5.6861755977184547</v>
      </c>
      <c r="F201" s="8">
        <v>2.5074724455293413</v>
      </c>
      <c r="G201" s="8">
        <v>2.6244664610672075</v>
      </c>
      <c r="H201" s="8"/>
      <c r="I201" s="8"/>
      <c r="J201" s="8"/>
      <c r="K201" s="8"/>
      <c r="L201" s="8"/>
      <c r="M201" s="8"/>
    </row>
    <row r="202" spans="1:13">
      <c r="A202" s="2"/>
      <c r="B202" s="2"/>
      <c r="C202" s="8"/>
      <c r="D202" s="8"/>
      <c r="E202" s="8"/>
      <c r="F202" s="8"/>
      <c r="G202" s="8"/>
      <c r="H202" s="8"/>
      <c r="I202" s="8"/>
      <c r="J202" s="8"/>
      <c r="K202" s="8"/>
      <c r="L202" s="8"/>
      <c r="M202" s="8"/>
    </row>
    <row r="203" spans="1:13">
      <c r="A203" s="1" t="s">
        <v>37</v>
      </c>
      <c r="B203" s="2"/>
      <c r="C203" s="8">
        <v>0.151563</v>
      </c>
      <c r="D203" s="8">
        <v>0.50155000000000005</v>
      </c>
      <c r="E203" s="8">
        <v>0.193162</v>
      </c>
      <c r="F203" s="8">
        <v>5.8956000000000001E-2</v>
      </c>
      <c r="G203" s="8">
        <v>0.14197399999999999</v>
      </c>
      <c r="H203" s="8"/>
      <c r="I203" s="8"/>
      <c r="J203" s="8"/>
      <c r="K203" s="8"/>
      <c r="L203" s="8"/>
      <c r="M203" s="8"/>
    </row>
    <row r="204" spans="1:13">
      <c r="A204" s="2"/>
      <c r="B204" s="2"/>
      <c r="C204" s="8">
        <v>0.14189499999999999</v>
      </c>
      <c r="D204" s="8">
        <v>0.40992400000000001</v>
      </c>
      <c r="E204" s="8">
        <v>0.17968899999999999</v>
      </c>
      <c r="F204" s="8">
        <v>5.6169999999999998E-2</v>
      </c>
      <c r="G204" s="8">
        <v>0.145367</v>
      </c>
      <c r="H204" s="8"/>
      <c r="I204" s="8"/>
      <c r="J204" s="8"/>
      <c r="K204" s="8"/>
      <c r="L204" s="8"/>
      <c r="M204" s="8"/>
    </row>
    <row r="205" spans="1:13">
      <c r="A205" s="2"/>
      <c r="B205" s="2"/>
      <c r="C205" s="8">
        <v>0.11014699999999999</v>
      </c>
      <c r="D205" s="8">
        <v>0.32914100000000002</v>
      </c>
      <c r="E205" s="8">
        <v>0.13916000000000001</v>
      </c>
      <c r="F205" s="8">
        <v>4.1803E-2</v>
      </c>
      <c r="G205" s="8">
        <v>0.109337</v>
      </c>
      <c r="H205" s="8"/>
      <c r="I205" s="8"/>
      <c r="J205" s="8"/>
      <c r="K205" s="8"/>
      <c r="L205" s="8"/>
      <c r="M205" s="8"/>
    </row>
    <row r="206" spans="1:13">
      <c r="A206" s="2"/>
      <c r="B206" s="2"/>
      <c r="C206" s="8">
        <v>13.453499999999998</v>
      </c>
      <c r="D206" s="8">
        <v>41.353833333333334</v>
      </c>
      <c r="E206" s="8">
        <v>17.067033333333335</v>
      </c>
      <c r="F206" s="8">
        <v>5.2309666666666672</v>
      </c>
      <c r="G206" s="8">
        <v>13.222599999999998</v>
      </c>
      <c r="H206" s="8"/>
      <c r="I206" s="8"/>
      <c r="J206" s="8"/>
      <c r="K206" s="8"/>
      <c r="L206" s="8"/>
      <c r="M206" s="8"/>
    </row>
    <row r="207" spans="1:13">
      <c r="A207" s="2"/>
      <c r="B207" s="2"/>
      <c r="C207" s="8">
        <v>1.7690834990657316</v>
      </c>
      <c r="D207" s="8">
        <v>7.0432063599534995</v>
      </c>
      <c r="E207" s="8">
        <v>2.2950036489924992</v>
      </c>
      <c r="F207" s="8">
        <v>0.75158934857332893</v>
      </c>
      <c r="G207" s="8">
        <v>1.6244134387525897</v>
      </c>
      <c r="H207" s="8"/>
      <c r="I207" s="8"/>
      <c r="J207" s="8"/>
      <c r="K207" s="8"/>
      <c r="L207" s="8"/>
      <c r="M207" s="8"/>
    </row>
    <row r="208" spans="1:13">
      <c r="A208" s="2"/>
      <c r="B208" s="2"/>
      <c r="C208" s="8"/>
      <c r="D208" s="8"/>
      <c r="E208" s="8"/>
      <c r="F208" s="8"/>
      <c r="G208" s="8"/>
      <c r="H208" s="8"/>
      <c r="I208" s="8"/>
      <c r="J208" s="8"/>
      <c r="K208" s="8"/>
      <c r="L208" s="8"/>
      <c r="M208" s="8"/>
    </row>
    <row r="209" spans="1:15">
      <c r="A209" s="1" t="s">
        <v>24</v>
      </c>
      <c r="B209" s="2"/>
      <c r="C209" s="8">
        <v>4.4243999999999999E-2</v>
      </c>
      <c r="D209" s="8">
        <v>0.236152</v>
      </c>
      <c r="E209" s="8">
        <v>7.6512999999999998E-2</v>
      </c>
      <c r="F209" s="8">
        <v>2.7966999999999999E-2</v>
      </c>
      <c r="G209" s="8">
        <v>6.4124E-2</v>
      </c>
      <c r="H209" s="8"/>
      <c r="I209" s="8"/>
      <c r="J209" s="8"/>
      <c r="K209" s="8"/>
      <c r="L209" s="8"/>
      <c r="M209" s="8"/>
      <c r="N209" s="1"/>
      <c r="O209" s="1"/>
    </row>
    <row r="210" spans="1:15">
      <c r="A210" s="2"/>
      <c r="B210" s="2"/>
      <c r="C210" s="8">
        <v>5.8632999999999998E-2</v>
      </c>
      <c r="D210" s="8">
        <v>0.26455400000000001</v>
      </c>
      <c r="E210" s="8">
        <v>9.3407000000000004E-2</v>
      </c>
      <c r="F210" s="8">
        <v>3.8041999999999999E-2</v>
      </c>
      <c r="G210" s="8">
        <v>7.4802999999999994E-2</v>
      </c>
      <c r="H210" s="8"/>
      <c r="I210" s="8"/>
      <c r="J210" s="8"/>
      <c r="K210" s="8"/>
      <c r="L210" s="8"/>
      <c r="M210" s="8"/>
      <c r="N210" s="1"/>
      <c r="O210" s="1"/>
    </row>
    <row r="211" spans="1:15">
      <c r="A211" s="2"/>
      <c r="B211" s="2"/>
      <c r="C211" s="8">
        <v>8.1040000000000001E-2</v>
      </c>
      <c r="D211" s="8">
        <v>0.34307300000000002</v>
      </c>
      <c r="E211" s="8">
        <v>0.13314000000000001</v>
      </c>
      <c r="F211" s="8">
        <v>5.6030000000000003E-2</v>
      </c>
      <c r="G211" s="8">
        <v>0.10766000000000001</v>
      </c>
      <c r="H211" s="8"/>
      <c r="I211" s="8"/>
      <c r="J211" s="8"/>
      <c r="K211" s="8"/>
      <c r="L211" s="8"/>
      <c r="M211" s="8"/>
      <c r="N211" s="1"/>
      <c r="O211" s="1"/>
    </row>
    <row r="212" spans="1:15">
      <c r="A212" s="2"/>
      <c r="B212" s="2"/>
      <c r="C212" s="8">
        <v>6.1305666666666667</v>
      </c>
      <c r="D212" s="8">
        <v>28.12596666666667</v>
      </c>
      <c r="E212" s="8">
        <v>10.102</v>
      </c>
      <c r="F212" s="8">
        <v>4.067966666666667</v>
      </c>
      <c r="G212" s="8">
        <v>8.2195666666666671</v>
      </c>
      <c r="H212" s="8"/>
      <c r="I212" s="8"/>
      <c r="J212" s="8"/>
      <c r="K212" s="8"/>
      <c r="L212" s="8"/>
      <c r="M212" s="8"/>
      <c r="N212" s="1"/>
      <c r="O212" s="1"/>
    </row>
    <row r="213" spans="1:15">
      <c r="A213" s="2"/>
      <c r="B213" s="2"/>
      <c r="C213" s="8">
        <v>1.5140316252384642</v>
      </c>
      <c r="D213" s="8">
        <v>4.5220456538557494</v>
      </c>
      <c r="E213" s="8">
        <v>2.3736366037510179</v>
      </c>
      <c r="F213" s="8">
        <v>1.1607496323018522</v>
      </c>
      <c r="G213" s="8">
        <v>1.8526277991604869</v>
      </c>
      <c r="H213" s="8"/>
      <c r="I213" s="8"/>
      <c r="J213" s="8"/>
      <c r="K213" s="8"/>
      <c r="L213" s="8"/>
      <c r="M213" s="8"/>
      <c r="N213" s="1"/>
      <c r="O213" s="1"/>
    </row>
    <row r="215" spans="1:15">
      <c r="A215" s="1" t="s">
        <v>38</v>
      </c>
      <c r="B215" s="2"/>
      <c r="C215" s="8">
        <v>8.1669199999999997E-2</v>
      </c>
      <c r="D215" s="8">
        <v>0.1074575</v>
      </c>
      <c r="E215" s="8">
        <v>8.6503099999999999E-2</v>
      </c>
      <c r="F215" s="8">
        <v>7.6917299999999994E-2</v>
      </c>
      <c r="G215" s="8">
        <v>7.2098300000000004E-2</v>
      </c>
      <c r="H215" s="8"/>
      <c r="I215" s="8"/>
      <c r="J215" s="8"/>
      <c r="K215" s="8"/>
      <c r="L215" s="8"/>
      <c r="M215" s="8"/>
      <c r="N215" s="1"/>
      <c r="O215" s="1"/>
    </row>
    <row r="216" spans="1:15">
      <c r="A216" s="2"/>
      <c r="B216" s="2"/>
      <c r="C216" s="8">
        <v>8.3918999999999994E-2</v>
      </c>
      <c r="D216" s="8">
        <v>0.107238</v>
      </c>
      <c r="E216" s="8">
        <v>8.6716000000000001E-2</v>
      </c>
      <c r="F216" s="8">
        <v>7.8631000000000006E-2</v>
      </c>
      <c r="G216" s="8">
        <v>7.3211999999999999E-2</v>
      </c>
      <c r="H216" s="8"/>
      <c r="I216" s="8"/>
      <c r="J216" s="8"/>
      <c r="K216" s="8"/>
      <c r="L216" s="8"/>
      <c r="M216" s="8"/>
      <c r="N216" s="1"/>
      <c r="O216" s="1"/>
    </row>
    <row r="217" spans="1:15">
      <c r="A217" s="2"/>
      <c r="B217" s="2"/>
      <c r="C217" s="8">
        <v>0.11224099999999999</v>
      </c>
      <c r="D217" s="8">
        <v>0.141511</v>
      </c>
      <c r="E217" s="8">
        <v>0.118134</v>
      </c>
      <c r="F217" s="8">
        <v>0.105282</v>
      </c>
      <c r="G217" s="8">
        <v>9.7600000000000006E-2</v>
      </c>
      <c r="H217" s="8"/>
      <c r="I217" s="8"/>
      <c r="J217" s="8"/>
      <c r="K217" s="8"/>
      <c r="L217" s="8"/>
      <c r="M217" s="8"/>
      <c r="N217" s="1"/>
      <c r="O217" s="1"/>
    </row>
    <row r="218" spans="1:15">
      <c r="A218" s="2"/>
      <c r="B218" s="2"/>
      <c r="C218" s="8">
        <v>9.2609733333333324</v>
      </c>
      <c r="D218" s="8">
        <v>11.87355</v>
      </c>
      <c r="E218" s="8">
        <v>9.7117700000000013</v>
      </c>
      <c r="F218" s="8">
        <v>8.6943433333333342</v>
      </c>
      <c r="G218" s="8">
        <v>8.0970100000000009</v>
      </c>
      <c r="H218" s="8"/>
      <c r="I218" s="8"/>
      <c r="J218" s="8"/>
      <c r="K218" s="8"/>
      <c r="L218" s="8"/>
      <c r="M218" s="8"/>
      <c r="N218" s="1"/>
      <c r="O218" s="1"/>
    </row>
    <row r="219" spans="1:15">
      <c r="A219" s="1"/>
      <c r="B219" s="1"/>
      <c r="C219" s="6">
        <v>1.3911754579331599</v>
      </c>
      <c r="D219" s="6">
        <v>1.6104959800218934</v>
      </c>
      <c r="E219" s="6">
        <v>1.4861022415926348</v>
      </c>
      <c r="F219" s="6">
        <v>1.2986184003607633</v>
      </c>
      <c r="G219" s="6">
        <v>1.1767901609321298</v>
      </c>
      <c r="H219" s="1"/>
      <c r="I219" s="1"/>
      <c r="J219" s="1"/>
      <c r="K219" s="1"/>
      <c r="L219" s="1"/>
      <c r="M219" s="1"/>
      <c r="N219" s="1"/>
      <c r="O219" s="1"/>
    </row>
    <row r="221" spans="1:15">
      <c r="A221" s="1" t="s">
        <v>39</v>
      </c>
      <c r="B221" s="1"/>
      <c r="C221" s="6">
        <v>0.26277200000000001</v>
      </c>
      <c r="D221" s="6">
        <v>0.47237299999999999</v>
      </c>
      <c r="E221" s="6">
        <v>0.37483499999999997</v>
      </c>
      <c r="F221" s="6">
        <v>0.19906799999999999</v>
      </c>
      <c r="G221" s="6">
        <v>0.19167300000000001</v>
      </c>
      <c r="H221" s="1"/>
      <c r="I221" s="1"/>
      <c r="J221" s="1"/>
      <c r="K221" s="1"/>
      <c r="L221" s="1"/>
      <c r="M221" s="1"/>
      <c r="N221" s="1"/>
      <c r="O221" s="1"/>
    </row>
    <row r="222" spans="1:15">
      <c r="A222" s="1"/>
      <c r="B222" s="1"/>
      <c r="C222" s="6">
        <v>0.23214799999999999</v>
      </c>
      <c r="D222" s="6">
        <v>0.40837200000000001</v>
      </c>
      <c r="E222" s="6">
        <v>0.32791700000000001</v>
      </c>
      <c r="F222" s="6">
        <v>0.165044</v>
      </c>
      <c r="G222" s="6">
        <v>0.14726</v>
      </c>
      <c r="H222" s="1"/>
      <c r="I222" s="1"/>
      <c r="J222" s="1"/>
      <c r="K222" s="1"/>
      <c r="L222" s="1"/>
      <c r="M222" s="1"/>
      <c r="N222" s="1"/>
      <c r="O222" s="1"/>
    </row>
    <row r="223" spans="1:15">
      <c r="A223" s="1"/>
      <c r="B223" s="1"/>
      <c r="C223" s="6">
        <v>0.21493499999999999</v>
      </c>
      <c r="D223" s="6">
        <v>0.35314699999999999</v>
      </c>
      <c r="E223" s="6">
        <v>0.28634300000000001</v>
      </c>
      <c r="F223" s="6">
        <v>0.15393699999999999</v>
      </c>
      <c r="G223" s="6">
        <v>0.13461899999999999</v>
      </c>
      <c r="H223" s="1"/>
      <c r="I223" s="1"/>
      <c r="J223" s="1"/>
      <c r="K223" s="1"/>
      <c r="L223" s="1"/>
      <c r="M223" s="1"/>
      <c r="N223" s="1"/>
      <c r="O223" s="1"/>
    </row>
    <row r="224" spans="1:15">
      <c r="A224" s="1"/>
      <c r="B224" s="1"/>
      <c r="C224" s="6">
        <v>23.661833333333334</v>
      </c>
      <c r="D224" s="6">
        <v>41.129733333333334</v>
      </c>
      <c r="E224" s="6">
        <v>32.969833333333334</v>
      </c>
      <c r="F224" s="6">
        <v>17.2683</v>
      </c>
      <c r="G224" s="6">
        <v>15.785066666666667</v>
      </c>
      <c r="H224" s="1"/>
      <c r="I224" s="1"/>
      <c r="J224" s="1"/>
      <c r="K224" s="1"/>
      <c r="L224" s="1"/>
      <c r="M224" s="1"/>
      <c r="N224" s="1"/>
      <c r="O224" s="1"/>
    </row>
    <row r="225" spans="1:13">
      <c r="A225" s="1"/>
      <c r="B225" s="1"/>
      <c r="C225" s="6">
        <v>1.9783537808547351</v>
      </c>
      <c r="D225" s="6">
        <v>4.8717744545037771</v>
      </c>
      <c r="E225" s="6">
        <v>3.614865951717789</v>
      </c>
      <c r="F225" s="6">
        <v>1.9200130746082609</v>
      </c>
      <c r="G225" s="6">
        <v>2.4466458595845468</v>
      </c>
      <c r="H225" s="1"/>
      <c r="I225" s="1"/>
      <c r="J225" s="1"/>
      <c r="K225" s="1"/>
      <c r="L225" s="1"/>
      <c r="M225" s="1"/>
    </row>
    <row r="227" spans="1:13">
      <c r="A227" s="1" t="s">
        <v>40</v>
      </c>
      <c r="B227" s="1"/>
      <c r="C227" s="6">
        <v>0.1272017</v>
      </c>
      <c r="D227" s="6">
        <v>0.43745279999999998</v>
      </c>
      <c r="E227" s="6">
        <v>0.1679204</v>
      </c>
      <c r="F227" s="6">
        <v>8.7440199999999996E-2</v>
      </c>
      <c r="G227" s="6">
        <v>0.13703299999999999</v>
      </c>
      <c r="H227" s="1"/>
      <c r="I227" s="1"/>
      <c r="J227" s="1"/>
      <c r="K227" s="1"/>
      <c r="L227" s="1"/>
      <c r="M227" s="1"/>
    </row>
    <row r="228" spans="1:13">
      <c r="A228" s="1"/>
      <c r="B228" s="1"/>
      <c r="C228" s="6">
        <v>0.10381700000000001</v>
      </c>
      <c r="D228" s="6">
        <v>0.31952199999999997</v>
      </c>
      <c r="E228" s="6">
        <v>0.12759599999999999</v>
      </c>
      <c r="F228" s="6">
        <v>7.2067000000000006E-2</v>
      </c>
      <c r="G228" s="6">
        <v>0.10931299999999999</v>
      </c>
      <c r="H228" s="1"/>
      <c r="I228" s="1"/>
      <c r="J228" s="1"/>
      <c r="K228" s="1"/>
      <c r="L228" s="1"/>
      <c r="M228" s="1"/>
    </row>
    <row r="229" spans="1:13">
      <c r="A229" s="1"/>
      <c r="B229" s="1"/>
      <c r="C229" s="6">
        <v>0.16853199999999999</v>
      </c>
      <c r="D229" s="6">
        <v>0.36024600000000001</v>
      </c>
      <c r="E229" s="6">
        <v>0.21265800000000001</v>
      </c>
      <c r="F229" s="6">
        <v>0.13661400000000001</v>
      </c>
      <c r="G229" s="6">
        <v>0.19045799999999999</v>
      </c>
      <c r="H229" s="1"/>
      <c r="I229" s="1"/>
      <c r="J229" s="1"/>
      <c r="K229" s="1"/>
      <c r="L229" s="1"/>
      <c r="M229" s="1"/>
    </row>
    <row r="230" spans="1:13">
      <c r="A230" s="1"/>
      <c r="B230" s="1"/>
      <c r="C230" s="6">
        <v>13.318356666666666</v>
      </c>
      <c r="D230" s="6">
        <v>37.240693333333333</v>
      </c>
      <c r="E230" s="6">
        <v>16.939146666666669</v>
      </c>
      <c r="F230" s="6">
        <v>9.870706666666667</v>
      </c>
      <c r="G230" s="6">
        <v>14.560133333333333</v>
      </c>
      <c r="H230" s="1"/>
      <c r="I230" s="1"/>
      <c r="J230" s="1"/>
      <c r="K230" s="1"/>
      <c r="L230" s="1"/>
      <c r="M230" s="1"/>
    </row>
    <row r="231" spans="1:13">
      <c r="A231" s="1"/>
      <c r="B231" s="1"/>
      <c r="C231" s="6">
        <v>2.6756243543807687</v>
      </c>
      <c r="D231" s="6">
        <v>4.8906949893400444</v>
      </c>
      <c r="E231" s="6">
        <v>3.4741991776075261</v>
      </c>
      <c r="F231" s="6">
        <v>2.7529202865482483</v>
      </c>
      <c r="G231" s="6">
        <v>3.3676797238190863</v>
      </c>
      <c r="H231" s="1"/>
      <c r="I231" s="1"/>
      <c r="J231" s="1"/>
      <c r="K231" s="1"/>
      <c r="L231" s="1"/>
      <c r="M231" s="1"/>
    </row>
    <row r="233" spans="1:13">
      <c r="A233" s="1" t="s">
        <v>41</v>
      </c>
      <c r="B233" s="1"/>
      <c r="C233" s="6">
        <v>2.0733999999999999E-2</v>
      </c>
      <c r="D233" s="6">
        <v>0.17160400000000001</v>
      </c>
      <c r="E233" s="6">
        <v>8.5017999999999996E-2</v>
      </c>
      <c r="F233" s="6">
        <v>9.0014999999999998E-2</v>
      </c>
      <c r="G233" s="6">
        <v>0.11350499999999999</v>
      </c>
      <c r="H233" s="1"/>
      <c r="I233" s="1"/>
      <c r="J233" s="1"/>
      <c r="K233" s="1"/>
      <c r="L233" s="1"/>
      <c r="M233" s="1"/>
    </row>
    <row r="234" spans="1:13">
      <c r="A234" s="1"/>
      <c r="B234" s="1"/>
      <c r="C234" s="6">
        <v>3.6146999999999999E-2</v>
      </c>
      <c r="D234" s="6">
        <v>0.22248399999999999</v>
      </c>
      <c r="E234" s="6">
        <v>0.12989700000000001</v>
      </c>
      <c r="F234" s="6">
        <v>0.12936900000000001</v>
      </c>
      <c r="G234" s="6">
        <v>0.16341800000000001</v>
      </c>
      <c r="H234" s="1"/>
      <c r="I234" s="1"/>
      <c r="J234" s="1"/>
      <c r="K234" s="1"/>
      <c r="L234" s="1"/>
      <c r="M234" s="1"/>
    </row>
    <row r="235" spans="1:13">
      <c r="A235" s="2"/>
      <c r="B235" s="2"/>
      <c r="C235" s="8">
        <v>3.6594000000000002E-2</v>
      </c>
      <c r="D235" s="8">
        <v>0.24612600000000001</v>
      </c>
      <c r="E235" s="8">
        <v>0.11009099999999999</v>
      </c>
      <c r="F235" s="8">
        <v>0.104965</v>
      </c>
      <c r="G235" s="8">
        <v>0.156335</v>
      </c>
      <c r="H235" s="8"/>
      <c r="I235" s="8"/>
      <c r="J235" s="8"/>
      <c r="K235" s="8"/>
      <c r="L235" s="8"/>
      <c r="M235" s="8"/>
    </row>
    <row r="236" spans="1:13">
      <c r="A236" s="1"/>
      <c r="B236" s="1"/>
      <c r="C236" s="6">
        <v>3.1158333333333332</v>
      </c>
      <c r="D236" s="6">
        <v>21.340466666666668</v>
      </c>
      <c r="E236" s="6">
        <v>10.833533333333333</v>
      </c>
      <c r="F236" s="6">
        <v>10.811633333333333</v>
      </c>
      <c r="G236" s="6">
        <v>14.441933333333335</v>
      </c>
      <c r="H236" s="1"/>
      <c r="I236" s="1"/>
      <c r="J236" s="1"/>
      <c r="K236" s="1"/>
      <c r="L236" s="1"/>
      <c r="M236" s="1"/>
    </row>
    <row r="237" spans="1:13">
      <c r="A237" s="1"/>
      <c r="B237" s="1"/>
      <c r="C237" s="6">
        <v>0.73733753615438635</v>
      </c>
      <c r="D237" s="6">
        <v>3.1093491723438702</v>
      </c>
      <c r="E237" s="6">
        <v>1.836378563610696</v>
      </c>
      <c r="F237" s="6">
        <v>1.6219998054527969</v>
      </c>
      <c r="G237" s="6">
        <v>2.2050158371817212</v>
      </c>
      <c r="H237" s="1"/>
      <c r="I237" s="1"/>
      <c r="J237" s="1"/>
      <c r="K237" s="1"/>
      <c r="L237" s="1"/>
      <c r="M237" s="1"/>
    </row>
    <row r="239" spans="1:13">
      <c r="A239" s="1"/>
      <c r="B239" s="1"/>
      <c r="C239" s="47" t="s">
        <v>42</v>
      </c>
      <c r="D239" s="47"/>
      <c r="E239" s="47"/>
      <c r="F239" s="47"/>
      <c r="G239" s="47"/>
      <c r="H239" s="47"/>
      <c r="I239" s="47"/>
      <c r="J239" s="47"/>
      <c r="K239" s="47"/>
      <c r="L239" s="1"/>
      <c r="M239" s="1"/>
    </row>
    <row r="240" spans="1:13">
      <c r="A240" s="1"/>
      <c r="B240" s="1"/>
      <c r="C240" s="1" t="s">
        <v>27</v>
      </c>
      <c r="D240" s="1" t="s">
        <v>3</v>
      </c>
      <c r="E240" s="1" t="s">
        <v>4</v>
      </c>
      <c r="F240" s="1" t="s">
        <v>5</v>
      </c>
      <c r="G240" s="1" t="s">
        <v>6</v>
      </c>
      <c r="H240" s="1" t="s">
        <v>7</v>
      </c>
      <c r="I240" s="1" t="s">
        <v>8</v>
      </c>
      <c r="J240" s="1" t="s">
        <v>9</v>
      </c>
      <c r="K240" s="1" t="s">
        <v>10</v>
      </c>
      <c r="L240" s="1"/>
      <c r="M240" s="1"/>
    </row>
    <row r="241" spans="1:13">
      <c r="A241" s="1" t="s">
        <v>11</v>
      </c>
      <c r="B241" s="1"/>
      <c r="C241" s="6">
        <v>2.12E-4</v>
      </c>
      <c r="D241" s="6">
        <v>9.3199999999999999E-4</v>
      </c>
      <c r="E241" s="6">
        <v>4.66E-4</v>
      </c>
      <c r="F241" s="6">
        <v>2.9700000000000001E-4</v>
      </c>
      <c r="G241" s="6">
        <v>2.33E-4</v>
      </c>
      <c r="H241" s="6">
        <v>2.33E-4</v>
      </c>
      <c r="I241" s="6">
        <v>2.7500000000000002E-4</v>
      </c>
      <c r="J241" s="6">
        <v>2.33E-4</v>
      </c>
      <c r="K241" s="6">
        <v>1.9100000000000001E-4</v>
      </c>
      <c r="L241" s="1"/>
      <c r="M241" s="1"/>
    </row>
    <row r="242" spans="1:13">
      <c r="A242" s="1"/>
      <c r="B242" s="1"/>
      <c r="C242" s="6">
        <v>1.7100000000000001E-4</v>
      </c>
      <c r="D242" s="6">
        <v>9.1399999999999999E-4</v>
      </c>
      <c r="E242" s="6">
        <v>2.99E-4</v>
      </c>
      <c r="F242" s="6">
        <v>1.9699999999999999E-4</v>
      </c>
      <c r="G242" s="6">
        <v>1.2E-4</v>
      </c>
      <c r="H242" s="6">
        <v>8.5000000000000006E-5</v>
      </c>
      <c r="I242" s="6">
        <v>1.54E-4</v>
      </c>
      <c r="J242" s="6">
        <v>1.37E-4</v>
      </c>
      <c r="K242" s="6">
        <v>1.6200000000000001E-4</v>
      </c>
      <c r="L242" s="1"/>
      <c r="M242" s="1"/>
    </row>
    <row r="243" spans="1:13">
      <c r="A243" s="1"/>
      <c r="B243" s="1"/>
      <c r="C243" s="6">
        <v>1.94E-4</v>
      </c>
      <c r="D243" s="6">
        <v>7.36E-4</v>
      </c>
      <c r="E243" s="6">
        <v>4.7800000000000002E-4</v>
      </c>
      <c r="F243" s="6">
        <v>3.8699999999999997E-4</v>
      </c>
      <c r="G243" s="6">
        <v>2.0699999999999999E-4</v>
      </c>
      <c r="H243" s="6">
        <v>1.4200000000000001E-4</v>
      </c>
      <c r="I243" s="6">
        <v>2.5799999999999998E-4</v>
      </c>
      <c r="J243" s="6">
        <v>1.8100000000000001E-4</v>
      </c>
      <c r="K243" s="6">
        <v>1.55E-4</v>
      </c>
      <c r="L243" s="1"/>
      <c r="M243" s="1"/>
    </row>
    <row r="244" spans="1:13">
      <c r="A244" s="1"/>
      <c r="B244" s="1"/>
      <c r="C244" s="6">
        <v>1.9233333333333335E-2</v>
      </c>
      <c r="D244" s="6">
        <v>8.6066666666666666E-2</v>
      </c>
      <c r="E244" s="6">
        <v>4.1433333333333336E-2</v>
      </c>
      <c r="F244" s="6">
        <v>2.9366666666666662E-2</v>
      </c>
      <c r="G244" s="6">
        <v>1.8666666666666665E-2</v>
      </c>
      <c r="H244" s="6">
        <v>1.5333333333333334E-2</v>
      </c>
      <c r="I244" s="6">
        <v>2.29E-2</v>
      </c>
      <c r="J244" s="6">
        <v>1.836666666666667E-2</v>
      </c>
      <c r="K244" s="6">
        <v>1.6933333333333331E-2</v>
      </c>
      <c r="L244" s="1"/>
      <c r="M244" s="1"/>
    </row>
    <row r="245" spans="1:13">
      <c r="A245" s="1"/>
      <c r="B245" s="1"/>
      <c r="C245" s="6">
        <v>1.6779617264870957E-3</v>
      </c>
      <c r="D245" s="6">
        <v>8.8458402025409048E-3</v>
      </c>
      <c r="E245" s="6">
        <v>8.1699993200054118E-3</v>
      </c>
      <c r="F245" s="6">
        <v>7.760297817881877E-3</v>
      </c>
      <c r="G245" s="6">
        <v>4.8320688000988649E-3</v>
      </c>
      <c r="H245" s="6">
        <v>6.0949888341890251E-3</v>
      </c>
      <c r="I245" s="6">
        <v>5.34852004452322E-3</v>
      </c>
      <c r="J245" s="6">
        <v>3.9237170585499099E-3</v>
      </c>
      <c r="K245" s="6">
        <v>1.5584892970081283E-3</v>
      </c>
      <c r="L245" s="1"/>
      <c r="M245" s="1"/>
    </row>
    <row r="247" spans="1:13">
      <c r="A247" s="1" t="s">
        <v>17</v>
      </c>
      <c r="B247" s="2"/>
      <c r="C247" s="8">
        <v>1.009E-4</v>
      </c>
      <c r="D247" s="8">
        <v>8.2149999999999996E-4</v>
      </c>
      <c r="E247" s="8">
        <v>4.7560000000000001E-4</v>
      </c>
      <c r="F247" s="8">
        <v>2.6659999999999998E-4</v>
      </c>
      <c r="G247" s="8">
        <v>1.3689999999999999E-4</v>
      </c>
      <c r="H247" s="8">
        <v>1.153E-4</v>
      </c>
      <c r="I247" s="8">
        <v>1.225E-4</v>
      </c>
      <c r="J247" s="8">
        <v>1.73E-4</v>
      </c>
      <c r="K247" s="8">
        <v>1.225E-4</v>
      </c>
      <c r="L247" s="8"/>
      <c r="M247" s="8"/>
    </row>
    <row r="248" spans="1:13">
      <c r="A248" s="2"/>
      <c r="B248" s="2"/>
      <c r="C248" s="8">
        <v>8.4599999999999996E-5</v>
      </c>
      <c r="D248" s="8">
        <v>8.275E-4</v>
      </c>
      <c r="E248" s="8">
        <v>3.1030000000000001E-4</v>
      </c>
      <c r="F248" s="8">
        <v>2.4449999999999998E-4</v>
      </c>
      <c r="G248" s="8">
        <v>1.505E-4</v>
      </c>
      <c r="H248" s="8">
        <v>7.5199999999999998E-5</v>
      </c>
      <c r="I248" s="8">
        <v>1.4100000000000001E-4</v>
      </c>
      <c r="J248" s="8">
        <v>1.693E-4</v>
      </c>
      <c r="K248" s="8">
        <v>1.316E-4</v>
      </c>
      <c r="L248" s="8"/>
      <c r="M248" s="8"/>
    </row>
    <row r="249" spans="1:13">
      <c r="A249" s="2"/>
      <c r="B249" s="2"/>
      <c r="C249" s="8">
        <v>1.189E-4</v>
      </c>
      <c r="D249" s="8">
        <v>8.7799999999999998E-4</v>
      </c>
      <c r="E249" s="8">
        <v>4.2989999999999999E-4</v>
      </c>
      <c r="F249" s="8">
        <v>2.652E-4</v>
      </c>
      <c r="G249" s="8">
        <v>1.738E-4</v>
      </c>
      <c r="H249" s="8">
        <v>1.738E-4</v>
      </c>
      <c r="I249" s="8">
        <v>2.8350000000000001E-4</v>
      </c>
      <c r="J249" s="8">
        <v>2.195E-4</v>
      </c>
      <c r="K249" s="8">
        <v>1.189E-4</v>
      </c>
      <c r="L249" s="8"/>
      <c r="M249" s="8"/>
    </row>
    <row r="250" spans="1:13">
      <c r="A250" s="2"/>
      <c r="B250" s="2"/>
      <c r="C250" s="8">
        <v>1.0146666666666668E-2</v>
      </c>
      <c r="D250" s="8">
        <v>8.4233333333333327E-2</v>
      </c>
      <c r="E250" s="8">
        <v>4.0526666666666662E-2</v>
      </c>
      <c r="F250" s="8">
        <v>2.5876666666666666E-2</v>
      </c>
      <c r="G250" s="8">
        <v>1.5373333333333333E-2</v>
      </c>
      <c r="H250" s="8">
        <v>1.2143333333333334E-2</v>
      </c>
      <c r="I250" s="8">
        <v>1.8233333333333331E-2</v>
      </c>
      <c r="J250" s="8">
        <v>1.8726666666666666E-2</v>
      </c>
      <c r="K250" s="8">
        <v>1.2433333333333334E-2</v>
      </c>
      <c r="L250" s="8"/>
      <c r="M250" s="8"/>
    </row>
    <row r="251" spans="1:13">
      <c r="A251" s="2"/>
      <c r="B251" s="2"/>
      <c r="C251" s="8">
        <v>1.4008648122578508E-3</v>
      </c>
      <c r="D251" s="8">
        <v>2.5338815196365352E-3</v>
      </c>
      <c r="E251" s="8">
        <v>6.9695161636626939E-3</v>
      </c>
      <c r="F251" s="8">
        <v>1.0104234535854538E-3</v>
      </c>
      <c r="G251" s="8">
        <v>1.5236870486494995E-3</v>
      </c>
      <c r="H251" s="8">
        <v>4.0486239088800965E-3</v>
      </c>
      <c r="I251" s="8">
        <v>7.1933225208445162E-3</v>
      </c>
      <c r="J251" s="8">
        <v>2.2842406956263507E-3</v>
      </c>
      <c r="K251" s="8">
        <v>5.3443635937520397E-4</v>
      </c>
      <c r="L251" s="8"/>
      <c r="M251" s="8"/>
    </row>
    <row r="253" spans="1:13">
      <c r="A253" s="1" t="s">
        <v>22</v>
      </c>
      <c r="B253" s="1"/>
      <c r="C253" s="6">
        <v>0.17828630000000001</v>
      </c>
      <c r="D253" s="6">
        <v>0.24965209999999999</v>
      </c>
      <c r="E253" s="6">
        <v>0.25710820000000001</v>
      </c>
      <c r="F253" s="6">
        <v>0.24634</v>
      </c>
      <c r="G253" s="6">
        <v>0.22319410000000001</v>
      </c>
      <c r="H253" s="6">
        <v>0.18379870000000001</v>
      </c>
      <c r="I253" s="6">
        <v>9.06087E-2</v>
      </c>
      <c r="J253" s="6">
        <v>1.6164000000000001E-2</v>
      </c>
      <c r="K253" s="6">
        <v>7.5261E-3</v>
      </c>
      <c r="L253" s="1"/>
      <c r="M253" s="1"/>
    </row>
    <row r="254" spans="1:13">
      <c r="A254" s="1"/>
      <c r="B254" s="1"/>
      <c r="C254" s="6">
        <v>0.2063981</v>
      </c>
      <c r="D254" s="6">
        <v>0.29807699999999998</v>
      </c>
      <c r="E254" s="6">
        <v>0.30950830000000001</v>
      </c>
      <c r="F254" s="6">
        <v>0.29211579999999998</v>
      </c>
      <c r="G254" s="6">
        <v>0.26279249999999998</v>
      </c>
      <c r="H254" s="6">
        <v>0.21495890000000001</v>
      </c>
      <c r="I254" s="6">
        <v>0.104448</v>
      </c>
      <c r="J254" s="6">
        <v>1.8628800000000001E-2</v>
      </c>
      <c r="K254" s="6">
        <v>9.0434E-3</v>
      </c>
      <c r="L254" s="1"/>
      <c r="M254" s="1"/>
    </row>
    <row r="255" spans="1:13">
      <c r="A255" s="1"/>
      <c r="B255" s="1"/>
      <c r="C255" s="6">
        <v>0.21618589999999999</v>
      </c>
      <c r="D255" s="6">
        <v>0.30312129999999998</v>
      </c>
      <c r="E255" s="6">
        <v>0.31284390000000001</v>
      </c>
      <c r="F255" s="6">
        <v>0.2976432</v>
      </c>
      <c r="G255" s="6">
        <v>0.2693275</v>
      </c>
      <c r="H255" s="6">
        <v>0.22147739999999999</v>
      </c>
      <c r="I255" s="6">
        <v>0.1088153</v>
      </c>
      <c r="J255" s="6">
        <v>1.72053E-2</v>
      </c>
      <c r="K255" s="6">
        <v>8.7080999999999999E-3</v>
      </c>
      <c r="L255" s="1"/>
      <c r="M255" s="1"/>
    </row>
    <row r="256" spans="1:13">
      <c r="A256" s="1"/>
      <c r="B256" s="1"/>
      <c r="C256" s="6">
        <v>20.02901</v>
      </c>
      <c r="D256" s="6">
        <v>28.361679999999996</v>
      </c>
      <c r="E256" s="6">
        <v>29.31534666666667</v>
      </c>
      <c r="F256" s="6">
        <v>27.869966666666663</v>
      </c>
      <c r="G256" s="6">
        <v>25.177136666666666</v>
      </c>
      <c r="H256" s="6">
        <v>20.674500000000005</v>
      </c>
      <c r="I256" s="6">
        <v>10.129066666666668</v>
      </c>
      <c r="J256" s="6">
        <v>1.7332699999999999</v>
      </c>
      <c r="K256" s="6">
        <v>0.84258666666666671</v>
      </c>
      <c r="L256" s="1"/>
      <c r="M256" s="1"/>
    </row>
    <row r="257" spans="1:11">
      <c r="A257" s="1"/>
      <c r="B257" s="1"/>
      <c r="C257" s="6">
        <v>1.6063948622925799</v>
      </c>
      <c r="D257" s="6">
        <v>2.4104797243010911</v>
      </c>
      <c r="E257" s="6">
        <v>2.5524204116136944</v>
      </c>
      <c r="F257" s="6">
        <v>2.2992738821540062</v>
      </c>
      <c r="G257" s="6">
        <v>2.0382536378860099</v>
      </c>
      <c r="H257" s="6">
        <v>1.6442267145581428</v>
      </c>
      <c r="I257" s="6">
        <v>0.77608692048993821</v>
      </c>
      <c r="J257" s="6">
        <v>0.10102748239959262</v>
      </c>
      <c r="K257" s="6">
        <v>6.507900651430451E-2</v>
      </c>
    </row>
    <row r="259" spans="1:11">
      <c r="A259" s="1" t="s">
        <v>23</v>
      </c>
      <c r="B259" s="1"/>
      <c r="C259" s="6">
        <v>5.9719099999999997E-2</v>
      </c>
      <c r="D259" s="6">
        <v>0.33467279999999999</v>
      </c>
      <c r="E259" s="6">
        <v>0.36603259999999999</v>
      </c>
      <c r="F259" s="6">
        <v>0.30095860000000002</v>
      </c>
      <c r="G259" s="6">
        <v>0.19308900000000001</v>
      </c>
      <c r="H259" s="6">
        <v>5.6187399999999998E-2</v>
      </c>
      <c r="I259" s="6">
        <v>1.0771899999999999E-2</v>
      </c>
      <c r="J259" s="6">
        <v>1.5401E-3</v>
      </c>
      <c r="K259" s="6">
        <v>7.9659999999999996E-4</v>
      </c>
    </row>
    <row r="260" spans="1:11">
      <c r="A260" s="1"/>
      <c r="B260" s="1"/>
      <c r="C260" s="6">
        <v>6.8955000000000002E-2</v>
      </c>
      <c r="D260" s="6">
        <v>0.35821900000000001</v>
      </c>
      <c r="E260" s="6">
        <v>0.38934099999999999</v>
      </c>
      <c r="F260" s="6">
        <v>0.32078699999999999</v>
      </c>
      <c r="G260" s="6">
        <v>0.209393</v>
      </c>
      <c r="H260" s="6">
        <v>6.5537999999999999E-2</v>
      </c>
      <c r="I260" s="6">
        <v>1.2668E-2</v>
      </c>
      <c r="J260" s="6">
        <v>2.2369999999999998E-3</v>
      </c>
      <c r="K260" s="6">
        <v>1.3619999999999999E-3</v>
      </c>
    </row>
    <row r="261" spans="1:11">
      <c r="A261" s="1"/>
      <c r="B261" s="1"/>
      <c r="C261" s="6">
        <v>6.6904000000000005E-2</v>
      </c>
      <c r="D261" s="6">
        <v>0.37069800000000003</v>
      </c>
      <c r="E261" s="6">
        <v>0.40628599999999998</v>
      </c>
      <c r="F261" s="6">
        <v>0.3352</v>
      </c>
      <c r="G261" s="6">
        <v>0.21925900000000001</v>
      </c>
      <c r="H261" s="6">
        <v>6.7272999999999999E-2</v>
      </c>
      <c r="I261" s="6">
        <v>1.2588999999999999E-2</v>
      </c>
      <c r="J261" s="6">
        <v>2.068E-3</v>
      </c>
      <c r="K261" s="6">
        <v>1.521E-3</v>
      </c>
    </row>
    <row r="262" spans="1:11">
      <c r="A262" s="1"/>
      <c r="B262" s="1"/>
      <c r="C262" s="6">
        <v>6.5192700000000006</v>
      </c>
      <c r="D262" s="6">
        <v>35.452993333333332</v>
      </c>
      <c r="E262" s="6">
        <v>38.721986666666666</v>
      </c>
      <c r="F262" s="6">
        <v>31.898186666666668</v>
      </c>
      <c r="G262" s="6">
        <v>20.724699999999999</v>
      </c>
      <c r="H262" s="6">
        <v>6.299946666666667</v>
      </c>
      <c r="I262" s="6">
        <v>1.2009633333333334</v>
      </c>
      <c r="J262" s="6">
        <v>0.19483666666666666</v>
      </c>
      <c r="K262" s="6">
        <v>0.12265333333333334</v>
      </c>
    </row>
    <row r="263" spans="1:11">
      <c r="A263" s="1"/>
      <c r="B263" s="1"/>
      <c r="C263" s="6">
        <v>0.39599556369568956</v>
      </c>
      <c r="D263" s="6">
        <v>1.4936770476764913</v>
      </c>
      <c r="E263" s="6">
        <v>1.6501685931106822</v>
      </c>
      <c r="F263" s="6">
        <v>1.4037147104577741</v>
      </c>
      <c r="G263" s="6">
        <v>1.0791083109061232</v>
      </c>
      <c r="H263" s="6">
        <v>0.48686579569961813</v>
      </c>
      <c r="I263" s="6">
        <v>8.7580367028740502E-2</v>
      </c>
      <c r="J263" s="6">
        <v>2.9681812987454488E-2</v>
      </c>
      <c r="K263" s="6">
        <v>3.1086144108839808E-2</v>
      </c>
    </row>
    <row r="265" spans="1:11">
      <c r="A265" s="1" t="s">
        <v>24</v>
      </c>
      <c r="B265" s="1"/>
      <c r="C265" s="6">
        <v>9.8670999999999995E-2</v>
      </c>
      <c r="D265" s="6">
        <v>0.36119899999999999</v>
      </c>
      <c r="E265" s="6">
        <v>0.36458800000000002</v>
      </c>
      <c r="F265" s="6">
        <v>0.19566800000000001</v>
      </c>
      <c r="G265" s="6">
        <v>7.0356000000000002E-2</v>
      </c>
      <c r="H265" s="6">
        <v>2.0830999999999999E-2</v>
      </c>
      <c r="I265" s="6">
        <v>1.0315E-2</v>
      </c>
      <c r="J265" s="6">
        <v>8.5889999999999994E-3</v>
      </c>
      <c r="K265" s="6">
        <v>9.9150000000000002E-3</v>
      </c>
    </row>
    <row r="266" spans="1:11">
      <c r="A266" s="1"/>
      <c r="B266" s="1"/>
      <c r="C266" s="6">
        <v>9.9828E-2</v>
      </c>
      <c r="D266" s="6">
        <v>0.36761199999999999</v>
      </c>
      <c r="E266" s="6">
        <v>0.38073600000000002</v>
      </c>
      <c r="F266" s="6">
        <v>0.199045</v>
      </c>
      <c r="G266" s="6">
        <v>7.2232000000000005E-2</v>
      </c>
      <c r="H266" s="6">
        <v>2.2412000000000001E-2</v>
      </c>
      <c r="I266" s="6">
        <v>1.1887E-2</v>
      </c>
      <c r="J266" s="6">
        <v>1.0822E-2</v>
      </c>
      <c r="K266" s="6">
        <v>1.0337000000000001E-2</v>
      </c>
    </row>
    <row r="267" spans="1:11">
      <c r="A267" s="1"/>
      <c r="B267" s="1"/>
      <c r="C267" s="6">
        <v>9.4594700000000004E-2</v>
      </c>
      <c r="D267" s="6">
        <v>0.37103180000000002</v>
      </c>
      <c r="E267" s="6">
        <v>0.38810270000000002</v>
      </c>
      <c r="F267" s="6">
        <v>0.1978876</v>
      </c>
      <c r="G267" s="6">
        <v>7.3677800000000002E-2</v>
      </c>
      <c r="H267" s="6">
        <v>2.2978100000000001E-2</v>
      </c>
      <c r="I267" s="6">
        <v>1.2199099999999999E-2</v>
      </c>
      <c r="J267" s="6">
        <v>8.5009000000000005E-3</v>
      </c>
      <c r="K267" s="6">
        <v>9.7928000000000008E-3</v>
      </c>
    </row>
    <row r="268" spans="1:11">
      <c r="A268" s="1"/>
      <c r="B268" s="1"/>
      <c r="C268" s="6">
        <v>9.7697900000000004</v>
      </c>
      <c r="D268" s="6">
        <v>36.661426666666671</v>
      </c>
      <c r="E268" s="6">
        <v>37.780890000000007</v>
      </c>
      <c r="F268" s="6">
        <v>19.753353333333333</v>
      </c>
      <c r="G268" s="6">
        <v>7.2088600000000005</v>
      </c>
      <c r="H268" s="6">
        <v>2.2073700000000001</v>
      </c>
      <c r="I268" s="6">
        <v>1.1467033333333332</v>
      </c>
      <c r="J268" s="6">
        <v>0.93039666666666654</v>
      </c>
      <c r="K268" s="6">
        <v>1.0014933333333333</v>
      </c>
    </row>
    <row r="269" spans="1:11">
      <c r="A269" s="1"/>
      <c r="B269" s="1"/>
      <c r="C269" s="6">
        <v>0.22445563674514069</v>
      </c>
      <c r="D269" s="6">
        <v>0.40757488320825552</v>
      </c>
      <c r="E269" s="6">
        <v>0.98204281926332848</v>
      </c>
      <c r="F269" s="6">
        <v>0.14012029720525421</v>
      </c>
      <c r="G269" s="6">
        <v>0.13599047711757861</v>
      </c>
      <c r="H269" s="6">
        <v>9.0860507372565458E-2</v>
      </c>
      <c r="I269" s="6">
        <v>8.2451488902397757E-2</v>
      </c>
      <c r="J269" s="6">
        <v>0.10740140605328323</v>
      </c>
      <c r="K269" s="6">
        <v>2.3313574491174785E-2</v>
      </c>
    </row>
    <row r="271" spans="1:11">
      <c r="A271" s="1" t="s">
        <v>43</v>
      </c>
      <c r="B271" s="1"/>
      <c r="C271" s="6">
        <v>6.4900000000000001E-3</v>
      </c>
      <c r="D271" s="6">
        <v>0.11564000000000001</v>
      </c>
      <c r="E271" s="6">
        <v>0.21714</v>
      </c>
      <c r="F271" s="6">
        <v>0.14967</v>
      </c>
      <c r="G271" s="6">
        <v>6.8890000000000007E-2</v>
      </c>
      <c r="H271" s="6">
        <v>2.2890000000000001E-2</v>
      </c>
      <c r="I271" s="6">
        <v>1.3169999999999999E-2</v>
      </c>
      <c r="J271" s="6">
        <v>1.069E-2</v>
      </c>
      <c r="K271" s="6">
        <v>1.2370000000000001E-2</v>
      </c>
    </row>
    <row r="272" spans="1:11">
      <c r="A272" s="1"/>
      <c r="B272" s="1"/>
      <c r="C272" s="6">
        <v>7.5269999999999998E-3</v>
      </c>
      <c r="D272" s="6">
        <v>0.118048</v>
      </c>
      <c r="E272" s="6">
        <v>0.234595</v>
      </c>
      <c r="F272" s="6">
        <v>0.16148599999999999</v>
      </c>
      <c r="G272" s="6">
        <v>7.4334999999999998E-2</v>
      </c>
      <c r="H272" s="6">
        <v>2.4045E-2</v>
      </c>
      <c r="I272" s="6">
        <v>1.3642E-2</v>
      </c>
      <c r="J272" s="6">
        <v>1.1866E-2</v>
      </c>
      <c r="K272" s="6">
        <v>1.3904E-2</v>
      </c>
    </row>
    <row r="273" spans="3:11">
      <c r="C273" s="6">
        <v>6.6268000000000004E-3</v>
      </c>
      <c r="D273" s="6">
        <v>0.1239975</v>
      </c>
      <c r="E273" s="6">
        <v>0.24340149999999999</v>
      </c>
      <c r="F273" s="6">
        <v>0.16615840000000001</v>
      </c>
      <c r="G273" s="6">
        <v>7.56994E-2</v>
      </c>
      <c r="H273" s="6">
        <v>2.5612800000000002E-2</v>
      </c>
      <c r="I273" s="6">
        <v>1.43266E-2</v>
      </c>
      <c r="J273" s="6">
        <v>1.14556E-2</v>
      </c>
      <c r="K273" s="6">
        <v>1.2001599999999999E-2</v>
      </c>
    </row>
    <row r="274" spans="3:11">
      <c r="C274" s="6">
        <v>0.68812666666666666</v>
      </c>
      <c r="D274" s="6">
        <v>11.92285</v>
      </c>
      <c r="E274" s="6">
        <v>23.17121666666667</v>
      </c>
      <c r="F274" s="6">
        <v>15.910480000000002</v>
      </c>
      <c r="G274" s="6">
        <v>7.2974799999999993</v>
      </c>
      <c r="H274" s="6">
        <v>2.4182600000000001</v>
      </c>
      <c r="I274" s="6">
        <v>1.3712866666666665</v>
      </c>
      <c r="J274" s="6">
        <v>1.1337200000000001</v>
      </c>
      <c r="K274" s="6">
        <v>1.2758533333333333</v>
      </c>
    </row>
    <row r="275" spans="3:11">
      <c r="C275" s="6">
        <v>4.6000522702344233E-2</v>
      </c>
      <c r="D275" s="6">
        <v>0.35125619093001964</v>
      </c>
      <c r="E275" s="6">
        <v>1.0913283697199274</v>
      </c>
      <c r="F275" s="6">
        <v>0.69387519876896253</v>
      </c>
      <c r="G275" s="6">
        <v>0.29416084171758788</v>
      </c>
      <c r="H275" s="6">
        <v>0.11158286248344775</v>
      </c>
      <c r="I275" s="6">
        <v>4.7483151631804006E-2</v>
      </c>
      <c r="J275" s="6">
        <v>4.8734513437603946E-2</v>
      </c>
      <c r="K275" s="6">
        <v>8.2381229793091953E-2</v>
      </c>
    </row>
  </sheetData>
  <mergeCells count="7">
    <mergeCell ref="C101:H101"/>
    <mergeCell ref="C139:H139"/>
    <mergeCell ref="C177:G177"/>
    <mergeCell ref="C239:K239"/>
    <mergeCell ref="C1:J1"/>
    <mergeCell ref="C2:J2"/>
    <mergeCell ref="C64:I64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8"/>
  <sheetViews>
    <sheetView topLeftCell="A85" workbookViewId="0">
      <selection activeCell="N126" sqref="N126"/>
    </sheetView>
  </sheetViews>
  <sheetFormatPr defaultColWidth="8.85546875" defaultRowHeight="15"/>
  <cols>
    <col min="1" max="1" width="22.28515625" style="43" customWidth="1"/>
    <col min="2" max="2" width="8.85546875" style="43"/>
    <col min="3" max="3" width="19.28515625" style="43" bestFit="1" customWidth="1"/>
    <col min="4" max="16384" width="8.85546875" style="43"/>
  </cols>
  <sheetData>
    <row r="1" spans="1:9">
      <c r="A1" s="39" t="s">
        <v>62</v>
      </c>
      <c r="B1" s="39"/>
      <c r="C1" s="39"/>
      <c r="D1" s="39" t="s">
        <v>63</v>
      </c>
      <c r="E1" s="39" t="s">
        <v>9</v>
      </c>
      <c r="F1" s="39" t="s">
        <v>64</v>
      </c>
      <c r="G1" s="39" t="s">
        <v>5</v>
      </c>
      <c r="H1" s="39" t="s">
        <v>65</v>
      </c>
      <c r="I1" s="23"/>
    </row>
    <row r="2" spans="1:9">
      <c r="A2" s="50" t="s">
        <v>49</v>
      </c>
      <c r="B2" s="51" t="s">
        <v>12</v>
      </c>
      <c r="C2" s="20" t="s">
        <v>66</v>
      </c>
      <c r="D2" s="38">
        <v>131</v>
      </c>
      <c r="E2" s="39">
        <v>134</v>
      </c>
      <c r="F2" s="39">
        <v>192</v>
      </c>
      <c r="G2" s="39">
        <v>213</v>
      </c>
      <c r="H2" s="39">
        <v>248</v>
      </c>
      <c r="I2" s="23"/>
    </row>
    <row r="3" spans="1:9">
      <c r="A3" s="50"/>
      <c r="B3" s="51"/>
      <c r="C3" s="20" t="s">
        <v>67</v>
      </c>
      <c r="D3" s="38">
        <v>57</v>
      </c>
      <c r="E3" s="39">
        <v>37</v>
      </c>
      <c r="F3" s="39">
        <v>45</v>
      </c>
      <c r="G3" s="39">
        <v>35</v>
      </c>
      <c r="H3" s="39">
        <v>36</v>
      </c>
      <c r="I3" s="23"/>
    </row>
    <row r="4" spans="1:9">
      <c r="A4" s="50"/>
      <c r="B4" s="51"/>
      <c r="C4" s="39" t="s">
        <v>68</v>
      </c>
      <c r="D4" s="25">
        <f>D3/D2/2*100</f>
        <v>21.755725190839694</v>
      </c>
      <c r="E4" s="25">
        <f t="shared" ref="E4:H4" si="0">E3/E2/2*100</f>
        <v>13.805970149253731</v>
      </c>
      <c r="F4" s="25">
        <f t="shared" si="0"/>
        <v>11.71875</v>
      </c>
      <c r="G4" s="25">
        <f t="shared" si="0"/>
        <v>8.215962441314554</v>
      </c>
      <c r="H4" s="25">
        <f t="shared" si="0"/>
        <v>7.2580645161290329</v>
      </c>
      <c r="I4" s="23"/>
    </row>
    <row r="5" spans="1:9">
      <c r="A5" s="50"/>
      <c r="B5" s="51" t="s">
        <v>13</v>
      </c>
      <c r="C5" s="20" t="s">
        <v>66</v>
      </c>
      <c r="D5" s="39">
        <v>145</v>
      </c>
      <c r="E5" s="39">
        <v>170</v>
      </c>
      <c r="F5" s="39">
        <v>109</v>
      </c>
      <c r="G5" s="39">
        <v>230</v>
      </c>
      <c r="H5" s="39">
        <v>126</v>
      </c>
      <c r="I5" s="23"/>
    </row>
    <row r="6" spans="1:9">
      <c r="A6" s="50"/>
      <c r="B6" s="51"/>
      <c r="C6" s="20" t="s">
        <v>67</v>
      </c>
      <c r="D6" s="39">
        <v>34</v>
      </c>
      <c r="E6" s="39">
        <v>85</v>
      </c>
      <c r="F6" s="39">
        <v>19</v>
      </c>
      <c r="G6" s="39">
        <v>62</v>
      </c>
      <c r="H6" s="39">
        <v>45</v>
      </c>
      <c r="I6" s="23"/>
    </row>
    <row r="7" spans="1:9" s="44" customFormat="1">
      <c r="A7" s="50"/>
      <c r="B7" s="51"/>
      <c r="C7" s="35" t="s">
        <v>68</v>
      </c>
      <c r="D7" s="35">
        <f>D6/D5/2*100</f>
        <v>11.724137931034482</v>
      </c>
      <c r="E7" s="35">
        <f t="shared" ref="E7:H7" si="1">E6/E5/2*100</f>
        <v>25</v>
      </c>
      <c r="F7" s="35">
        <f t="shared" si="1"/>
        <v>8.7155963302752291</v>
      </c>
      <c r="G7" s="35">
        <f t="shared" si="1"/>
        <v>13.478260869565217</v>
      </c>
      <c r="H7" s="35">
        <f t="shared" si="1"/>
        <v>17.857142857142858</v>
      </c>
      <c r="I7" s="36"/>
    </row>
    <row r="8" spans="1:9" s="34" customFormat="1">
      <c r="A8" s="50"/>
      <c r="B8" s="52" t="s">
        <v>14</v>
      </c>
      <c r="C8" s="31" t="s">
        <v>66</v>
      </c>
      <c r="D8" s="32">
        <v>134</v>
      </c>
      <c r="E8" s="32">
        <v>125</v>
      </c>
      <c r="F8" s="32">
        <v>87</v>
      </c>
      <c r="G8" s="32">
        <v>212</v>
      </c>
      <c r="H8" s="32">
        <v>310</v>
      </c>
      <c r="I8" s="33"/>
    </row>
    <row r="9" spans="1:9" s="34" customFormat="1">
      <c r="A9" s="50"/>
      <c r="B9" s="52"/>
      <c r="C9" s="31" t="s">
        <v>67</v>
      </c>
      <c r="D9" s="32">
        <v>38</v>
      </c>
      <c r="E9" s="32">
        <v>62</v>
      </c>
      <c r="F9" s="32">
        <v>19</v>
      </c>
      <c r="G9" s="32">
        <v>57</v>
      </c>
      <c r="H9" s="32">
        <v>62</v>
      </c>
      <c r="I9" s="33"/>
    </row>
    <row r="10" spans="1:9">
      <c r="A10" s="50"/>
      <c r="B10" s="52"/>
      <c r="C10" s="39" t="s">
        <v>68</v>
      </c>
      <c r="D10" s="25">
        <f>D9/D8/2*100</f>
        <v>14.17910447761194</v>
      </c>
      <c r="E10" s="25">
        <f t="shared" ref="E10:H10" si="2">E9/E8/2*100</f>
        <v>24.8</v>
      </c>
      <c r="F10" s="25">
        <f t="shared" si="2"/>
        <v>10.919540229885058</v>
      </c>
      <c r="G10" s="25">
        <f t="shared" si="2"/>
        <v>13.443396226415095</v>
      </c>
      <c r="H10" s="25">
        <f t="shared" si="2"/>
        <v>10</v>
      </c>
      <c r="I10" s="23"/>
    </row>
    <row r="11" spans="1:9">
      <c r="A11" s="50" t="s">
        <v>69</v>
      </c>
      <c r="B11" s="51" t="s">
        <v>12</v>
      </c>
      <c r="C11" s="20" t="s">
        <v>66</v>
      </c>
      <c r="D11" s="39">
        <v>134</v>
      </c>
      <c r="E11" s="39">
        <v>97</v>
      </c>
      <c r="F11" s="39">
        <v>190</v>
      </c>
      <c r="G11" s="39">
        <v>255</v>
      </c>
      <c r="H11" s="39">
        <v>211</v>
      </c>
      <c r="I11" s="23"/>
    </row>
    <row r="12" spans="1:9">
      <c r="A12" s="50"/>
      <c r="B12" s="51"/>
      <c r="C12" s="20" t="s">
        <v>67</v>
      </c>
      <c r="D12" s="39">
        <v>2</v>
      </c>
      <c r="E12" s="39">
        <v>6</v>
      </c>
      <c r="F12" s="39">
        <v>8</v>
      </c>
      <c r="G12" s="39">
        <v>1</v>
      </c>
      <c r="H12" s="39">
        <v>5</v>
      </c>
      <c r="I12" s="23"/>
    </row>
    <row r="13" spans="1:9">
      <c r="A13" s="50"/>
      <c r="B13" s="51"/>
      <c r="C13" s="39" t="s">
        <v>68</v>
      </c>
      <c r="D13" s="25">
        <f t="shared" ref="D13:F13" si="3">D12/D11/2*100</f>
        <v>0.74626865671641784</v>
      </c>
      <c r="E13" s="25">
        <f t="shared" si="3"/>
        <v>3.0927835051546393</v>
      </c>
      <c r="F13" s="25">
        <f t="shared" si="3"/>
        <v>2.1052631578947367</v>
      </c>
      <c r="G13" s="25">
        <f>G12/G11/2*100</f>
        <v>0.19607843137254902</v>
      </c>
      <c r="H13" s="25">
        <f>H12/H11/2*100</f>
        <v>1.1848341232227488</v>
      </c>
      <c r="I13" s="23"/>
    </row>
    <row r="14" spans="1:9">
      <c r="A14" s="50"/>
      <c r="B14" s="51" t="s">
        <v>13</v>
      </c>
      <c r="C14" s="20" t="s">
        <v>66</v>
      </c>
      <c r="D14" s="39">
        <v>79</v>
      </c>
      <c r="E14" s="39">
        <v>91</v>
      </c>
      <c r="F14" s="39">
        <v>207</v>
      </c>
      <c r="G14" s="39">
        <v>145</v>
      </c>
      <c r="H14" s="39">
        <v>100</v>
      </c>
      <c r="I14" s="23"/>
    </row>
    <row r="15" spans="1:9">
      <c r="A15" s="50"/>
      <c r="B15" s="51"/>
      <c r="C15" s="20" t="s">
        <v>67</v>
      </c>
      <c r="D15" s="39">
        <v>2</v>
      </c>
      <c r="E15" s="39">
        <v>2</v>
      </c>
      <c r="F15" s="39">
        <v>8</v>
      </c>
      <c r="G15" s="39">
        <v>0</v>
      </c>
      <c r="H15" s="39">
        <v>3</v>
      </c>
      <c r="I15" s="23"/>
    </row>
    <row r="16" spans="1:9">
      <c r="A16" s="50"/>
      <c r="B16" s="51"/>
      <c r="C16" s="39" t="s">
        <v>68</v>
      </c>
      <c r="D16" s="25">
        <f>D15/D14/2*100</f>
        <v>1.2658227848101267</v>
      </c>
      <c r="E16" s="25">
        <f t="shared" ref="E16:H16" si="4">E15/E14/2*100</f>
        <v>1.098901098901099</v>
      </c>
      <c r="F16" s="25">
        <f t="shared" si="4"/>
        <v>1.932367149758454</v>
      </c>
      <c r="G16" s="25">
        <f t="shared" si="4"/>
        <v>0</v>
      </c>
      <c r="H16" s="25">
        <f t="shared" si="4"/>
        <v>1.5</v>
      </c>
      <c r="I16" s="23"/>
    </row>
    <row r="17" spans="1:9">
      <c r="A17" s="50"/>
      <c r="B17" s="51" t="s">
        <v>14</v>
      </c>
      <c r="C17" s="20" t="s">
        <v>66</v>
      </c>
      <c r="D17" s="39">
        <v>106</v>
      </c>
      <c r="E17" s="39">
        <v>245</v>
      </c>
      <c r="F17" s="39">
        <v>167</v>
      </c>
      <c r="G17" s="39">
        <v>133</v>
      </c>
      <c r="H17" s="39">
        <v>141</v>
      </c>
      <c r="I17" s="23"/>
    </row>
    <row r="18" spans="1:9">
      <c r="A18" s="50"/>
      <c r="B18" s="51"/>
      <c r="C18" s="20" t="s">
        <v>67</v>
      </c>
      <c r="D18" s="39">
        <v>4</v>
      </c>
      <c r="E18" s="39">
        <v>13</v>
      </c>
      <c r="F18" s="39">
        <v>12</v>
      </c>
      <c r="G18" s="39">
        <v>0</v>
      </c>
      <c r="H18" s="39">
        <v>7</v>
      </c>
      <c r="I18" s="23"/>
    </row>
    <row r="19" spans="1:9">
      <c r="A19" s="50"/>
      <c r="B19" s="51"/>
      <c r="C19" s="39" t="s">
        <v>68</v>
      </c>
      <c r="D19" s="25">
        <f>D18/D17/2*100</f>
        <v>1.8867924528301887</v>
      </c>
      <c r="E19" s="25">
        <f t="shared" ref="E19:H19" si="5">E18/E17/2*100</f>
        <v>2.6530612244897958</v>
      </c>
      <c r="F19" s="25">
        <f t="shared" si="5"/>
        <v>3.5928143712574849</v>
      </c>
      <c r="G19" s="25">
        <f t="shared" si="5"/>
        <v>0</v>
      </c>
      <c r="H19" s="25">
        <f t="shared" si="5"/>
        <v>2.4822695035460995</v>
      </c>
      <c r="I19" s="23"/>
    </row>
    <row r="20" spans="1:9">
      <c r="A20" s="50" t="s">
        <v>70</v>
      </c>
      <c r="B20" s="51" t="s">
        <v>12</v>
      </c>
      <c r="C20" s="20" t="s">
        <v>66</v>
      </c>
      <c r="D20" s="39">
        <v>223</v>
      </c>
      <c r="E20" s="39">
        <v>145</v>
      </c>
      <c r="F20" s="39">
        <v>197</v>
      </c>
      <c r="G20" s="39">
        <v>213</v>
      </c>
      <c r="H20" s="39">
        <v>285</v>
      </c>
      <c r="I20" s="23"/>
    </row>
    <row r="21" spans="1:9">
      <c r="A21" s="50"/>
      <c r="B21" s="51"/>
      <c r="C21" s="20" t="s">
        <v>67</v>
      </c>
      <c r="D21" s="39">
        <v>5</v>
      </c>
      <c r="E21" s="39">
        <v>19</v>
      </c>
      <c r="F21" s="39">
        <v>36</v>
      </c>
      <c r="G21" s="39">
        <v>4</v>
      </c>
      <c r="H21" s="39">
        <v>3</v>
      </c>
      <c r="I21" s="23"/>
    </row>
    <row r="22" spans="1:9">
      <c r="A22" s="50"/>
      <c r="B22" s="51"/>
      <c r="C22" s="39" t="s">
        <v>68</v>
      </c>
      <c r="D22" s="25">
        <f>D21/D20/2*100</f>
        <v>1.1210762331838564</v>
      </c>
      <c r="E22" s="25">
        <f t="shared" ref="E22:H22" si="6">E21/E20/2*100</f>
        <v>6.5517241379310347</v>
      </c>
      <c r="F22" s="25">
        <f t="shared" si="6"/>
        <v>9.1370558375634516</v>
      </c>
      <c r="G22" s="25">
        <f t="shared" si="6"/>
        <v>0.93896713615023475</v>
      </c>
      <c r="H22" s="25">
        <f t="shared" si="6"/>
        <v>0.52631578947368418</v>
      </c>
      <c r="I22" s="23"/>
    </row>
    <row r="23" spans="1:9">
      <c r="A23" s="50"/>
      <c r="B23" s="51" t="s">
        <v>13</v>
      </c>
      <c r="C23" s="20" t="s">
        <v>66</v>
      </c>
      <c r="D23" s="39">
        <v>67</v>
      </c>
      <c r="E23" s="39">
        <v>99</v>
      </c>
      <c r="F23" s="39">
        <v>183</v>
      </c>
      <c r="G23" s="39">
        <v>126</v>
      </c>
      <c r="H23" s="39">
        <v>202</v>
      </c>
      <c r="I23" s="23"/>
    </row>
    <row r="24" spans="1:9">
      <c r="A24" s="50"/>
      <c r="B24" s="51"/>
      <c r="C24" s="20" t="s">
        <v>67</v>
      </c>
      <c r="D24" s="39">
        <v>4</v>
      </c>
      <c r="E24" s="39">
        <v>18</v>
      </c>
      <c r="F24" s="39">
        <v>53</v>
      </c>
      <c r="G24" s="39">
        <v>3</v>
      </c>
      <c r="H24" s="39">
        <v>20</v>
      </c>
      <c r="I24" s="23"/>
    </row>
    <row r="25" spans="1:9">
      <c r="A25" s="50"/>
      <c r="B25" s="51"/>
      <c r="C25" s="39" t="s">
        <v>68</v>
      </c>
      <c r="D25" s="25">
        <f>D24/D23/2*100</f>
        <v>2.9850746268656714</v>
      </c>
      <c r="E25" s="25">
        <f t="shared" ref="E25:H25" si="7">E24/E23/2*100</f>
        <v>9.0909090909090917</v>
      </c>
      <c r="F25" s="25">
        <f t="shared" si="7"/>
        <v>14.480874316939889</v>
      </c>
      <c r="G25" s="25">
        <f t="shared" si="7"/>
        <v>1.1904761904761905</v>
      </c>
      <c r="H25" s="25">
        <f t="shared" si="7"/>
        <v>4.9504950495049505</v>
      </c>
      <c r="I25" s="23"/>
    </row>
    <row r="26" spans="1:9">
      <c r="A26" s="50"/>
      <c r="B26" s="51" t="s">
        <v>14</v>
      </c>
      <c r="C26" s="20" t="s">
        <v>66</v>
      </c>
      <c r="D26" s="39">
        <v>170</v>
      </c>
      <c r="E26" s="39">
        <v>174</v>
      </c>
      <c r="F26" s="39">
        <v>208</v>
      </c>
      <c r="G26" s="39">
        <v>139</v>
      </c>
      <c r="H26" s="39">
        <v>137</v>
      </c>
    </row>
    <row r="27" spans="1:9">
      <c r="A27" s="50"/>
      <c r="B27" s="51"/>
      <c r="C27" s="20" t="s">
        <v>67</v>
      </c>
      <c r="D27" s="39">
        <v>4</v>
      </c>
      <c r="E27" s="39">
        <v>30</v>
      </c>
      <c r="F27" s="39">
        <v>59</v>
      </c>
      <c r="G27" s="39">
        <v>7</v>
      </c>
      <c r="H27" s="39">
        <v>10</v>
      </c>
    </row>
    <row r="28" spans="1:9">
      <c r="A28" s="50"/>
      <c r="B28" s="51"/>
      <c r="C28" s="39" t="s">
        <v>68</v>
      </c>
      <c r="D28" s="25">
        <f>D27/D26/2*100</f>
        <v>1.1764705882352942</v>
      </c>
      <c r="E28" s="25">
        <f t="shared" ref="E28:H28" si="8">E27/E26/2*100</f>
        <v>8.6206896551724146</v>
      </c>
      <c r="F28" s="25">
        <f t="shared" si="8"/>
        <v>14.182692307692307</v>
      </c>
      <c r="G28" s="25">
        <f t="shared" si="8"/>
        <v>2.5179856115107913</v>
      </c>
      <c r="H28" s="25">
        <f t="shared" si="8"/>
        <v>3.6496350364963499</v>
      </c>
    </row>
    <row r="29" spans="1:9">
      <c r="A29" s="50" t="s">
        <v>71</v>
      </c>
      <c r="B29" s="51" t="s">
        <v>12</v>
      </c>
      <c r="C29" s="20" t="s">
        <v>66</v>
      </c>
      <c r="D29" s="39">
        <v>285</v>
      </c>
      <c r="E29" s="39">
        <v>255</v>
      </c>
      <c r="F29" s="39">
        <v>345</v>
      </c>
      <c r="G29" s="39">
        <v>260</v>
      </c>
      <c r="H29" s="39">
        <v>248</v>
      </c>
    </row>
    <row r="30" spans="1:9">
      <c r="A30" s="50"/>
      <c r="B30" s="51"/>
      <c r="C30" s="20" t="s">
        <v>67</v>
      </c>
      <c r="D30" s="39">
        <v>2</v>
      </c>
      <c r="E30" s="39">
        <v>0</v>
      </c>
      <c r="F30" s="39">
        <v>91</v>
      </c>
      <c r="G30" s="39">
        <v>7</v>
      </c>
      <c r="H30" s="39">
        <v>1</v>
      </c>
    </row>
    <row r="31" spans="1:9">
      <c r="A31" s="50"/>
      <c r="B31" s="51"/>
      <c r="C31" s="39" t="s">
        <v>68</v>
      </c>
      <c r="D31" s="25">
        <f>D30/D29/2*100</f>
        <v>0.35087719298245612</v>
      </c>
      <c r="E31" s="25">
        <f t="shared" ref="E31:H31" si="9">E30/E29/2*100</f>
        <v>0</v>
      </c>
      <c r="F31" s="25">
        <f t="shared" si="9"/>
        <v>13.188405797101449</v>
      </c>
      <c r="G31" s="25">
        <f t="shared" si="9"/>
        <v>1.3461538461538463</v>
      </c>
      <c r="H31" s="25">
        <f t="shared" si="9"/>
        <v>0.20161290322580644</v>
      </c>
    </row>
    <row r="32" spans="1:9">
      <c r="A32" s="50"/>
      <c r="B32" s="51" t="s">
        <v>13</v>
      </c>
      <c r="C32" s="20" t="s">
        <v>66</v>
      </c>
      <c r="D32" s="39">
        <v>224</v>
      </c>
      <c r="E32" s="39">
        <v>300</v>
      </c>
      <c r="F32" s="39">
        <v>274</v>
      </c>
      <c r="G32" s="39">
        <v>243</v>
      </c>
      <c r="H32" s="39">
        <v>101</v>
      </c>
    </row>
    <row r="33" spans="1:8">
      <c r="A33" s="50"/>
      <c r="B33" s="51"/>
      <c r="C33" s="20" t="s">
        <v>67</v>
      </c>
      <c r="D33" s="39">
        <v>1</v>
      </c>
      <c r="E33" s="39">
        <v>9</v>
      </c>
      <c r="F33" s="39">
        <v>123</v>
      </c>
      <c r="G33" s="39">
        <v>15</v>
      </c>
      <c r="H33" s="39">
        <v>3</v>
      </c>
    </row>
    <row r="34" spans="1:8">
      <c r="A34" s="50"/>
      <c r="B34" s="51"/>
      <c r="C34" s="39" t="s">
        <v>68</v>
      </c>
      <c r="D34" s="25">
        <f>D33/D32/2*100</f>
        <v>0.2232142857142857</v>
      </c>
      <c r="E34" s="25">
        <f t="shared" ref="E34:H34" si="10">E33/E32/2*100</f>
        <v>1.5</v>
      </c>
      <c r="F34" s="25">
        <f t="shared" si="10"/>
        <v>22.445255474452555</v>
      </c>
      <c r="G34" s="25">
        <f t="shared" si="10"/>
        <v>3.0864197530864197</v>
      </c>
      <c r="H34" s="25">
        <f t="shared" si="10"/>
        <v>1.4851485148514851</v>
      </c>
    </row>
    <row r="35" spans="1:8">
      <c r="A35" s="50"/>
      <c r="B35" s="51" t="s">
        <v>14</v>
      </c>
      <c r="C35" s="20" t="s">
        <v>66</v>
      </c>
      <c r="D35" s="39">
        <v>285</v>
      </c>
      <c r="E35" s="39">
        <v>253</v>
      </c>
      <c r="F35" s="39">
        <v>334</v>
      </c>
      <c r="G35" s="39">
        <v>207</v>
      </c>
      <c r="H35" s="39">
        <v>201</v>
      </c>
    </row>
    <row r="36" spans="1:8">
      <c r="A36" s="50"/>
      <c r="B36" s="51"/>
      <c r="C36" s="20" t="s">
        <v>67</v>
      </c>
      <c r="D36" s="39">
        <v>0</v>
      </c>
      <c r="E36" s="39">
        <v>5</v>
      </c>
      <c r="F36" s="39">
        <v>108</v>
      </c>
      <c r="G36" s="39">
        <v>10</v>
      </c>
      <c r="H36" s="39">
        <v>9</v>
      </c>
    </row>
    <row r="37" spans="1:8">
      <c r="A37" s="50"/>
      <c r="B37" s="51"/>
      <c r="C37" s="39" t="s">
        <v>68</v>
      </c>
      <c r="D37" s="25">
        <f>D36/D35/2*100</f>
        <v>0</v>
      </c>
      <c r="E37" s="25">
        <f t="shared" ref="E37:H37" si="11">E36/E35/2*100</f>
        <v>0.98814229249011865</v>
      </c>
      <c r="F37" s="25">
        <f t="shared" si="11"/>
        <v>16.167664670658681</v>
      </c>
      <c r="G37" s="25">
        <f t="shared" si="11"/>
        <v>2.4154589371980677</v>
      </c>
      <c r="H37" s="25">
        <f t="shared" si="11"/>
        <v>2.2388059701492535</v>
      </c>
    </row>
    <row r="38" spans="1:8">
      <c r="A38" s="50" t="s">
        <v>72</v>
      </c>
      <c r="B38" s="51" t="s">
        <v>12</v>
      </c>
      <c r="C38" s="20" t="s">
        <v>66</v>
      </c>
      <c r="D38" s="39">
        <v>260</v>
      </c>
      <c r="E38" s="39">
        <v>242</v>
      </c>
      <c r="F38" s="39">
        <v>259</v>
      </c>
      <c r="G38" s="39">
        <v>273</v>
      </c>
      <c r="H38" s="39">
        <v>260</v>
      </c>
    </row>
    <row r="39" spans="1:8">
      <c r="A39" s="50"/>
      <c r="B39" s="51"/>
      <c r="C39" s="20" t="s">
        <v>67</v>
      </c>
      <c r="D39" s="39">
        <v>0</v>
      </c>
      <c r="E39" s="39">
        <v>0</v>
      </c>
      <c r="F39" s="39">
        <v>49</v>
      </c>
      <c r="G39" s="39">
        <v>0</v>
      </c>
      <c r="H39" s="39">
        <v>0</v>
      </c>
    </row>
    <row r="40" spans="1:8">
      <c r="A40" s="50"/>
      <c r="B40" s="51"/>
      <c r="C40" s="39" t="s">
        <v>68</v>
      </c>
      <c r="D40" s="25">
        <f>D39/D38/2*100</f>
        <v>0</v>
      </c>
      <c r="E40" s="25">
        <f t="shared" ref="E40:H40" si="12">E39/E38/2*100</f>
        <v>0</v>
      </c>
      <c r="F40" s="25">
        <f t="shared" si="12"/>
        <v>9.4594594594594597</v>
      </c>
      <c r="G40" s="25">
        <f t="shared" si="12"/>
        <v>0</v>
      </c>
      <c r="H40" s="25">
        <f t="shared" si="12"/>
        <v>0</v>
      </c>
    </row>
    <row r="41" spans="1:8">
      <c r="A41" s="50"/>
      <c r="B41" s="51" t="s">
        <v>13</v>
      </c>
      <c r="C41" s="20" t="s">
        <v>66</v>
      </c>
      <c r="D41" s="39">
        <v>210</v>
      </c>
      <c r="E41" s="39">
        <v>192</v>
      </c>
      <c r="F41" s="39">
        <v>269</v>
      </c>
      <c r="G41" s="39">
        <v>175</v>
      </c>
      <c r="H41" s="39">
        <v>185</v>
      </c>
    </row>
    <row r="42" spans="1:8">
      <c r="A42" s="50"/>
      <c r="B42" s="51"/>
      <c r="C42" s="20" t="s">
        <v>67</v>
      </c>
      <c r="D42" s="39">
        <v>0</v>
      </c>
      <c r="E42" s="39">
        <v>0</v>
      </c>
      <c r="F42" s="39">
        <v>49</v>
      </c>
      <c r="G42" s="39">
        <v>0</v>
      </c>
      <c r="H42" s="39">
        <v>0</v>
      </c>
    </row>
    <row r="43" spans="1:8">
      <c r="A43" s="50"/>
      <c r="B43" s="51"/>
      <c r="C43" s="39" t="s">
        <v>68</v>
      </c>
      <c r="D43" s="25">
        <f>D42/D41/2*100</f>
        <v>0</v>
      </c>
      <c r="E43" s="25">
        <f t="shared" ref="E43:H43" si="13">E42/E41/2*100</f>
        <v>0</v>
      </c>
      <c r="F43" s="25">
        <f t="shared" si="13"/>
        <v>9.1078066914498148</v>
      </c>
      <c r="G43" s="25">
        <f t="shared" si="13"/>
        <v>0</v>
      </c>
      <c r="H43" s="25">
        <f t="shared" si="13"/>
        <v>0</v>
      </c>
    </row>
    <row r="44" spans="1:8">
      <c r="A44" s="50"/>
      <c r="B44" s="51" t="s">
        <v>14</v>
      </c>
      <c r="C44" s="20" t="s">
        <v>66</v>
      </c>
      <c r="D44" s="39">
        <v>243</v>
      </c>
      <c r="E44" s="39">
        <v>223</v>
      </c>
      <c r="F44" s="39">
        <v>261</v>
      </c>
      <c r="G44" s="39">
        <v>264</v>
      </c>
      <c r="H44" s="39">
        <v>250</v>
      </c>
    </row>
    <row r="45" spans="1:8">
      <c r="A45" s="50"/>
      <c r="B45" s="51"/>
      <c r="C45" s="20" t="s">
        <v>67</v>
      </c>
      <c r="D45" s="39">
        <v>0</v>
      </c>
      <c r="E45" s="39">
        <v>0</v>
      </c>
      <c r="F45" s="39">
        <v>49</v>
      </c>
      <c r="G45" s="39">
        <v>0</v>
      </c>
      <c r="H45" s="39">
        <v>0</v>
      </c>
    </row>
    <row r="46" spans="1:8">
      <c r="A46" s="50"/>
      <c r="B46" s="51"/>
      <c r="C46" s="39" t="s">
        <v>68</v>
      </c>
      <c r="D46" s="25">
        <f>D45/D44/2*100</f>
        <v>0</v>
      </c>
      <c r="E46" s="25">
        <f t="shared" ref="E46:H46" si="14">E45/E44/2*100</f>
        <v>0</v>
      </c>
      <c r="F46" s="25">
        <f t="shared" si="14"/>
        <v>9.3869731800766285</v>
      </c>
      <c r="G46" s="25">
        <f t="shared" si="14"/>
        <v>0</v>
      </c>
      <c r="H46" s="25">
        <f t="shared" si="14"/>
        <v>0</v>
      </c>
    </row>
    <row r="47" spans="1:8">
      <c r="A47" s="50" t="s">
        <v>73</v>
      </c>
      <c r="B47" s="51" t="s">
        <v>12</v>
      </c>
      <c r="C47" s="20" t="s">
        <v>66</v>
      </c>
      <c r="D47" s="39">
        <v>200</v>
      </c>
      <c r="E47" s="39">
        <v>270</v>
      </c>
      <c r="F47" s="39">
        <v>232</v>
      </c>
      <c r="G47" s="39">
        <v>260</v>
      </c>
      <c r="H47" s="39">
        <v>255</v>
      </c>
    </row>
    <row r="48" spans="1:8">
      <c r="A48" s="50"/>
      <c r="B48" s="51"/>
      <c r="C48" s="20" t="s">
        <v>67</v>
      </c>
      <c r="D48" s="39">
        <v>0</v>
      </c>
      <c r="E48" s="39">
        <v>0</v>
      </c>
      <c r="F48" s="39">
        <v>2</v>
      </c>
      <c r="G48" s="39">
        <v>0</v>
      </c>
      <c r="H48" s="39">
        <v>0</v>
      </c>
    </row>
    <row r="49" spans="1:9">
      <c r="A49" s="50"/>
      <c r="B49" s="51"/>
      <c r="C49" s="39" t="s">
        <v>68</v>
      </c>
      <c r="D49" s="25">
        <f>D48/D47/2*100</f>
        <v>0</v>
      </c>
      <c r="E49" s="25">
        <f t="shared" ref="E49:H49" si="15">E48/E47/2*100</f>
        <v>0</v>
      </c>
      <c r="F49" s="25">
        <f t="shared" si="15"/>
        <v>0.43103448275862066</v>
      </c>
      <c r="G49" s="25">
        <f t="shared" si="15"/>
        <v>0</v>
      </c>
      <c r="H49" s="25">
        <f t="shared" si="15"/>
        <v>0</v>
      </c>
    </row>
    <row r="50" spans="1:9">
      <c r="A50" s="50"/>
      <c r="B50" s="51" t="s">
        <v>13</v>
      </c>
      <c r="C50" s="20" t="s">
        <v>66</v>
      </c>
      <c r="D50" s="39">
        <v>186</v>
      </c>
      <c r="E50" s="39">
        <v>180</v>
      </c>
      <c r="F50" s="39">
        <v>234</v>
      </c>
      <c r="G50" s="39">
        <v>400</v>
      </c>
      <c r="H50" s="39">
        <v>420</v>
      </c>
    </row>
    <row r="51" spans="1:9">
      <c r="A51" s="50"/>
      <c r="B51" s="51"/>
      <c r="C51" s="20" t="s">
        <v>67</v>
      </c>
      <c r="D51" s="39">
        <v>0</v>
      </c>
      <c r="E51" s="39">
        <v>0</v>
      </c>
      <c r="F51" s="39">
        <v>1</v>
      </c>
      <c r="G51" s="39">
        <v>0</v>
      </c>
      <c r="H51" s="39">
        <v>0</v>
      </c>
    </row>
    <row r="52" spans="1:9">
      <c r="A52" s="50"/>
      <c r="B52" s="51"/>
      <c r="C52" s="39" t="s">
        <v>68</v>
      </c>
      <c r="D52" s="25">
        <f>D51/D50/2*100</f>
        <v>0</v>
      </c>
      <c r="E52" s="25">
        <f t="shared" ref="E52:H52" si="16">E51/E50/2*100</f>
        <v>0</v>
      </c>
      <c r="F52" s="25">
        <f t="shared" si="16"/>
        <v>0.21367521367521369</v>
      </c>
      <c r="G52" s="25">
        <f t="shared" si="16"/>
        <v>0</v>
      </c>
      <c r="H52" s="25">
        <f t="shared" si="16"/>
        <v>0</v>
      </c>
    </row>
    <row r="53" spans="1:9">
      <c r="A53" s="50"/>
      <c r="B53" s="51" t="s">
        <v>14</v>
      </c>
      <c r="C53" s="20" t="s">
        <v>66</v>
      </c>
      <c r="D53" s="39">
        <v>272</v>
      </c>
      <c r="E53" s="39">
        <v>253</v>
      </c>
      <c r="F53" s="39">
        <v>317</v>
      </c>
      <c r="G53" s="39">
        <v>286</v>
      </c>
      <c r="H53" s="39">
        <v>278</v>
      </c>
    </row>
    <row r="54" spans="1:9">
      <c r="A54" s="50"/>
      <c r="B54" s="51"/>
      <c r="C54" s="20" t="s">
        <v>67</v>
      </c>
      <c r="D54" s="39">
        <v>0</v>
      </c>
      <c r="E54" s="39">
        <v>0</v>
      </c>
      <c r="F54" s="39">
        <v>4</v>
      </c>
      <c r="G54" s="39">
        <v>0</v>
      </c>
      <c r="H54" s="39">
        <v>0</v>
      </c>
    </row>
    <row r="55" spans="1:9">
      <c r="A55" s="50"/>
      <c r="B55" s="51"/>
      <c r="C55" s="39" t="s">
        <v>68</v>
      </c>
      <c r="D55" s="25">
        <f>D54/D53/2*100</f>
        <v>0</v>
      </c>
      <c r="E55" s="25">
        <f t="shared" ref="E55:H55" si="17">E54/E53/2*100</f>
        <v>0</v>
      </c>
      <c r="F55" s="25">
        <f t="shared" si="17"/>
        <v>0.63091482649842268</v>
      </c>
      <c r="G55" s="25">
        <f t="shared" si="17"/>
        <v>0</v>
      </c>
      <c r="H55" s="25">
        <f t="shared" si="17"/>
        <v>0</v>
      </c>
    </row>
    <row r="56" spans="1:9">
      <c r="A56" s="50" t="s">
        <v>74</v>
      </c>
      <c r="B56" s="51" t="s">
        <v>12</v>
      </c>
      <c r="C56" s="20" t="s">
        <v>66</v>
      </c>
      <c r="D56" s="39">
        <v>269</v>
      </c>
      <c r="E56" s="39">
        <v>253</v>
      </c>
      <c r="F56" s="39">
        <v>286</v>
      </c>
      <c r="G56" s="39">
        <v>278</v>
      </c>
      <c r="H56" s="39">
        <v>234</v>
      </c>
    </row>
    <row r="57" spans="1:9">
      <c r="A57" s="50"/>
      <c r="B57" s="51"/>
      <c r="C57" s="20" t="s">
        <v>67</v>
      </c>
      <c r="D57" s="39">
        <v>0</v>
      </c>
      <c r="E57" s="39">
        <v>0</v>
      </c>
      <c r="F57" s="39">
        <v>27</v>
      </c>
      <c r="G57" s="39">
        <v>0</v>
      </c>
      <c r="H57" s="39">
        <v>0</v>
      </c>
    </row>
    <row r="58" spans="1:9">
      <c r="A58" s="50"/>
      <c r="B58" s="51"/>
      <c r="C58" s="39" t="s">
        <v>68</v>
      </c>
      <c r="D58" s="25">
        <f>D57/D56/2*100</f>
        <v>0</v>
      </c>
      <c r="E58" s="25">
        <f t="shared" ref="E58:H58" si="18">E57/E56/2*100</f>
        <v>0</v>
      </c>
      <c r="F58" s="25">
        <f t="shared" si="18"/>
        <v>4.72027972027972</v>
      </c>
      <c r="G58" s="25">
        <f t="shared" si="18"/>
        <v>0</v>
      </c>
      <c r="H58" s="25">
        <f t="shared" si="18"/>
        <v>0</v>
      </c>
    </row>
    <row r="59" spans="1:9">
      <c r="A59" s="50"/>
      <c r="B59" s="51" t="s">
        <v>13</v>
      </c>
      <c r="C59" s="20" t="s">
        <v>66</v>
      </c>
      <c r="D59" s="39">
        <v>287</v>
      </c>
      <c r="E59" s="39">
        <v>216</v>
      </c>
      <c r="F59" s="39">
        <v>390</v>
      </c>
      <c r="G59" s="39">
        <v>261</v>
      </c>
      <c r="H59" s="39">
        <v>256</v>
      </c>
    </row>
    <row r="60" spans="1:9">
      <c r="A60" s="50"/>
      <c r="B60" s="51"/>
      <c r="C60" s="20" t="s">
        <v>67</v>
      </c>
      <c r="D60" s="39">
        <v>0</v>
      </c>
      <c r="E60" s="39">
        <v>0</v>
      </c>
      <c r="F60" s="39">
        <v>17</v>
      </c>
      <c r="G60" s="39">
        <v>0</v>
      </c>
      <c r="H60" s="39">
        <v>0</v>
      </c>
    </row>
    <row r="61" spans="1:9">
      <c r="A61" s="50"/>
      <c r="B61" s="51"/>
      <c r="C61" s="39" t="s">
        <v>68</v>
      </c>
      <c r="D61" s="25">
        <f>D60/D59/2*100</f>
        <v>0</v>
      </c>
      <c r="E61" s="25">
        <f t="shared" ref="E61:H61" si="19">E60/E59/2*100</f>
        <v>0</v>
      </c>
      <c r="F61" s="25">
        <f t="shared" si="19"/>
        <v>2.1794871794871793</v>
      </c>
      <c r="G61" s="25">
        <f t="shared" si="19"/>
        <v>0</v>
      </c>
      <c r="H61" s="25">
        <f t="shared" si="19"/>
        <v>0</v>
      </c>
    </row>
    <row r="62" spans="1:9">
      <c r="A62" s="50"/>
      <c r="B62" s="51" t="s">
        <v>14</v>
      </c>
      <c r="C62" s="20" t="s">
        <v>66</v>
      </c>
      <c r="D62" s="39">
        <v>312</v>
      </c>
      <c r="E62" s="39">
        <v>300</v>
      </c>
      <c r="F62" s="39">
        <v>368</v>
      </c>
      <c r="G62" s="39">
        <v>302</v>
      </c>
      <c r="H62" s="39">
        <v>323</v>
      </c>
    </row>
    <row r="63" spans="1:9">
      <c r="A63" s="50"/>
      <c r="B63" s="51"/>
      <c r="C63" s="20" t="s">
        <v>67</v>
      </c>
      <c r="D63" s="39">
        <v>2</v>
      </c>
      <c r="E63" s="39">
        <v>0</v>
      </c>
      <c r="F63" s="39">
        <v>42</v>
      </c>
      <c r="G63" s="39">
        <v>0</v>
      </c>
      <c r="H63" s="39">
        <v>0</v>
      </c>
    </row>
    <row r="64" spans="1:9">
      <c r="A64" s="50"/>
      <c r="B64" s="51"/>
      <c r="C64" s="39" t="s">
        <v>68</v>
      </c>
      <c r="D64" s="25">
        <f>D63/D62/2*100</f>
        <v>0.32051282051282048</v>
      </c>
      <c r="E64" s="25">
        <f t="shared" ref="E64:H64" si="20">E63/E62/2*100</f>
        <v>0</v>
      </c>
      <c r="F64" s="25">
        <f t="shared" si="20"/>
        <v>5.7065217391304346</v>
      </c>
      <c r="G64" s="25">
        <f t="shared" si="20"/>
        <v>0</v>
      </c>
      <c r="H64" s="25">
        <f t="shared" si="20"/>
        <v>0</v>
      </c>
      <c r="I64" s="25"/>
    </row>
    <row r="65" spans="1:8">
      <c r="A65" s="50" t="s">
        <v>75</v>
      </c>
      <c r="B65" s="51" t="s">
        <v>12</v>
      </c>
      <c r="C65" s="20" t="s">
        <v>66</v>
      </c>
      <c r="D65" s="39">
        <v>235</v>
      </c>
      <c r="E65" s="39">
        <v>317</v>
      </c>
      <c r="F65" s="39">
        <v>262</v>
      </c>
      <c r="G65" s="39">
        <v>226</v>
      </c>
      <c r="H65" s="39">
        <v>352</v>
      </c>
    </row>
    <row r="66" spans="1:8">
      <c r="A66" s="50"/>
      <c r="B66" s="51"/>
      <c r="C66" s="20" t="s">
        <v>67</v>
      </c>
      <c r="D66" s="39">
        <v>82</v>
      </c>
      <c r="E66" s="39">
        <v>123</v>
      </c>
      <c r="F66" s="39">
        <v>123</v>
      </c>
      <c r="G66" s="39">
        <v>104</v>
      </c>
      <c r="H66" s="39">
        <v>164</v>
      </c>
    </row>
    <row r="67" spans="1:8">
      <c r="A67" s="50"/>
      <c r="B67" s="51"/>
      <c r="C67" s="39" t="s">
        <v>68</v>
      </c>
      <c r="D67" s="25">
        <f>D66/D65/2*100</f>
        <v>17.446808510638299</v>
      </c>
      <c r="E67" s="25">
        <f t="shared" ref="E67:H67" si="21">E66/E65/2*100</f>
        <v>19.400630914826497</v>
      </c>
      <c r="F67" s="25">
        <f t="shared" si="21"/>
        <v>23.473282442748094</v>
      </c>
      <c r="G67" s="25">
        <f t="shared" si="21"/>
        <v>23.008849557522122</v>
      </c>
      <c r="H67" s="25">
        <f t="shared" si="21"/>
        <v>23.295454545454543</v>
      </c>
    </row>
    <row r="68" spans="1:8">
      <c r="A68" s="50"/>
      <c r="B68" s="51" t="s">
        <v>13</v>
      </c>
      <c r="C68" s="20" t="s">
        <v>66</v>
      </c>
      <c r="D68" s="39">
        <v>295</v>
      </c>
      <c r="E68" s="39">
        <v>319</v>
      </c>
      <c r="F68" s="39">
        <v>226</v>
      </c>
      <c r="G68" s="39">
        <v>328</v>
      </c>
      <c r="H68" s="39">
        <v>324</v>
      </c>
    </row>
    <row r="69" spans="1:8">
      <c r="A69" s="50"/>
      <c r="B69" s="51"/>
      <c r="C69" s="20" t="s">
        <v>67</v>
      </c>
      <c r="D69" s="39">
        <v>48</v>
      </c>
      <c r="E69" s="39">
        <v>93</v>
      </c>
      <c r="F69" s="39">
        <v>55</v>
      </c>
      <c r="G69" s="39">
        <v>192</v>
      </c>
      <c r="H69" s="39">
        <v>50</v>
      </c>
    </row>
    <row r="70" spans="1:8">
      <c r="A70" s="50"/>
      <c r="B70" s="51"/>
      <c r="C70" s="39" t="s">
        <v>68</v>
      </c>
      <c r="D70" s="25">
        <f>D69/D68/2*100</f>
        <v>8.1355932203389827</v>
      </c>
      <c r="E70" s="25">
        <f t="shared" ref="E70:H70" si="22">E69/E68/2*100</f>
        <v>14.576802507836991</v>
      </c>
      <c r="F70" s="25">
        <f t="shared" si="22"/>
        <v>12.168141592920353</v>
      </c>
      <c r="G70" s="25">
        <f t="shared" si="22"/>
        <v>29.268292682926827</v>
      </c>
      <c r="H70" s="25">
        <f t="shared" si="22"/>
        <v>7.716049382716049</v>
      </c>
    </row>
    <row r="71" spans="1:8">
      <c r="A71" s="50"/>
      <c r="B71" s="51" t="s">
        <v>14</v>
      </c>
      <c r="C71" s="20" t="s">
        <v>66</v>
      </c>
      <c r="D71" s="39">
        <v>293</v>
      </c>
      <c r="E71" s="39">
        <v>255</v>
      </c>
      <c r="F71" s="39">
        <v>317</v>
      </c>
      <c r="G71" s="39">
        <v>260</v>
      </c>
      <c r="H71" s="39">
        <v>298</v>
      </c>
    </row>
    <row r="72" spans="1:8">
      <c r="A72" s="50"/>
      <c r="B72" s="51"/>
      <c r="C72" s="20" t="s">
        <v>67</v>
      </c>
      <c r="D72" s="39">
        <v>60</v>
      </c>
      <c r="E72" s="39">
        <v>122</v>
      </c>
      <c r="F72" s="39">
        <v>81</v>
      </c>
      <c r="G72" s="39">
        <v>117</v>
      </c>
      <c r="H72" s="39">
        <v>108</v>
      </c>
    </row>
    <row r="73" spans="1:8">
      <c r="A73" s="50"/>
      <c r="B73" s="51"/>
      <c r="C73" s="39" t="s">
        <v>68</v>
      </c>
      <c r="D73" s="25">
        <f>D72/D71/2*100</f>
        <v>10.238907849829351</v>
      </c>
      <c r="E73" s="25">
        <f t="shared" ref="E73:H73" si="23">E72/E71/2*100</f>
        <v>23.921568627450981</v>
      </c>
      <c r="F73" s="25">
        <f t="shared" si="23"/>
        <v>12.77602523659306</v>
      </c>
      <c r="G73" s="25">
        <f t="shared" si="23"/>
        <v>22.5</v>
      </c>
      <c r="H73" s="25">
        <f t="shared" si="23"/>
        <v>18.120805369127517</v>
      </c>
    </row>
    <row r="74" spans="1:8">
      <c r="A74" s="50" t="s">
        <v>76</v>
      </c>
      <c r="B74" s="51" t="s">
        <v>12</v>
      </c>
      <c r="C74" s="20" t="s">
        <v>66</v>
      </c>
      <c r="D74" s="39">
        <v>312</v>
      </c>
      <c r="E74" s="39">
        <v>318</v>
      </c>
      <c r="F74" s="39">
        <v>380</v>
      </c>
      <c r="G74" s="39">
        <v>341</v>
      </c>
      <c r="H74" s="39">
        <v>302</v>
      </c>
    </row>
    <row r="75" spans="1:8">
      <c r="A75" s="50"/>
      <c r="B75" s="51"/>
      <c r="C75" s="20" t="s">
        <v>67</v>
      </c>
      <c r="D75" s="39">
        <v>0</v>
      </c>
      <c r="E75" s="39">
        <v>0</v>
      </c>
      <c r="F75" s="39">
        <v>10</v>
      </c>
      <c r="G75" s="39">
        <v>0</v>
      </c>
      <c r="H75" s="39">
        <v>0</v>
      </c>
    </row>
    <row r="76" spans="1:8">
      <c r="A76" s="50"/>
      <c r="B76" s="51"/>
      <c r="C76" s="39" t="s">
        <v>68</v>
      </c>
      <c r="D76" s="25">
        <f>D75/D74/2*100</f>
        <v>0</v>
      </c>
      <c r="E76" s="25">
        <f t="shared" ref="E76:H76" si="24">E75/E74/2*100</f>
        <v>0</v>
      </c>
      <c r="F76" s="25">
        <f t="shared" si="24"/>
        <v>1.3157894736842104</v>
      </c>
      <c r="G76" s="25">
        <f t="shared" si="24"/>
        <v>0</v>
      </c>
      <c r="H76" s="25">
        <f t="shared" si="24"/>
        <v>0</v>
      </c>
    </row>
    <row r="77" spans="1:8">
      <c r="A77" s="50"/>
      <c r="B77" s="51" t="s">
        <v>13</v>
      </c>
      <c r="C77" s="20" t="s">
        <v>66</v>
      </c>
      <c r="D77" s="39">
        <v>301</v>
      </c>
      <c r="E77" s="39">
        <v>278</v>
      </c>
      <c r="F77" s="39">
        <v>366</v>
      </c>
      <c r="G77" s="39">
        <v>227</v>
      </c>
      <c r="H77" s="39">
        <v>237</v>
      </c>
    </row>
    <row r="78" spans="1:8">
      <c r="A78" s="50"/>
      <c r="B78" s="51"/>
      <c r="C78" s="20" t="s">
        <v>67</v>
      </c>
      <c r="D78" s="39">
        <v>0</v>
      </c>
      <c r="E78" s="39">
        <v>0</v>
      </c>
      <c r="F78" s="39">
        <v>8</v>
      </c>
      <c r="G78" s="39">
        <v>0</v>
      </c>
      <c r="H78" s="39">
        <v>0</v>
      </c>
    </row>
    <row r="79" spans="1:8">
      <c r="A79" s="50"/>
      <c r="B79" s="51"/>
      <c r="C79" s="39" t="s">
        <v>68</v>
      </c>
      <c r="D79" s="25">
        <f>D78/D77/2*100</f>
        <v>0</v>
      </c>
      <c r="E79" s="25">
        <f t="shared" ref="E79:H79" si="25">E78/E77/2*100</f>
        <v>0</v>
      </c>
      <c r="F79" s="25">
        <f t="shared" si="25"/>
        <v>1.0928961748633881</v>
      </c>
      <c r="G79" s="25">
        <f t="shared" si="25"/>
        <v>0</v>
      </c>
      <c r="H79" s="25">
        <f t="shared" si="25"/>
        <v>0</v>
      </c>
    </row>
    <row r="80" spans="1:8">
      <c r="A80" s="50"/>
      <c r="B80" s="51" t="s">
        <v>14</v>
      </c>
      <c r="C80" s="20" t="s">
        <v>66</v>
      </c>
      <c r="D80" s="39">
        <v>316</v>
      </c>
      <c r="E80" s="39">
        <v>288</v>
      </c>
      <c r="F80" s="39">
        <v>376</v>
      </c>
      <c r="G80" s="39">
        <v>305</v>
      </c>
      <c r="H80" s="39">
        <v>314</v>
      </c>
    </row>
    <row r="81" spans="1:8">
      <c r="A81" s="50"/>
      <c r="B81" s="51"/>
      <c r="C81" s="20" t="s">
        <v>67</v>
      </c>
      <c r="D81" s="39">
        <v>0</v>
      </c>
      <c r="E81" s="39">
        <v>0</v>
      </c>
      <c r="F81" s="39">
        <v>13</v>
      </c>
      <c r="G81" s="39">
        <v>0</v>
      </c>
      <c r="H81" s="39">
        <v>0</v>
      </c>
    </row>
    <row r="82" spans="1:8">
      <c r="A82" s="50"/>
      <c r="B82" s="51"/>
      <c r="C82" s="39" t="s">
        <v>68</v>
      </c>
      <c r="D82" s="25">
        <f>D81/D80/2*100</f>
        <v>0</v>
      </c>
      <c r="E82" s="25">
        <f t="shared" ref="E82:H82" si="26">E81/E80/2*100</f>
        <v>0</v>
      </c>
      <c r="F82" s="25">
        <f t="shared" si="26"/>
        <v>1.7287234042553192</v>
      </c>
      <c r="G82" s="25">
        <f t="shared" si="26"/>
        <v>0</v>
      </c>
      <c r="H82" s="25">
        <f t="shared" si="26"/>
        <v>0</v>
      </c>
    </row>
    <row r="83" spans="1:8">
      <c r="A83" s="50" t="s">
        <v>77</v>
      </c>
      <c r="B83" s="51" t="s">
        <v>12</v>
      </c>
      <c r="C83" s="20" t="s">
        <v>66</v>
      </c>
      <c r="D83" s="39">
        <v>281</v>
      </c>
      <c r="E83" s="39">
        <v>300</v>
      </c>
      <c r="F83" s="39">
        <v>343</v>
      </c>
      <c r="G83" s="39">
        <v>336</v>
      </c>
      <c r="H83" s="39">
        <v>288</v>
      </c>
    </row>
    <row r="84" spans="1:8">
      <c r="A84" s="50"/>
      <c r="B84" s="51"/>
      <c r="C84" s="20" t="s">
        <v>67</v>
      </c>
      <c r="D84" s="39">
        <v>0</v>
      </c>
      <c r="E84" s="39">
        <v>0</v>
      </c>
      <c r="F84" s="39">
        <v>2</v>
      </c>
      <c r="G84" s="39">
        <v>0</v>
      </c>
      <c r="H84" s="39">
        <v>0</v>
      </c>
    </row>
    <row r="85" spans="1:8">
      <c r="A85" s="50"/>
      <c r="B85" s="51"/>
      <c r="C85" s="39" t="s">
        <v>68</v>
      </c>
      <c r="D85" s="25">
        <f>D84/D83/2*100</f>
        <v>0</v>
      </c>
      <c r="E85" s="25">
        <f t="shared" ref="E85:H85" si="27">E84/E83/2*100</f>
        <v>0</v>
      </c>
      <c r="F85" s="25">
        <f t="shared" si="27"/>
        <v>0.29154518950437319</v>
      </c>
      <c r="G85" s="25">
        <f t="shared" si="27"/>
        <v>0</v>
      </c>
      <c r="H85" s="25">
        <f t="shared" si="27"/>
        <v>0</v>
      </c>
    </row>
    <row r="86" spans="1:8">
      <c r="A86" s="50"/>
      <c r="B86" s="51" t="s">
        <v>13</v>
      </c>
      <c r="C86" s="20" t="s">
        <v>66</v>
      </c>
      <c r="D86" s="39">
        <v>278</v>
      </c>
      <c r="E86" s="39">
        <v>303</v>
      </c>
      <c r="F86" s="39">
        <v>268</v>
      </c>
      <c r="G86" s="39">
        <v>287</v>
      </c>
      <c r="H86" s="39">
        <v>276</v>
      </c>
    </row>
    <row r="87" spans="1:8">
      <c r="A87" s="50"/>
      <c r="B87" s="51"/>
      <c r="C87" s="20" t="s">
        <v>67</v>
      </c>
      <c r="D87" s="39">
        <v>0</v>
      </c>
      <c r="E87" s="39">
        <v>0</v>
      </c>
      <c r="F87" s="39">
        <v>1</v>
      </c>
      <c r="G87" s="39">
        <v>0</v>
      </c>
      <c r="H87" s="39">
        <v>0</v>
      </c>
    </row>
    <row r="88" spans="1:8">
      <c r="A88" s="50"/>
      <c r="B88" s="51"/>
      <c r="C88" s="39" t="s">
        <v>68</v>
      </c>
      <c r="D88" s="25">
        <f>D87/D86/2*100</f>
        <v>0</v>
      </c>
      <c r="E88" s="25">
        <f t="shared" ref="E88:H88" si="28">E87/E86/2*100</f>
        <v>0</v>
      </c>
      <c r="F88" s="25">
        <f t="shared" si="28"/>
        <v>0.18656716417910446</v>
      </c>
      <c r="G88" s="25">
        <f t="shared" si="28"/>
        <v>0</v>
      </c>
      <c r="H88" s="25">
        <f t="shared" si="28"/>
        <v>0</v>
      </c>
    </row>
    <row r="89" spans="1:8">
      <c r="A89" s="50"/>
      <c r="B89" s="51" t="s">
        <v>14</v>
      </c>
      <c r="C89" s="20" t="s">
        <v>66</v>
      </c>
      <c r="D89" s="39">
        <v>302</v>
      </c>
      <c r="E89" s="39">
        <v>307</v>
      </c>
      <c r="F89" s="39">
        <v>303</v>
      </c>
      <c r="G89" s="39">
        <v>311</v>
      </c>
      <c r="H89" s="39">
        <v>255</v>
      </c>
    </row>
    <row r="90" spans="1:8">
      <c r="A90" s="50"/>
      <c r="B90" s="51"/>
      <c r="C90" s="20" t="s">
        <v>67</v>
      </c>
      <c r="D90" s="39">
        <v>0</v>
      </c>
      <c r="E90" s="39">
        <v>0</v>
      </c>
      <c r="F90" s="39">
        <v>3</v>
      </c>
      <c r="G90" s="39">
        <v>0</v>
      </c>
      <c r="H90" s="39">
        <v>0</v>
      </c>
    </row>
    <row r="91" spans="1:8">
      <c r="A91" s="50"/>
      <c r="B91" s="51"/>
      <c r="C91" s="39" t="s">
        <v>68</v>
      </c>
      <c r="D91" s="25">
        <f>D90/D89/2*100</f>
        <v>0</v>
      </c>
      <c r="E91" s="25">
        <f t="shared" ref="E91:H91" si="29">E90/E89/2*100</f>
        <v>0</v>
      </c>
      <c r="F91" s="25">
        <f t="shared" si="29"/>
        <v>0.49504950495049505</v>
      </c>
      <c r="G91" s="25">
        <f t="shared" si="29"/>
        <v>0</v>
      </c>
      <c r="H91" s="25">
        <f t="shared" si="29"/>
        <v>0</v>
      </c>
    </row>
    <row r="92" spans="1:8">
      <c r="A92" s="50" t="s">
        <v>78</v>
      </c>
      <c r="B92" s="51" t="s">
        <v>12</v>
      </c>
      <c r="C92" s="20" t="s">
        <v>66</v>
      </c>
      <c r="D92" s="39">
        <v>317</v>
      </c>
      <c r="E92" s="39">
        <v>335</v>
      </c>
      <c r="F92" s="39">
        <v>304</v>
      </c>
      <c r="G92" s="39">
        <v>297</v>
      </c>
      <c r="H92" s="39">
        <v>342</v>
      </c>
    </row>
    <row r="93" spans="1:8">
      <c r="A93" s="50"/>
      <c r="B93" s="51"/>
      <c r="C93" s="20" t="s">
        <v>67</v>
      </c>
      <c r="D93" s="39">
        <v>64</v>
      </c>
      <c r="E93" s="39">
        <v>29</v>
      </c>
      <c r="F93" s="39">
        <v>172</v>
      </c>
      <c r="G93" s="39">
        <v>102</v>
      </c>
      <c r="H93" s="39">
        <v>34</v>
      </c>
    </row>
    <row r="94" spans="1:8">
      <c r="A94" s="50"/>
      <c r="B94" s="51"/>
      <c r="C94" s="39" t="s">
        <v>68</v>
      </c>
      <c r="D94" s="25">
        <f>D93/D92/2*100</f>
        <v>10.094637223974763</v>
      </c>
      <c r="E94" s="25">
        <f t="shared" ref="E94:H94" si="30">E93/E92/2*100</f>
        <v>4.3283582089552244</v>
      </c>
      <c r="F94" s="25">
        <f t="shared" si="30"/>
        <v>28.289473684210524</v>
      </c>
      <c r="G94" s="25">
        <f t="shared" si="30"/>
        <v>17.171717171717169</v>
      </c>
      <c r="H94" s="25">
        <f t="shared" si="30"/>
        <v>4.9707602339181287</v>
      </c>
    </row>
    <row r="95" spans="1:8">
      <c r="A95" s="50"/>
      <c r="B95" s="51" t="s">
        <v>13</v>
      </c>
      <c r="C95" s="20" t="s">
        <v>66</v>
      </c>
      <c r="D95" s="39">
        <v>299</v>
      </c>
      <c r="E95" s="39">
        <v>266</v>
      </c>
      <c r="F95" s="39">
        <v>279</v>
      </c>
      <c r="G95" s="39">
        <v>288</v>
      </c>
      <c r="H95" s="39">
        <v>257</v>
      </c>
    </row>
    <row r="96" spans="1:8">
      <c r="A96" s="50"/>
      <c r="B96" s="51"/>
      <c r="C96" s="20" t="s">
        <v>67</v>
      </c>
      <c r="D96" s="39">
        <v>57</v>
      </c>
      <c r="E96" s="39">
        <v>53</v>
      </c>
      <c r="F96" s="39">
        <v>173</v>
      </c>
      <c r="G96" s="39">
        <v>84</v>
      </c>
      <c r="H96" s="39">
        <v>37</v>
      </c>
    </row>
    <row r="97" spans="1:8">
      <c r="A97" s="50"/>
      <c r="B97" s="51"/>
      <c r="C97" s="39" t="s">
        <v>68</v>
      </c>
      <c r="D97" s="25">
        <f>D96/D95/2*100</f>
        <v>9.5317725752508373</v>
      </c>
      <c r="E97" s="25">
        <f t="shared" ref="E97:H97" si="31">E96/E95/2*100</f>
        <v>9.9624060150375939</v>
      </c>
      <c r="F97" s="25">
        <f t="shared" si="31"/>
        <v>31.003584229390679</v>
      </c>
      <c r="G97" s="25">
        <f t="shared" si="31"/>
        <v>14.583333333333334</v>
      </c>
      <c r="H97" s="25">
        <f t="shared" si="31"/>
        <v>7.1984435797665363</v>
      </c>
    </row>
    <row r="98" spans="1:8">
      <c r="A98" s="50"/>
      <c r="B98" s="51" t="s">
        <v>14</v>
      </c>
      <c r="C98" s="20" t="s">
        <v>66</v>
      </c>
      <c r="D98" s="39">
        <v>266</v>
      </c>
      <c r="E98" s="39">
        <v>301</v>
      </c>
      <c r="F98" s="39">
        <v>299</v>
      </c>
      <c r="G98" s="39">
        <v>333</v>
      </c>
      <c r="H98" s="39">
        <v>365</v>
      </c>
    </row>
    <row r="99" spans="1:8">
      <c r="A99" s="50"/>
      <c r="B99" s="51"/>
      <c r="C99" s="20" t="s">
        <v>67</v>
      </c>
      <c r="D99" s="39">
        <v>55</v>
      </c>
      <c r="E99" s="39">
        <v>63</v>
      </c>
      <c r="F99" s="39">
        <v>118</v>
      </c>
      <c r="G99" s="39">
        <v>110</v>
      </c>
      <c r="H99" s="39">
        <v>69</v>
      </c>
    </row>
    <row r="100" spans="1:8">
      <c r="A100" s="50"/>
      <c r="B100" s="51"/>
      <c r="C100" s="39" t="s">
        <v>68</v>
      </c>
      <c r="D100" s="25">
        <f>D99/D98/2*100</f>
        <v>10.338345864661653</v>
      </c>
      <c r="E100" s="25">
        <f t="shared" ref="E100:H100" si="32">E99/E98/2*100</f>
        <v>10.465116279069768</v>
      </c>
      <c r="F100" s="25">
        <f t="shared" si="32"/>
        <v>19.732441471571907</v>
      </c>
      <c r="G100" s="25">
        <f t="shared" si="32"/>
        <v>16.516516516516518</v>
      </c>
      <c r="H100" s="25">
        <f t="shared" si="32"/>
        <v>9.4520547945205475</v>
      </c>
    </row>
    <row r="101" spans="1:8">
      <c r="A101" s="50" t="s">
        <v>79</v>
      </c>
      <c r="B101" s="51" t="s">
        <v>12</v>
      </c>
      <c r="C101" s="20" t="s">
        <v>66</v>
      </c>
      <c r="D101" s="39">
        <v>288</v>
      </c>
      <c r="E101" s="39">
        <v>301</v>
      </c>
      <c r="F101" s="39">
        <v>294</v>
      </c>
      <c r="G101" s="39">
        <v>321</v>
      </c>
      <c r="H101" s="39">
        <v>349</v>
      </c>
    </row>
    <row r="102" spans="1:8">
      <c r="A102" s="50"/>
      <c r="B102" s="51"/>
      <c r="C102" s="20" t="s">
        <v>67</v>
      </c>
      <c r="D102" s="39">
        <v>0</v>
      </c>
      <c r="E102" s="39">
        <v>0</v>
      </c>
      <c r="F102" s="39">
        <v>57</v>
      </c>
      <c r="G102" s="39">
        <v>0</v>
      </c>
      <c r="H102" s="39">
        <v>9</v>
      </c>
    </row>
    <row r="103" spans="1:8">
      <c r="A103" s="50"/>
      <c r="B103" s="51"/>
      <c r="C103" s="39" t="s">
        <v>68</v>
      </c>
      <c r="D103" s="25">
        <f>D102/D101/2*100</f>
        <v>0</v>
      </c>
      <c r="E103" s="25">
        <f t="shared" ref="E103:H103" si="33">E102/E101/2*100</f>
        <v>0</v>
      </c>
      <c r="F103" s="25">
        <f t="shared" si="33"/>
        <v>9.6938775510204085</v>
      </c>
      <c r="G103" s="25">
        <f t="shared" si="33"/>
        <v>0</v>
      </c>
      <c r="H103" s="25">
        <f t="shared" si="33"/>
        <v>1.2893982808022924</v>
      </c>
    </row>
    <row r="104" spans="1:8">
      <c r="A104" s="50"/>
      <c r="B104" s="51" t="s">
        <v>13</v>
      </c>
      <c r="C104" s="20" t="s">
        <v>66</v>
      </c>
      <c r="D104" s="39">
        <v>261</v>
      </c>
      <c r="E104" s="39">
        <v>261</v>
      </c>
      <c r="F104" s="39">
        <v>322</v>
      </c>
      <c r="G104" s="39">
        <v>263</v>
      </c>
      <c r="H104" s="39">
        <v>263</v>
      </c>
    </row>
    <row r="105" spans="1:8">
      <c r="A105" s="50"/>
      <c r="B105" s="51"/>
      <c r="C105" s="20" t="s">
        <v>67</v>
      </c>
      <c r="D105" s="39">
        <v>1</v>
      </c>
      <c r="E105" s="39">
        <v>11</v>
      </c>
      <c r="F105" s="39">
        <v>146</v>
      </c>
      <c r="G105" s="39">
        <v>20</v>
      </c>
      <c r="H105" s="39">
        <v>3</v>
      </c>
    </row>
    <row r="106" spans="1:8">
      <c r="A106" s="50"/>
      <c r="B106" s="51"/>
      <c r="C106" s="39" t="s">
        <v>68</v>
      </c>
      <c r="D106" s="25">
        <f>D105/D104/2*100</f>
        <v>0.19157088122605362</v>
      </c>
      <c r="E106" s="25">
        <f t="shared" ref="E106:H106" si="34">E105/E104/2*100</f>
        <v>2.1072796934865901</v>
      </c>
      <c r="F106" s="25">
        <f t="shared" si="34"/>
        <v>22.670807453416149</v>
      </c>
      <c r="G106" s="25">
        <f t="shared" si="34"/>
        <v>3.8022813688212929</v>
      </c>
      <c r="H106" s="25">
        <f t="shared" si="34"/>
        <v>0.57034220532319391</v>
      </c>
    </row>
    <row r="107" spans="1:8">
      <c r="A107" s="50"/>
      <c r="B107" s="51" t="s">
        <v>14</v>
      </c>
      <c r="C107" s="20" t="s">
        <v>66</v>
      </c>
      <c r="D107" s="39">
        <v>306</v>
      </c>
      <c r="E107" s="39">
        <v>388</v>
      </c>
      <c r="F107" s="39">
        <v>340</v>
      </c>
      <c r="G107" s="39">
        <v>256</v>
      </c>
      <c r="H107" s="39">
        <v>312</v>
      </c>
    </row>
    <row r="108" spans="1:8">
      <c r="A108" s="50"/>
      <c r="B108" s="51"/>
      <c r="C108" s="20" t="s">
        <v>67</v>
      </c>
      <c r="D108" s="39">
        <v>0</v>
      </c>
      <c r="E108" s="39">
        <v>3</v>
      </c>
      <c r="F108" s="39">
        <v>117</v>
      </c>
      <c r="G108" s="39">
        <v>21</v>
      </c>
      <c r="H108" s="39">
        <v>1</v>
      </c>
    </row>
    <row r="109" spans="1:8">
      <c r="A109" s="50"/>
      <c r="B109" s="51"/>
      <c r="C109" s="39" t="s">
        <v>68</v>
      </c>
      <c r="D109" s="25">
        <f>D108/D107/2*100</f>
        <v>0</v>
      </c>
      <c r="E109" s="25">
        <f t="shared" ref="E109:H109" si="35">E108/E107/2*100</f>
        <v>0.38659793814432991</v>
      </c>
      <c r="F109" s="25">
        <f t="shared" si="35"/>
        <v>17.205882352941178</v>
      </c>
      <c r="G109" s="25">
        <f t="shared" si="35"/>
        <v>4.1015625</v>
      </c>
      <c r="H109" s="25">
        <f t="shared" si="35"/>
        <v>0.16025641025641024</v>
      </c>
    </row>
    <row r="110" spans="1:8">
      <c r="A110" s="50" t="s">
        <v>80</v>
      </c>
      <c r="B110" s="51" t="s">
        <v>12</v>
      </c>
      <c r="C110" s="20" t="s">
        <v>66</v>
      </c>
      <c r="D110" s="39">
        <v>380</v>
      </c>
      <c r="E110" s="39">
        <v>311</v>
      </c>
      <c r="F110" s="39">
        <v>310</v>
      </c>
      <c r="G110" s="39">
        <v>300</v>
      </c>
      <c r="H110" s="39">
        <v>302</v>
      </c>
    </row>
    <row r="111" spans="1:8">
      <c r="A111" s="50"/>
      <c r="B111" s="51"/>
      <c r="C111" s="20" t="s">
        <v>67</v>
      </c>
      <c r="D111" s="39">
        <v>0</v>
      </c>
      <c r="E111" s="39">
        <v>0</v>
      </c>
      <c r="F111" s="39">
        <v>1</v>
      </c>
      <c r="G111" s="39">
        <v>0</v>
      </c>
      <c r="H111" s="39">
        <v>0</v>
      </c>
    </row>
    <row r="112" spans="1:8">
      <c r="A112" s="50"/>
      <c r="B112" s="51"/>
      <c r="C112" s="39" t="s">
        <v>68</v>
      </c>
      <c r="D112" s="25">
        <f>D111/D110/2*100</f>
        <v>0</v>
      </c>
      <c r="E112" s="25">
        <f t="shared" ref="E112:H112" si="36">E111/E110/2*100</f>
        <v>0</v>
      </c>
      <c r="F112" s="25">
        <f t="shared" si="36"/>
        <v>0.16129032258064516</v>
      </c>
      <c r="G112" s="25">
        <f t="shared" si="36"/>
        <v>0</v>
      </c>
      <c r="H112" s="25">
        <f t="shared" si="36"/>
        <v>0</v>
      </c>
    </row>
    <row r="113" spans="1:8">
      <c r="A113" s="50"/>
      <c r="B113" s="51" t="s">
        <v>13</v>
      </c>
      <c r="C113" s="20" t="s">
        <v>66</v>
      </c>
      <c r="D113" s="39">
        <v>236</v>
      </c>
      <c r="E113" s="39">
        <v>308</v>
      </c>
      <c r="F113" s="39">
        <v>288</v>
      </c>
      <c r="G113" s="39">
        <v>251</v>
      </c>
      <c r="H113" s="39">
        <v>243</v>
      </c>
    </row>
    <row r="114" spans="1:8">
      <c r="A114" s="50"/>
      <c r="B114" s="51"/>
      <c r="C114" s="20" t="s">
        <v>67</v>
      </c>
      <c r="D114" s="39">
        <v>0</v>
      </c>
      <c r="E114" s="39">
        <v>0</v>
      </c>
      <c r="F114" s="39">
        <v>2</v>
      </c>
      <c r="G114" s="39">
        <v>0</v>
      </c>
      <c r="H114" s="39">
        <v>0</v>
      </c>
    </row>
    <row r="115" spans="1:8">
      <c r="A115" s="50"/>
      <c r="B115" s="51"/>
      <c r="C115" s="39" t="s">
        <v>68</v>
      </c>
      <c r="D115" s="25">
        <f>D114/D113/2*100</f>
        <v>0</v>
      </c>
      <c r="E115" s="25">
        <f t="shared" ref="E115:H115" si="37">E114/E113/2*100</f>
        <v>0</v>
      </c>
      <c r="F115" s="25">
        <f t="shared" si="37"/>
        <v>0.34722222222222221</v>
      </c>
      <c r="G115" s="25">
        <f t="shared" si="37"/>
        <v>0</v>
      </c>
      <c r="H115" s="25">
        <f t="shared" si="37"/>
        <v>0</v>
      </c>
    </row>
    <row r="116" spans="1:8">
      <c r="A116" s="50"/>
      <c r="B116" s="51" t="s">
        <v>14</v>
      </c>
      <c r="C116" s="20" t="s">
        <v>66</v>
      </c>
      <c r="D116" s="39">
        <v>326</v>
      </c>
      <c r="E116" s="39">
        <v>314</v>
      </c>
      <c r="F116" s="39">
        <v>311</v>
      </c>
      <c r="G116" s="39">
        <v>301</v>
      </c>
      <c r="H116" s="39">
        <v>299</v>
      </c>
    </row>
    <row r="117" spans="1:8">
      <c r="A117" s="50"/>
      <c r="B117" s="51"/>
      <c r="C117" s="20" t="s">
        <v>67</v>
      </c>
      <c r="D117" s="39">
        <v>0</v>
      </c>
      <c r="E117" s="39">
        <v>0</v>
      </c>
      <c r="F117" s="39">
        <v>3</v>
      </c>
      <c r="G117" s="39">
        <v>0</v>
      </c>
      <c r="H117" s="39">
        <v>0</v>
      </c>
    </row>
    <row r="118" spans="1:8">
      <c r="A118" s="50"/>
      <c r="B118" s="51"/>
      <c r="C118" s="39" t="s">
        <v>68</v>
      </c>
      <c r="D118" s="25">
        <f>D117/D116/2*100</f>
        <v>0</v>
      </c>
      <c r="E118" s="25">
        <f t="shared" ref="E118:H118" si="38">E117/E116/2*100</f>
        <v>0</v>
      </c>
      <c r="F118" s="25">
        <f t="shared" si="38"/>
        <v>0.48231511254019299</v>
      </c>
      <c r="G118" s="25">
        <f t="shared" si="38"/>
        <v>0</v>
      </c>
      <c r="H118" s="25">
        <f t="shared" si="38"/>
        <v>0</v>
      </c>
    </row>
  </sheetData>
  <mergeCells count="52">
    <mergeCell ref="A110:A118"/>
    <mergeCell ref="B110:B112"/>
    <mergeCell ref="B113:B115"/>
    <mergeCell ref="B116:B118"/>
    <mergeCell ref="A92:A100"/>
    <mergeCell ref="B92:B94"/>
    <mergeCell ref="B95:B97"/>
    <mergeCell ref="B98:B100"/>
    <mergeCell ref="A101:A109"/>
    <mergeCell ref="B101:B103"/>
    <mergeCell ref="B104:B106"/>
    <mergeCell ref="B107:B109"/>
    <mergeCell ref="A74:A82"/>
    <mergeCell ref="B74:B76"/>
    <mergeCell ref="B77:B79"/>
    <mergeCell ref="B80:B82"/>
    <mergeCell ref="A83:A91"/>
    <mergeCell ref="B83:B85"/>
    <mergeCell ref="B86:B88"/>
    <mergeCell ref="B89:B91"/>
    <mergeCell ref="A56:A64"/>
    <mergeCell ref="B56:B58"/>
    <mergeCell ref="B59:B61"/>
    <mergeCell ref="B62:B64"/>
    <mergeCell ref="A65:A73"/>
    <mergeCell ref="B65:B67"/>
    <mergeCell ref="B68:B70"/>
    <mergeCell ref="B71:B73"/>
    <mergeCell ref="A38:A46"/>
    <mergeCell ref="B38:B40"/>
    <mergeCell ref="B41:B43"/>
    <mergeCell ref="B44:B46"/>
    <mergeCell ref="A47:A55"/>
    <mergeCell ref="B47:B49"/>
    <mergeCell ref="B50:B52"/>
    <mergeCell ref="B53:B55"/>
    <mergeCell ref="A20:A28"/>
    <mergeCell ref="B20:B22"/>
    <mergeCell ref="B23:B25"/>
    <mergeCell ref="B26:B28"/>
    <mergeCell ref="A29:A37"/>
    <mergeCell ref="B29:B31"/>
    <mergeCell ref="B32:B34"/>
    <mergeCell ref="B35:B37"/>
    <mergeCell ref="A2:A10"/>
    <mergeCell ref="B2:B4"/>
    <mergeCell ref="B5:B7"/>
    <mergeCell ref="B8:B10"/>
    <mergeCell ref="A11:A19"/>
    <mergeCell ref="B11:B13"/>
    <mergeCell ref="B14:B16"/>
    <mergeCell ref="B17:B1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43"/>
  <sheetViews>
    <sheetView topLeftCell="A94" workbookViewId="0">
      <selection activeCell="H122" sqref="H122"/>
    </sheetView>
  </sheetViews>
  <sheetFormatPr defaultRowHeight="15"/>
  <sheetData>
    <row r="1" spans="1:13">
      <c r="A1" s="11"/>
      <c r="B1" s="11"/>
      <c r="C1" s="47" t="s">
        <v>96</v>
      </c>
      <c r="D1" s="47"/>
      <c r="E1" s="47"/>
      <c r="F1" s="47"/>
      <c r="G1" s="47"/>
      <c r="H1" s="47"/>
      <c r="I1" s="47"/>
      <c r="J1" s="47"/>
      <c r="K1" s="47"/>
      <c r="L1" s="47"/>
      <c r="M1" s="47"/>
    </row>
    <row r="2" spans="1:13">
      <c r="A2" s="16" t="s">
        <v>2</v>
      </c>
      <c r="B2" s="14"/>
      <c r="C2" s="18" t="s">
        <v>44</v>
      </c>
      <c r="D2" s="17" t="s">
        <v>27</v>
      </c>
      <c r="E2" s="17" t="s">
        <v>3</v>
      </c>
      <c r="F2" s="17" t="s">
        <v>4</v>
      </c>
      <c r="G2" s="17" t="s">
        <v>5</v>
      </c>
      <c r="H2" s="17" t="s">
        <v>6</v>
      </c>
      <c r="I2" s="17" t="s">
        <v>7</v>
      </c>
      <c r="J2" s="17" t="s">
        <v>8</v>
      </c>
      <c r="K2" s="17" t="s">
        <v>9</v>
      </c>
      <c r="L2" s="17" t="s">
        <v>45</v>
      </c>
      <c r="M2" s="17" t="s">
        <v>46</v>
      </c>
    </row>
    <row r="3" spans="1:13">
      <c r="A3" s="15" t="s">
        <v>11</v>
      </c>
      <c r="B3" s="15" t="s">
        <v>12</v>
      </c>
      <c r="C3" s="17">
        <v>0.27533400000000002</v>
      </c>
      <c r="D3" s="17">
        <v>0.47545999999999999</v>
      </c>
      <c r="E3" s="17">
        <v>0.54124700000000003</v>
      </c>
      <c r="F3" s="17">
        <v>0.60834600000000005</v>
      </c>
      <c r="G3" s="17">
        <v>0.604626</v>
      </c>
      <c r="H3" s="17">
        <v>0.58290200000000003</v>
      </c>
      <c r="I3" s="17">
        <v>0.55932899999999997</v>
      </c>
      <c r="J3" s="17">
        <v>0.53063700000000003</v>
      </c>
      <c r="K3" s="17">
        <v>0.37420900000000001</v>
      </c>
      <c r="L3" s="17">
        <v>1.6303000000000002E-2</v>
      </c>
      <c r="M3" s="17">
        <v>1.2435E-2</v>
      </c>
    </row>
    <row r="4" spans="1:13">
      <c r="A4" s="11"/>
      <c r="B4" s="15" t="s">
        <v>13</v>
      </c>
      <c r="C4" s="17">
        <v>0.27978999999999998</v>
      </c>
      <c r="D4" s="17">
        <v>0.49373099999999998</v>
      </c>
      <c r="E4" s="17">
        <v>0.56745599999999996</v>
      </c>
      <c r="F4" s="17">
        <v>0.62455799999999995</v>
      </c>
      <c r="G4" s="17">
        <v>0.62117599999999995</v>
      </c>
      <c r="H4" s="17">
        <v>0.60778100000000002</v>
      </c>
      <c r="I4" s="17">
        <v>0.584928</v>
      </c>
      <c r="J4" s="17">
        <v>0.55430000000000001</v>
      </c>
      <c r="K4" s="17">
        <v>0.398928</v>
      </c>
      <c r="L4" s="17">
        <v>2.8913999999999999E-2</v>
      </c>
      <c r="M4" s="17">
        <v>2.0660999999999999E-2</v>
      </c>
    </row>
    <row r="5" spans="1:13">
      <c r="A5" s="11"/>
      <c r="B5" s="15" t="s">
        <v>14</v>
      </c>
      <c r="C5" s="17">
        <v>0.26602920000000002</v>
      </c>
      <c r="D5" s="17">
        <v>0.46920030000000001</v>
      </c>
      <c r="E5" s="17">
        <v>0.5376784</v>
      </c>
      <c r="F5" s="17">
        <v>0.60520030000000002</v>
      </c>
      <c r="G5" s="17">
        <v>0.60268270000000002</v>
      </c>
      <c r="H5" s="17">
        <v>0.57885470000000006</v>
      </c>
      <c r="I5" s="17">
        <v>0.5558246</v>
      </c>
      <c r="J5" s="17">
        <v>0.52819950000000004</v>
      </c>
      <c r="K5" s="17">
        <v>0.37017369999999999</v>
      </c>
      <c r="L5" s="17">
        <v>1.7485799999999999E-2</v>
      </c>
      <c r="M5" s="17">
        <v>1.2601899999999999E-2</v>
      </c>
    </row>
    <row r="6" spans="1:13">
      <c r="A6" s="11"/>
      <c r="B6" s="15" t="s">
        <v>15</v>
      </c>
      <c r="C6" s="17">
        <v>27.371773333333334</v>
      </c>
      <c r="D6" s="17">
        <v>47.946376666666666</v>
      </c>
      <c r="E6" s="17">
        <v>54.879379999999998</v>
      </c>
      <c r="F6" s="17">
        <v>61.27014333333333</v>
      </c>
      <c r="G6" s="17">
        <v>60.949489999999997</v>
      </c>
      <c r="H6" s="17">
        <v>58.98458999999999</v>
      </c>
      <c r="I6" s="17">
        <v>56.669386666666668</v>
      </c>
      <c r="J6" s="17">
        <v>53.771216666666668</v>
      </c>
      <c r="K6" s="17">
        <v>38.110356666666668</v>
      </c>
      <c r="L6" s="17">
        <v>2.0900933333333334</v>
      </c>
      <c r="M6" s="17">
        <v>1.5232633333333334</v>
      </c>
    </row>
    <row r="7" spans="1:13">
      <c r="A7" s="11"/>
      <c r="B7" s="15" t="s">
        <v>95</v>
      </c>
      <c r="C7" s="17">
        <v>0.57328958716826006</v>
      </c>
      <c r="D7" s="17">
        <v>1.0407094415616456</v>
      </c>
      <c r="E7" s="17">
        <v>1.3276345082388679</v>
      </c>
      <c r="F7" s="17">
        <v>0.84816463403175157</v>
      </c>
      <c r="G7" s="17">
        <v>0.82977979661272916</v>
      </c>
      <c r="H7" s="17">
        <v>1.2789214683474495</v>
      </c>
      <c r="I7" s="17">
        <v>1.2972610085698089</v>
      </c>
      <c r="J7" s="17">
        <v>1.177150549939225</v>
      </c>
      <c r="K7" s="17">
        <v>1.2710985518134392</v>
      </c>
      <c r="L7" s="17">
        <v>0.56866323961452703</v>
      </c>
      <c r="M7" s="17">
        <v>0.38390395850467018</v>
      </c>
    </row>
    <row r="9" spans="1:13">
      <c r="A9" s="15" t="s">
        <v>17</v>
      </c>
      <c r="B9" s="11"/>
      <c r="C9" s="17">
        <v>5.2718800000000003E-2</v>
      </c>
      <c r="D9" s="17">
        <v>0.14626310000000001</v>
      </c>
      <c r="E9" s="17">
        <v>0.32883679999999998</v>
      </c>
      <c r="F9" s="17">
        <v>0.53132950000000001</v>
      </c>
      <c r="G9" s="17">
        <v>0.53029269999999995</v>
      </c>
      <c r="H9" s="17">
        <v>0.35819689999999998</v>
      </c>
      <c r="I9" s="17">
        <v>0.14126</v>
      </c>
      <c r="J9" s="17">
        <v>0.13499520000000001</v>
      </c>
      <c r="K9" s="17">
        <v>0.12824759999999999</v>
      </c>
      <c r="L9" s="17">
        <v>6.1386000000000001E-3</v>
      </c>
      <c r="M9" s="17">
        <v>3.3024999999999999E-3</v>
      </c>
    </row>
    <row r="10" spans="1:13">
      <c r="A10" s="11"/>
      <c r="B10" s="11"/>
      <c r="C10" s="17">
        <v>5.8257999999999997E-2</v>
      </c>
      <c r="D10" s="17">
        <v>0.1756981</v>
      </c>
      <c r="E10" s="17">
        <v>0.41051320000000002</v>
      </c>
      <c r="F10" s="17">
        <v>0.67468720000000004</v>
      </c>
      <c r="G10" s="17">
        <v>0.65766270000000004</v>
      </c>
      <c r="H10" s="17">
        <v>0.45286599999999999</v>
      </c>
      <c r="I10" s="17">
        <v>0.18544679999999999</v>
      </c>
      <c r="J10" s="17">
        <v>0.179234</v>
      </c>
      <c r="K10" s="17">
        <v>0.17789769999999999</v>
      </c>
      <c r="L10" s="17">
        <v>8.5208999999999997E-3</v>
      </c>
      <c r="M10" s="17">
        <v>5.4102000000000004E-3</v>
      </c>
    </row>
    <row r="11" spans="1:13">
      <c r="A11" s="11"/>
      <c r="B11" s="11"/>
      <c r="C11" s="17">
        <v>5.1140400000000003E-2</v>
      </c>
      <c r="D11" s="17">
        <v>0.14085259999999999</v>
      </c>
      <c r="E11" s="17">
        <v>0.31687310000000002</v>
      </c>
      <c r="F11" s="17">
        <v>0.51431090000000002</v>
      </c>
      <c r="G11" s="17">
        <v>0.515262</v>
      </c>
      <c r="H11" s="17">
        <v>0.34751270000000001</v>
      </c>
      <c r="I11" s="17">
        <v>0.1320963</v>
      </c>
      <c r="J11" s="17">
        <v>0.12509960000000001</v>
      </c>
      <c r="K11" s="17">
        <v>0.1201477</v>
      </c>
      <c r="L11" s="17">
        <v>6.496E-3</v>
      </c>
      <c r="M11" s="17">
        <v>3.3769999999999998E-3</v>
      </c>
    </row>
    <row r="12" spans="1:13">
      <c r="A12" s="11"/>
      <c r="B12" s="11"/>
      <c r="C12" s="17">
        <v>5.4039066666666669</v>
      </c>
      <c r="D12" s="17">
        <v>15.427126666666666</v>
      </c>
      <c r="E12" s="17">
        <v>35.207436666666666</v>
      </c>
      <c r="F12" s="17">
        <v>57.344253333333342</v>
      </c>
      <c r="G12" s="17">
        <v>56.773913333333326</v>
      </c>
      <c r="H12" s="17">
        <v>38.619186666666664</v>
      </c>
      <c r="I12" s="17">
        <v>15.293436666666665</v>
      </c>
      <c r="J12" s="17">
        <v>14.644293333333334</v>
      </c>
      <c r="K12" s="17">
        <v>14.209766666666665</v>
      </c>
      <c r="L12" s="17">
        <v>0.70518333333333338</v>
      </c>
      <c r="M12" s="17">
        <v>0.40299000000000001</v>
      </c>
    </row>
    <row r="13" spans="1:13">
      <c r="A13" s="11"/>
      <c r="B13" s="11"/>
      <c r="C13" s="17">
        <v>0.30520359863904306</v>
      </c>
      <c r="D13" s="17">
        <v>1.5311221757985942</v>
      </c>
      <c r="E13" s="17">
        <v>4.1610138671909747</v>
      </c>
      <c r="F13" s="17">
        <v>7.1927139443668286</v>
      </c>
      <c r="G13" s="17">
        <v>6.3880964129456803</v>
      </c>
      <c r="H13" s="17">
        <v>4.734707364574426</v>
      </c>
      <c r="I13" s="17">
        <v>2.3292160202713896</v>
      </c>
      <c r="J13" s="17">
        <v>2.3536089517920278</v>
      </c>
      <c r="K13" s="17">
        <v>2.5529510832281077</v>
      </c>
      <c r="L13" s="17">
        <v>0.10489840619486179</v>
      </c>
      <c r="M13" s="17">
        <v>9.7649325991870886E-2</v>
      </c>
    </row>
    <row r="15" spans="1:13">
      <c r="A15" s="11" t="s">
        <v>22</v>
      </c>
      <c r="B15" s="11"/>
      <c r="C15" s="17">
        <v>0.1427158</v>
      </c>
      <c r="D15" s="17">
        <v>0.33468700000000001</v>
      </c>
      <c r="E15" s="17">
        <v>0.38683499999999998</v>
      </c>
      <c r="F15" s="17">
        <v>0.44529150000000001</v>
      </c>
      <c r="G15" s="17">
        <v>0.44041960000000002</v>
      </c>
      <c r="H15" s="17">
        <v>0.41180749999999999</v>
      </c>
      <c r="I15" s="17">
        <v>0.39071080000000002</v>
      </c>
      <c r="J15" s="17">
        <v>0.3604385</v>
      </c>
      <c r="K15" s="17">
        <v>0.20853450000000001</v>
      </c>
      <c r="L15" s="17">
        <v>7.3558E-3</v>
      </c>
      <c r="M15" s="17">
        <v>6.3150000000000003E-3</v>
      </c>
    </row>
    <row r="16" spans="1:13">
      <c r="A16" s="11"/>
      <c r="B16" s="11"/>
      <c r="C16" s="17">
        <v>0.1015091</v>
      </c>
      <c r="D16" s="17">
        <v>0.2870973</v>
      </c>
      <c r="E16" s="17">
        <v>0.33689350000000001</v>
      </c>
      <c r="F16" s="17">
        <v>0.40117779999999997</v>
      </c>
      <c r="G16" s="17">
        <v>0.39258900000000002</v>
      </c>
      <c r="H16" s="17">
        <v>0.35787340000000001</v>
      </c>
      <c r="I16" s="17">
        <v>0.33292630000000001</v>
      </c>
      <c r="J16" s="17">
        <v>0.29901949999999999</v>
      </c>
      <c r="K16" s="17">
        <v>0.1500224</v>
      </c>
      <c r="L16" s="17">
        <v>6.43E-3</v>
      </c>
      <c r="M16" s="17">
        <v>5.2088999999999998E-3</v>
      </c>
    </row>
    <row r="18" spans="1:13">
      <c r="A18" s="11"/>
      <c r="B18" s="11"/>
      <c r="C18" s="17">
        <v>12.211245000000002</v>
      </c>
      <c r="D18" s="17">
        <v>31.089215000000003</v>
      </c>
      <c r="E18" s="17">
        <v>36.186425</v>
      </c>
      <c r="F18" s="17">
        <v>42.323464999999999</v>
      </c>
      <c r="G18" s="17">
        <v>41.650430000000007</v>
      </c>
      <c r="H18" s="17">
        <v>38.484045000000002</v>
      </c>
      <c r="I18" s="17">
        <v>36.181854999999999</v>
      </c>
      <c r="J18" s="17">
        <v>32.972900000000003</v>
      </c>
      <c r="K18" s="17">
        <v>17.927845000000001</v>
      </c>
      <c r="L18" s="17">
        <v>0.68929000000000007</v>
      </c>
      <c r="M18" s="17">
        <v>0.57619500000000001</v>
      </c>
    </row>
    <row r="19" spans="1:13">
      <c r="A19" s="11"/>
      <c r="B19" s="11"/>
      <c r="C19" s="17">
        <v>2.0603349999999936</v>
      </c>
      <c r="D19" s="17">
        <v>2.3794850000000007</v>
      </c>
      <c r="E19" s="17">
        <v>2.4970749999999988</v>
      </c>
      <c r="F19" s="17">
        <v>2.2056850000000017</v>
      </c>
      <c r="G19" s="17">
        <v>2.3915299999999999</v>
      </c>
      <c r="H19" s="17">
        <v>2.6967049999999992</v>
      </c>
      <c r="I19" s="17">
        <v>2.8892250000000006</v>
      </c>
      <c r="J19" s="17">
        <v>3.0709499999999998</v>
      </c>
      <c r="K19" s="17">
        <v>2.9256050000000076</v>
      </c>
      <c r="L19" s="17">
        <v>4.6290000000000005E-2</v>
      </c>
      <c r="M19" s="17">
        <v>5.5305000000000021E-2</v>
      </c>
    </row>
    <row r="21" spans="1:13">
      <c r="A21" s="11" t="s">
        <v>23</v>
      </c>
      <c r="B21" s="11"/>
      <c r="C21" s="17">
        <v>1.1843299999999999E-2</v>
      </c>
      <c r="D21" s="17">
        <v>5.0787400000000003E-2</v>
      </c>
      <c r="E21" s="17">
        <v>0.19241659999999999</v>
      </c>
      <c r="F21" s="17">
        <v>0.47742119999999999</v>
      </c>
      <c r="G21" s="17">
        <v>0.41774610000000001</v>
      </c>
      <c r="H21" s="17">
        <v>0.2241254</v>
      </c>
      <c r="I21" s="17">
        <v>4.6523399999999999E-2</v>
      </c>
      <c r="J21" s="17">
        <v>2.56569E-2</v>
      </c>
      <c r="K21" s="17">
        <v>1.3772E-2</v>
      </c>
      <c r="L21" s="17">
        <v>1.7826999999999999E-3</v>
      </c>
      <c r="M21" s="17">
        <v>1.8504999999999999E-3</v>
      </c>
    </row>
    <row r="22" spans="1:13">
      <c r="A22" s="11"/>
      <c r="B22" s="11"/>
      <c r="C22" s="17">
        <v>1.38198E-2</v>
      </c>
      <c r="D22" s="17">
        <v>5.9125299999999999E-2</v>
      </c>
      <c r="E22" s="17">
        <v>0.20770669999999999</v>
      </c>
      <c r="F22" s="17">
        <v>0.5231922</v>
      </c>
      <c r="G22" s="17">
        <v>0.46959010000000001</v>
      </c>
      <c r="H22" s="17">
        <v>0.24796399999999999</v>
      </c>
      <c r="I22" s="17">
        <v>5.2921999999999997E-2</v>
      </c>
      <c r="J22" s="17">
        <v>3.3983600000000003E-2</v>
      </c>
      <c r="K22" s="17">
        <v>1.85104E-2</v>
      </c>
      <c r="L22" s="17">
        <v>2.3452999999999998E-3</v>
      </c>
      <c r="M22" s="17">
        <v>1.8E-3</v>
      </c>
    </row>
    <row r="23" spans="1:13">
      <c r="A23" s="11"/>
      <c r="B23" s="11"/>
      <c r="C23" s="17">
        <v>1.0351300000000001E-2</v>
      </c>
      <c r="D23" s="17">
        <v>4.1851600000000003E-2</v>
      </c>
      <c r="E23" s="17">
        <v>0.16619729999999999</v>
      </c>
      <c r="F23" s="17">
        <v>0.440911</v>
      </c>
      <c r="G23" s="17">
        <v>0.37719629999999998</v>
      </c>
      <c r="H23" s="17">
        <v>0.2014348</v>
      </c>
      <c r="I23" s="17">
        <v>4.08899E-2</v>
      </c>
      <c r="J23" s="17">
        <v>2.1834800000000001E-2</v>
      </c>
      <c r="K23" s="17">
        <v>1.1154799999999999E-2</v>
      </c>
      <c r="L23" s="17">
        <v>1.2497999999999999E-3</v>
      </c>
      <c r="M23" s="17">
        <v>1.5095E-3</v>
      </c>
    </row>
    <row r="24" spans="1:13">
      <c r="A24" s="11"/>
      <c r="B24" s="11"/>
      <c r="C24" s="17">
        <v>1.2004800000000002</v>
      </c>
      <c r="D24" s="17">
        <v>5.0588100000000003</v>
      </c>
      <c r="E24" s="17">
        <v>18.877353333333332</v>
      </c>
      <c r="F24" s="17">
        <v>48.050813333333338</v>
      </c>
      <c r="G24" s="17">
        <v>42.151083333333332</v>
      </c>
      <c r="H24" s="17">
        <v>22.450806666666669</v>
      </c>
      <c r="I24" s="17">
        <v>4.6778433333333336</v>
      </c>
      <c r="J24" s="17">
        <v>2.7158433333333334</v>
      </c>
      <c r="K24" s="17">
        <v>1.4479066666666667</v>
      </c>
      <c r="L24" s="17">
        <v>0.17925999999999997</v>
      </c>
      <c r="M24" s="17">
        <v>0.17199999999999999</v>
      </c>
    </row>
    <row r="25" spans="1:13">
      <c r="A25" s="11"/>
      <c r="B25" s="11"/>
      <c r="C25" s="17">
        <v>0.14206066192534322</v>
      </c>
      <c r="D25" s="17">
        <v>0.70533664912579142</v>
      </c>
      <c r="E25" s="17">
        <v>1.714081917807768</v>
      </c>
      <c r="F25" s="17">
        <v>3.3662004658203126</v>
      </c>
      <c r="G25" s="17">
        <v>3.7813432202621109</v>
      </c>
      <c r="H25" s="17">
        <v>1.899739347898957</v>
      </c>
      <c r="I25" s="17">
        <v>0.49153934466688975</v>
      </c>
      <c r="J25" s="17">
        <v>0.5072099310498126</v>
      </c>
      <c r="K25" s="17">
        <v>0.30442481604202742</v>
      </c>
      <c r="L25" s="17">
        <v>4.4729078535854797E-2</v>
      </c>
      <c r="M25" s="17">
        <v>1.5026698461959852E-2</v>
      </c>
    </row>
    <row r="27" spans="1:13">
      <c r="A27" s="11" t="s">
        <v>24</v>
      </c>
      <c r="B27" s="11"/>
      <c r="C27" s="17">
        <v>8.2878999999999994E-2</v>
      </c>
      <c r="D27" s="17">
        <v>0.143535</v>
      </c>
      <c r="E27" s="17">
        <v>0.354657</v>
      </c>
      <c r="F27" s="17">
        <v>0.54097600000000001</v>
      </c>
      <c r="G27" s="17">
        <v>0.39200600000000002</v>
      </c>
      <c r="H27" s="17">
        <v>0.15812399999999999</v>
      </c>
      <c r="I27" s="17">
        <v>4.7572999999999997E-2</v>
      </c>
      <c r="J27" s="17">
        <v>4.0139000000000001E-2</v>
      </c>
      <c r="K27" s="17">
        <v>9.9242999999999998E-2</v>
      </c>
      <c r="L27" s="17">
        <v>5.7710000000000001E-3</v>
      </c>
      <c r="M27" s="17">
        <v>7.3000000000000001E-3</v>
      </c>
    </row>
    <row r="28" spans="1:13">
      <c r="A28" s="11"/>
      <c r="B28" s="11"/>
      <c r="C28" s="17">
        <v>9.1905899999999999E-2</v>
      </c>
      <c r="D28" s="17">
        <v>0.15700420000000001</v>
      </c>
      <c r="E28" s="17">
        <v>0.37251529999999999</v>
      </c>
      <c r="F28" s="17">
        <v>0.53952409999999995</v>
      </c>
      <c r="G28" s="17">
        <v>0.39446429999999999</v>
      </c>
      <c r="H28" s="17">
        <v>0.1658318</v>
      </c>
      <c r="I28" s="17">
        <v>5.4279099999999997E-2</v>
      </c>
      <c r="J28" s="17">
        <v>4.5606899999999999E-2</v>
      </c>
      <c r="K28" s="17">
        <v>0.1082429</v>
      </c>
      <c r="L28" s="17">
        <v>6.0593000000000001E-3</v>
      </c>
      <c r="M28" s="17">
        <v>8.5263000000000005E-3</v>
      </c>
    </row>
    <row r="29" spans="1:13">
      <c r="A29" s="11"/>
      <c r="B29" s="11"/>
      <c r="C29" s="17">
        <v>7.1299100000000004E-2</v>
      </c>
      <c r="D29" s="17">
        <v>0.12574540000000001</v>
      </c>
      <c r="E29" s="17">
        <v>0.30138930000000003</v>
      </c>
      <c r="F29" s="17">
        <v>0.44259579999999998</v>
      </c>
      <c r="G29" s="17">
        <v>0.31846200000000002</v>
      </c>
      <c r="H29" s="17">
        <v>0.13028380000000001</v>
      </c>
      <c r="I29" s="17">
        <v>3.8650400000000001E-2</v>
      </c>
      <c r="J29" s="17">
        <v>3.53937E-2</v>
      </c>
      <c r="K29" s="17">
        <v>8.0074599999999996E-2</v>
      </c>
      <c r="L29" s="17">
        <v>4.8444999999999998E-3</v>
      </c>
      <c r="M29" s="17">
        <v>1.3682100000000001E-2</v>
      </c>
    </row>
    <row r="30" spans="1:13">
      <c r="A30" s="11"/>
      <c r="B30" s="11"/>
      <c r="C30" s="17">
        <v>8.2027999999999999</v>
      </c>
      <c r="D30" s="17">
        <v>14.209486666666669</v>
      </c>
      <c r="E30" s="17">
        <v>34.285386666666668</v>
      </c>
      <c r="F30" s="17">
        <v>50.769863333333333</v>
      </c>
      <c r="G30" s="17">
        <v>36.831076666666668</v>
      </c>
      <c r="H30" s="17">
        <v>15.14132</v>
      </c>
      <c r="I30" s="17">
        <v>4.683416666666667</v>
      </c>
      <c r="J30" s="17">
        <v>4.0379866666666668</v>
      </c>
      <c r="K30" s="17">
        <v>9.58535</v>
      </c>
      <c r="L30" s="17">
        <v>0.55582666666666669</v>
      </c>
      <c r="M30" s="17">
        <v>0.98361333333333356</v>
      </c>
    </row>
    <row r="31" spans="1:13">
      <c r="A31" s="11"/>
      <c r="B31" s="11"/>
      <c r="C31" s="17">
        <v>0.84341845015784789</v>
      </c>
      <c r="D31" s="17">
        <v>1.2801917366117035</v>
      </c>
      <c r="E31" s="17">
        <v>3.0212717370486355</v>
      </c>
      <c r="F31" s="17">
        <v>4.6038470756700374</v>
      </c>
      <c r="G31" s="17">
        <v>3.5262685314302926</v>
      </c>
      <c r="H31" s="17">
        <v>1.5268512337050419</v>
      </c>
      <c r="I31" s="17">
        <v>0.64017430930090335</v>
      </c>
      <c r="J31" s="17">
        <v>0.41729986119762319</v>
      </c>
      <c r="K31" s="17">
        <v>1.1746767325807848</v>
      </c>
      <c r="L31" s="17">
        <v>5.1825113817745003E-2</v>
      </c>
      <c r="M31" s="17">
        <v>0.27652061554651264</v>
      </c>
    </row>
    <row r="33" spans="1:13">
      <c r="A33" s="11" t="s">
        <v>47</v>
      </c>
      <c r="B33" s="11"/>
      <c r="C33" s="17">
        <v>2.1957999999999999E-3</v>
      </c>
      <c r="D33" s="17">
        <v>9.2749000000000009E-3</v>
      </c>
      <c r="E33" s="17">
        <v>0.1045277</v>
      </c>
      <c r="F33" s="17">
        <v>0.41100399999999998</v>
      </c>
      <c r="G33" s="17">
        <v>0.40315780000000001</v>
      </c>
      <c r="H33" s="17">
        <v>0.20225190000000001</v>
      </c>
      <c r="I33" s="17">
        <v>6.3624299999999995E-2</v>
      </c>
      <c r="J33" s="17">
        <v>5.6830100000000001E-2</v>
      </c>
      <c r="K33" s="17">
        <v>0.14532529999999999</v>
      </c>
      <c r="L33" s="17">
        <v>1.5619E-3</v>
      </c>
      <c r="M33" s="17">
        <v>1.8192E-3</v>
      </c>
    </row>
    <row r="34" spans="1:13">
      <c r="A34" s="11"/>
      <c r="B34" s="11"/>
      <c r="C34" s="17">
        <v>3.2012999999999998E-3</v>
      </c>
      <c r="D34" s="17">
        <v>1.3179400000000001E-2</v>
      </c>
      <c r="E34" s="17">
        <v>9.9645700000000004E-2</v>
      </c>
      <c r="F34" s="17">
        <v>0.35311419999999999</v>
      </c>
      <c r="G34" s="17">
        <v>0.34585440000000001</v>
      </c>
      <c r="H34" s="17">
        <v>0.1765842</v>
      </c>
      <c r="I34" s="17">
        <v>5.6949699999999999E-2</v>
      </c>
      <c r="J34" s="17">
        <v>5.2782599999999999E-2</v>
      </c>
      <c r="K34" s="17">
        <v>0.1248162</v>
      </c>
      <c r="L34" s="17">
        <v>1.9479E-3</v>
      </c>
      <c r="M34" s="17">
        <v>2.0347E-3</v>
      </c>
    </row>
    <row r="35" spans="1:13">
      <c r="A35" s="11"/>
      <c r="B35" s="11"/>
      <c r="C35" s="17">
        <v>2.1629000000000002E-3</v>
      </c>
      <c r="D35" s="17">
        <v>1.2171599999999999E-2</v>
      </c>
      <c r="E35" s="17">
        <v>0.1036069</v>
      </c>
      <c r="F35" s="17">
        <v>0.38007570000000002</v>
      </c>
      <c r="G35" s="17">
        <v>0.37396590000000002</v>
      </c>
      <c r="H35" s="17">
        <v>0.1839065</v>
      </c>
      <c r="I35" s="17">
        <v>5.7735700000000001E-2</v>
      </c>
      <c r="J35" s="17">
        <v>4.9112999999999997E-2</v>
      </c>
      <c r="K35" s="17">
        <v>0.1248903</v>
      </c>
      <c r="L35" s="17">
        <v>1.0359E-3</v>
      </c>
      <c r="M35" s="17">
        <v>1.5250000000000001E-3</v>
      </c>
    </row>
    <row r="36" spans="1:13">
      <c r="A36" s="11"/>
      <c r="B36" s="11"/>
      <c r="C36" s="17">
        <v>0.252</v>
      </c>
      <c r="D36" s="17">
        <v>1.1541966666666668</v>
      </c>
      <c r="E36" s="17">
        <v>10.259343333333334</v>
      </c>
      <c r="F36" s="17">
        <v>38.139796666666662</v>
      </c>
      <c r="G36" s="17">
        <v>37.432603333333333</v>
      </c>
      <c r="H36" s="17">
        <v>18.758086666666664</v>
      </c>
      <c r="I36" s="17">
        <v>5.9436566666666666</v>
      </c>
      <c r="J36" s="17">
        <v>5.2908566666666665</v>
      </c>
      <c r="K36" s="17">
        <v>13.167726666666665</v>
      </c>
      <c r="L36" s="17">
        <v>0.15152333333333334</v>
      </c>
      <c r="M36" s="17">
        <v>0.17929666666666666</v>
      </c>
    </row>
    <row r="37" spans="1:13">
      <c r="A37" s="11"/>
      <c r="B37" s="11"/>
      <c r="C37" s="17">
        <v>4.8193904870498565E-2</v>
      </c>
      <c r="D37" s="17">
        <v>0.16550143329355857</v>
      </c>
      <c r="E37" s="17">
        <v>0.2117989142769359</v>
      </c>
      <c r="F37" s="17">
        <v>2.3651899541239576</v>
      </c>
      <c r="G37" s="17">
        <v>2.3395401042417623</v>
      </c>
      <c r="H37" s="17">
        <v>1.0796092923625458</v>
      </c>
      <c r="I37" s="17">
        <v>0.2978509901873006</v>
      </c>
      <c r="J37" s="17">
        <v>0.31517517672275897</v>
      </c>
      <c r="K37" s="17">
        <v>0.96506643330337005</v>
      </c>
      <c r="L37" s="17">
        <v>3.7378187340866183E-2</v>
      </c>
      <c r="M37" s="17">
        <v>2.0890933174199967E-2</v>
      </c>
    </row>
    <row r="39" spans="1:13">
      <c r="A39" s="11" t="s">
        <v>48</v>
      </c>
      <c r="B39" s="11"/>
      <c r="C39" s="17">
        <v>1.6230000000000001E-3</v>
      </c>
      <c r="D39" s="17">
        <v>5.195E-3</v>
      </c>
      <c r="E39" s="17">
        <v>8.2933000000000007E-2</v>
      </c>
      <c r="F39" s="17">
        <v>0.27477299999999999</v>
      </c>
      <c r="G39" s="17">
        <v>0.21316099999999999</v>
      </c>
      <c r="H39" s="17">
        <v>0.11808299999999999</v>
      </c>
      <c r="I39" s="17">
        <v>4.1744000000000003E-2</v>
      </c>
      <c r="J39" s="17">
        <v>3.7026000000000003E-2</v>
      </c>
      <c r="K39" s="17">
        <v>9.1241000000000003E-2</v>
      </c>
      <c r="L39" s="17">
        <v>1.5200000000000001E-3</v>
      </c>
      <c r="M39" s="17">
        <v>1.6590000000000001E-3</v>
      </c>
    </row>
    <row r="40" spans="1:13">
      <c r="A40" s="11"/>
      <c r="B40" s="11"/>
      <c r="C40" s="17">
        <v>2.1810000000000002E-3</v>
      </c>
      <c r="D40" s="17">
        <v>7.8130000000000005E-3</v>
      </c>
      <c r="E40" s="17">
        <v>9.6997E-2</v>
      </c>
      <c r="F40" s="17">
        <v>0.30003000000000002</v>
      </c>
      <c r="G40" s="17">
        <v>0.240314</v>
      </c>
      <c r="H40" s="17">
        <v>0.128139</v>
      </c>
      <c r="I40" s="17">
        <v>5.1896999999999999E-2</v>
      </c>
      <c r="J40" s="17">
        <v>4.6235999999999999E-2</v>
      </c>
      <c r="K40" s="17">
        <v>9.9335000000000007E-2</v>
      </c>
      <c r="L40" s="17">
        <v>1.8129999999999999E-3</v>
      </c>
      <c r="M40" s="17">
        <v>2.1870000000000001E-3</v>
      </c>
    </row>
    <row r="41" spans="1:13">
      <c r="A41" s="11"/>
      <c r="B41" s="11"/>
      <c r="C41" s="17">
        <v>1.3902000000000001E-3</v>
      </c>
      <c r="D41" s="17">
        <v>5.9810000000000002E-3</v>
      </c>
      <c r="E41" s="17">
        <v>9.4182699999999994E-2</v>
      </c>
      <c r="F41" s="17">
        <v>0.31228489999999998</v>
      </c>
      <c r="G41" s="17">
        <v>0.24250269999999999</v>
      </c>
      <c r="H41" s="17">
        <v>0.1279274</v>
      </c>
      <c r="I41" s="17">
        <v>4.5824499999999997E-2</v>
      </c>
      <c r="J41" s="17">
        <v>4.3761700000000001E-2</v>
      </c>
      <c r="K41" s="17">
        <v>9.6402399999999999E-2</v>
      </c>
      <c r="L41" s="17">
        <v>1.3845000000000001E-3</v>
      </c>
      <c r="M41" s="17">
        <v>1.3228999999999999E-3</v>
      </c>
    </row>
    <row r="42" spans="1:13">
      <c r="A42" s="11"/>
      <c r="B42" s="11"/>
      <c r="C42" s="17">
        <v>0.17314000000000002</v>
      </c>
      <c r="D42" s="17">
        <v>0.63296666666666668</v>
      </c>
      <c r="E42" s="17">
        <v>9.1370899999999988</v>
      </c>
      <c r="F42" s="17">
        <v>29.569596666666666</v>
      </c>
      <c r="G42" s="17">
        <v>23.199256666666663</v>
      </c>
      <c r="H42" s="17">
        <v>12.471646666666665</v>
      </c>
      <c r="I42" s="17">
        <v>4.6488499999999995</v>
      </c>
      <c r="J42" s="17">
        <v>4.2341233333333337</v>
      </c>
      <c r="K42" s="17">
        <v>9.565946666666667</v>
      </c>
      <c r="L42" s="17">
        <v>0.15725</v>
      </c>
      <c r="M42" s="17">
        <v>0.17229666666666668</v>
      </c>
    </row>
    <row r="43" spans="1:13">
      <c r="A43" s="11"/>
      <c r="B43" s="11"/>
      <c r="C43" s="17">
        <v>3.3181729912709498E-2</v>
      </c>
      <c r="D43" s="17">
        <v>0.1096861380890443</v>
      </c>
      <c r="E43" s="17">
        <v>0.60761110605386359</v>
      </c>
      <c r="F43" s="17">
        <v>1.5617800615608104</v>
      </c>
      <c r="G43" s="17">
        <v>1.3345874000687339</v>
      </c>
      <c r="H43" s="17">
        <v>0.46913646666567699</v>
      </c>
      <c r="I43" s="17">
        <v>0.41714525248007617</v>
      </c>
      <c r="J43" s="17">
        <v>0.38918135586838615</v>
      </c>
      <c r="K43" s="17">
        <v>0.33458602733660137</v>
      </c>
      <c r="L43" s="17">
        <v>1.7882999375570825E-2</v>
      </c>
      <c r="M43" s="17">
        <v>3.5565526692133913E-2</v>
      </c>
    </row>
    <row r="44" spans="1:13">
      <c r="A44" s="11"/>
      <c r="B44" s="11"/>
      <c r="C44" s="18"/>
      <c r="D44" s="11"/>
      <c r="E44" s="11"/>
      <c r="F44" s="11"/>
      <c r="G44" s="11"/>
      <c r="H44" s="11"/>
      <c r="I44" s="11"/>
      <c r="J44" s="11"/>
      <c r="K44" s="11"/>
      <c r="L44" s="11"/>
      <c r="M44" s="11"/>
    </row>
    <row r="45" spans="1:13">
      <c r="A45" s="11" t="s">
        <v>49</v>
      </c>
      <c r="B45" s="11"/>
      <c r="C45" s="17">
        <v>0.118327</v>
      </c>
      <c r="D45" s="17">
        <v>0.1008155</v>
      </c>
      <c r="E45" s="17">
        <v>0.15832360000000001</v>
      </c>
      <c r="F45" s="17">
        <v>0.29993449999999999</v>
      </c>
      <c r="G45" s="17">
        <v>0.41728989999999999</v>
      </c>
      <c r="H45" s="17">
        <v>0.50242200000000004</v>
      </c>
      <c r="I45" s="17">
        <v>0.50064419999999998</v>
      </c>
      <c r="J45" s="17">
        <v>0.48758069999999998</v>
      </c>
      <c r="K45" s="17">
        <v>0.4215004</v>
      </c>
      <c r="L45" s="17">
        <v>8.3325499999999997E-2</v>
      </c>
      <c r="M45" s="17">
        <v>6.1977699999999997E-2</v>
      </c>
    </row>
    <row r="46" spans="1:13">
      <c r="A46" s="11"/>
      <c r="B46" s="11"/>
      <c r="C46" s="17">
        <v>2.5430500000000002E-2</v>
      </c>
      <c r="D46" s="17">
        <v>2.51457E-2</v>
      </c>
      <c r="E46" s="17">
        <v>3.5422299999999997E-2</v>
      </c>
      <c r="F46" s="17">
        <v>0.15365670000000001</v>
      </c>
      <c r="G46" s="17">
        <v>0.66808670000000003</v>
      </c>
      <c r="H46" s="17">
        <v>0.67905749999999998</v>
      </c>
      <c r="I46" s="17">
        <v>0.65629119999999996</v>
      </c>
      <c r="J46" s="17">
        <v>0.67888550000000003</v>
      </c>
      <c r="K46" s="17">
        <v>0.64847100000000002</v>
      </c>
      <c r="L46" s="17">
        <v>2.2796E-2</v>
      </c>
      <c r="M46" s="17">
        <v>1.6542299999999999E-2</v>
      </c>
    </row>
    <row r="47" spans="1:13">
      <c r="A47" s="11"/>
      <c r="B47" s="11"/>
      <c r="C47" s="17">
        <v>0.11777070000000001</v>
      </c>
      <c r="D47" s="17">
        <v>0.10087119999999999</v>
      </c>
      <c r="E47" s="17">
        <v>0.15853800000000001</v>
      </c>
      <c r="F47" s="17">
        <v>0.30040280000000003</v>
      </c>
      <c r="G47" s="17">
        <v>0.41728320000000002</v>
      </c>
      <c r="H47" s="17">
        <v>0.50370680000000001</v>
      </c>
      <c r="I47" s="17">
        <v>0.50127690000000003</v>
      </c>
      <c r="J47" s="17">
        <v>0.48881400000000003</v>
      </c>
      <c r="K47" s="17">
        <v>0.4229675</v>
      </c>
      <c r="L47" s="17">
        <v>8.5956500000000005E-2</v>
      </c>
      <c r="M47" s="17">
        <v>6.56495E-2</v>
      </c>
    </row>
    <row r="48" spans="1:13">
      <c r="A48" s="11"/>
      <c r="B48" s="11"/>
      <c r="C48" s="17">
        <v>8.7176066666666667</v>
      </c>
      <c r="D48" s="17">
        <v>7.5610799999999996</v>
      </c>
      <c r="E48" s="17">
        <v>11.742796666666667</v>
      </c>
      <c r="F48" s="17">
        <v>25.133133333333333</v>
      </c>
      <c r="G48" s="17">
        <v>50.088659999999997</v>
      </c>
      <c r="H48" s="17">
        <v>56.172876666666674</v>
      </c>
      <c r="I48" s="17">
        <v>55.273743333333336</v>
      </c>
      <c r="J48" s="17">
        <v>55.176006666666666</v>
      </c>
      <c r="K48" s="17">
        <v>49.764629999999997</v>
      </c>
      <c r="L48" s="17">
        <v>6.4025999999999996</v>
      </c>
      <c r="M48" s="17">
        <v>4.80565</v>
      </c>
    </row>
    <row r="49" spans="1:13">
      <c r="A49" s="11"/>
      <c r="B49" s="11"/>
      <c r="C49" s="17">
        <v>4.3661299565811804</v>
      </c>
      <c r="D49" s="17">
        <v>3.5684221668500307</v>
      </c>
      <c r="E49" s="17">
        <v>5.7986829055820008</v>
      </c>
      <c r="F49" s="17">
        <v>6.9066660185762183</v>
      </c>
      <c r="G49" s="17">
        <v>11.822832455670964</v>
      </c>
      <c r="H49" s="17">
        <v>8.2965601012159684</v>
      </c>
      <c r="I49" s="17">
        <v>7.3224026204806227</v>
      </c>
      <c r="J49" s="17">
        <v>8.9892666024036245</v>
      </c>
      <c r="K49" s="17">
        <v>10.665084995182482</v>
      </c>
      <c r="L49" s="17">
        <v>2.9173792065825115</v>
      </c>
      <c r="M49" s="17">
        <v>2.2334265603029477</v>
      </c>
    </row>
    <row r="51" spans="1:13">
      <c r="A51" s="11" t="s">
        <v>50</v>
      </c>
      <c r="B51" s="11"/>
      <c r="C51" s="17">
        <v>0.33557100000000001</v>
      </c>
      <c r="D51" s="17">
        <v>0.35002899999999998</v>
      </c>
      <c r="E51" s="17">
        <v>0.45379039999999998</v>
      </c>
      <c r="F51" s="17">
        <v>0.51515089999999997</v>
      </c>
      <c r="G51" s="17">
        <v>0.52862600000000004</v>
      </c>
      <c r="H51" s="17">
        <v>0.48630370000000001</v>
      </c>
      <c r="I51" s="17">
        <v>0.47301530000000003</v>
      </c>
      <c r="J51" s="17">
        <v>0.4344771</v>
      </c>
      <c r="K51" s="17">
        <v>0.38978600000000002</v>
      </c>
      <c r="L51" s="17">
        <v>0.21113000000000001</v>
      </c>
      <c r="M51" s="17">
        <v>0.1397639</v>
      </c>
    </row>
    <row r="52" spans="1:13">
      <c r="A52" s="11"/>
      <c r="B52" s="11"/>
      <c r="C52" s="17">
        <v>0.33099689999999998</v>
      </c>
      <c r="D52" s="17">
        <v>0.34704479999999999</v>
      </c>
      <c r="E52" s="17">
        <v>0.45077299999999998</v>
      </c>
      <c r="F52" s="17">
        <v>0.51276869999999997</v>
      </c>
      <c r="G52" s="17">
        <v>0.52602269999999995</v>
      </c>
      <c r="H52" s="17">
        <v>0.48234929999999998</v>
      </c>
      <c r="I52" s="17">
        <v>0.46939920000000002</v>
      </c>
      <c r="J52" s="17">
        <v>0.43069590000000002</v>
      </c>
      <c r="K52" s="17">
        <v>0.3861696</v>
      </c>
      <c r="L52" s="17">
        <v>0.20627019999999999</v>
      </c>
      <c r="M52" s="17">
        <v>0.13577500000000001</v>
      </c>
    </row>
    <row r="53" spans="1:13">
      <c r="A53" s="11"/>
      <c r="B53" s="11"/>
      <c r="C53" s="17">
        <v>0.29196359999999999</v>
      </c>
      <c r="D53" s="17">
        <v>0.29690430000000001</v>
      </c>
      <c r="E53" s="17">
        <v>0.38089509999999999</v>
      </c>
      <c r="F53" s="17">
        <v>0.49275010000000002</v>
      </c>
      <c r="G53" s="17">
        <v>0.5259277</v>
      </c>
      <c r="H53" s="17">
        <v>0.42776760000000003</v>
      </c>
      <c r="I53" s="17">
        <v>0.39025090000000001</v>
      </c>
      <c r="J53" s="17">
        <v>0.36588670000000001</v>
      </c>
      <c r="K53" s="17">
        <v>0.3347599</v>
      </c>
      <c r="L53" s="17">
        <v>0.20010849999999999</v>
      </c>
      <c r="M53" s="17">
        <v>0.13110060000000001</v>
      </c>
    </row>
    <row r="54" spans="1:13">
      <c r="A54" s="11"/>
      <c r="B54" s="11"/>
      <c r="C54" s="17">
        <v>31.951049999999999</v>
      </c>
      <c r="D54" s="17">
        <v>33.132603333333336</v>
      </c>
      <c r="E54" s="17">
        <v>42.848616666666665</v>
      </c>
      <c r="F54" s="17">
        <v>50.688990000000004</v>
      </c>
      <c r="G54" s="17">
        <v>52.685879999999997</v>
      </c>
      <c r="H54" s="17">
        <v>46.547353333333334</v>
      </c>
      <c r="I54" s="17">
        <v>44.422179999999997</v>
      </c>
      <c r="J54" s="17">
        <v>41.035323333333331</v>
      </c>
      <c r="K54" s="17">
        <v>37.023849999999996</v>
      </c>
      <c r="L54" s="17">
        <v>20.583623333333335</v>
      </c>
      <c r="M54" s="17">
        <v>13.554650000000002</v>
      </c>
    </row>
    <row r="55" spans="1:13">
      <c r="A55" s="11"/>
      <c r="B55" s="11"/>
      <c r="C55" s="17">
        <v>1.9567905226160518</v>
      </c>
      <c r="D55" s="17">
        <v>2.4370311947987484</v>
      </c>
      <c r="E55" s="17">
        <v>3.3674504654048816</v>
      </c>
      <c r="F55" s="17">
        <v>1.0045535566940478</v>
      </c>
      <c r="G55" s="17">
        <v>0.12502008185354627</v>
      </c>
      <c r="H55" s="17">
        <v>2.6710951265268608</v>
      </c>
      <c r="I55" s="17">
        <v>3.8191731914207128</v>
      </c>
      <c r="J55" s="17">
        <v>3.1480457518629277</v>
      </c>
      <c r="K55" s="17">
        <v>2.5130564136259794</v>
      </c>
      <c r="L55" s="17">
        <v>0.45099601523245875</v>
      </c>
      <c r="M55" s="17">
        <v>0.35404661566899104</v>
      </c>
    </row>
    <row r="57" spans="1:13">
      <c r="A57" s="11" t="s">
        <v>51</v>
      </c>
      <c r="B57" s="11"/>
      <c r="C57" s="17">
        <v>3.8764E-2</v>
      </c>
      <c r="D57" s="17">
        <v>1.5993E-2</v>
      </c>
      <c r="E57" s="17">
        <v>8.7989999999999995E-3</v>
      </c>
      <c r="F57" s="17">
        <v>8.0630000000000007E-3</v>
      </c>
      <c r="G57" s="17">
        <v>1.3840999999999999E-2</v>
      </c>
      <c r="H57" s="17">
        <v>1.7356E-2</v>
      </c>
      <c r="I57" s="17">
        <v>3.381E-2</v>
      </c>
      <c r="J57" s="17">
        <v>7.1168999999999996E-2</v>
      </c>
      <c r="K57" s="17">
        <v>0.120478</v>
      </c>
      <c r="L57" s="17">
        <v>0.23747499999999999</v>
      </c>
      <c r="M57" s="17">
        <v>0.18302399999999999</v>
      </c>
    </row>
    <row r="58" spans="1:13">
      <c r="A58" s="11"/>
      <c r="B58" s="11"/>
      <c r="C58" s="17">
        <v>0.146901</v>
      </c>
      <c r="D58" s="17">
        <v>0.114526</v>
      </c>
      <c r="E58" s="17">
        <v>0.114423</v>
      </c>
      <c r="F58" s="17">
        <v>0.109181</v>
      </c>
      <c r="G58" s="17">
        <v>9.8183999999999994E-2</v>
      </c>
      <c r="H58" s="17">
        <v>0.118647</v>
      </c>
      <c r="I58" s="17">
        <v>0.16883400000000001</v>
      </c>
      <c r="J58" s="17">
        <v>0.22504299999999999</v>
      </c>
      <c r="K58" s="17">
        <v>0.26097399999999998</v>
      </c>
      <c r="L58" s="17">
        <v>0.35991899999999999</v>
      </c>
      <c r="M58" s="17">
        <v>0.27653499999999998</v>
      </c>
    </row>
    <row r="59" spans="1:13">
      <c r="A59" s="11"/>
      <c r="B59" s="11"/>
      <c r="C59" s="17">
        <v>0.17479</v>
      </c>
      <c r="D59" s="17">
        <v>0.14682000000000001</v>
      </c>
      <c r="E59" s="17">
        <v>0.14735000000000001</v>
      </c>
      <c r="F59" s="17">
        <v>0.13347999999999999</v>
      </c>
      <c r="G59" s="17">
        <v>0.11393</v>
      </c>
      <c r="H59" s="17">
        <v>0.12883</v>
      </c>
      <c r="I59" s="17">
        <v>0.18582000000000001</v>
      </c>
      <c r="J59" s="17">
        <v>0.2387</v>
      </c>
      <c r="K59" s="17">
        <v>0.27529999999999999</v>
      </c>
      <c r="L59" s="17">
        <v>0.38089000000000001</v>
      </c>
      <c r="M59" s="17">
        <v>0.29187000000000002</v>
      </c>
    </row>
    <row r="60" spans="1:13">
      <c r="A60" s="11"/>
      <c r="B60" s="11"/>
      <c r="C60" s="17">
        <v>12.015166666666666</v>
      </c>
      <c r="D60" s="17">
        <v>9.2446333333333346</v>
      </c>
      <c r="E60" s="17">
        <v>9.019066666666669</v>
      </c>
      <c r="F60" s="17">
        <v>8.3574666666666673</v>
      </c>
      <c r="G60" s="17">
        <v>7.5318333333333332</v>
      </c>
      <c r="H60" s="17">
        <v>8.8277666666666654</v>
      </c>
      <c r="I60" s="17">
        <v>12.948800000000002</v>
      </c>
      <c r="J60" s="17">
        <v>17.830399999999997</v>
      </c>
      <c r="K60" s="17">
        <v>21.891733333333331</v>
      </c>
      <c r="L60" s="17">
        <v>32.609466666666663</v>
      </c>
      <c r="M60" s="17">
        <v>25.04763333333333</v>
      </c>
    </row>
    <row r="61" spans="1:13">
      <c r="A61" s="11"/>
      <c r="B61" s="11"/>
      <c r="C61" s="17">
        <v>5.8665227033472647</v>
      </c>
      <c r="D61" s="17">
        <v>5.5645064125720598</v>
      </c>
      <c r="E61" s="17">
        <v>5.9101603950785915</v>
      </c>
      <c r="F61" s="17">
        <v>5.4308496587141448</v>
      </c>
      <c r="G61" s="17">
        <v>4.3943759620173104</v>
      </c>
      <c r="H61" s="17">
        <v>5.0321204770509578</v>
      </c>
      <c r="I61" s="17">
        <v>6.8009022989600414</v>
      </c>
      <c r="J61" s="17">
        <v>7.5960777514890356</v>
      </c>
      <c r="K61" s="17">
        <v>6.9852393561153043</v>
      </c>
      <c r="L61" s="17">
        <v>6.3245709737674849</v>
      </c>
      <c r="M61" s="17">
        <v>4.810511760948347</v>
      </c>
    </row>
    <row r="63" spans="1:13">
      <c r="A63" s="11" t="s">
        <v>52</v>
      </c>
      <c r="B63" s="11"/>
      <c r="C63" s="17">
        <v>0.1083754</v>
      </c>
      <c r="D63" s="17">
        <v>9.9678500000000003E-2</v>
      </c>
      <c r="E63" s="17">
        <v>0.1161321</v>
      </c>
      <c r="F63" s="17">
        <v>0.22143499999999999</v>
      </c>
      <c r="G63" s="17">
        <v>0.30299769999999998</v>
      </c>
      <c r="H63" s="17">
        <v>0.36421179999999997</v>
      </c>
      <c r="I63" s="17">
        <v>0.3523249</v>
      </c>
      <c r="J63" s="17">
        <v>0.35045290000000001</v>
      </c>
      <c r="K63" s="17">
        <v>0.34803519999999999</v>
      </c>
      <c r="L63" s="17">
        <v>0.1107007</v>
      </c>
      <c r="M63" s="17">
        <v>6.0701999999999999E-2</v>
      </c>
    </row>
    <row r="64" spans="1:13">
      <c r="A64" s="11"/>
      <c r="B64" s="11"/>
      <c r="C64" s="17">
        <v>0.1060784</v>
      </c>
      <c r="D64" s="17">
        <v>9.94974E-2</v>
      </c>
      <c r="E64" s="17">
        <v>0.12315180000000001</v>
      </c>
      <c r="F64" s="17">
        <v>0.23486270000000001</v>
      </c>
      <c r="G64" s="17">
        <v>0.29923529999999998</v>
      </c>
      <c r="H64" s="17">
        <v>0.4117285</v>
      </c>
      <c r="I64" s="17">
        <v>0.42942780000000003</v>
      </c>
      <c r="J64" s="17">
        <v>0.42567280000000002</v>
      </c>
      <c r="K64" s="17">
        <v>0.41077019999999997</v>
      </c>
      <c r="L64" s="17">
        <v>7.03376E-2</v>
      </c>
      <c r="M64" s="17">
        <v>1.1539E-3</v>
      </c>
    </row>
    <row r="65" spans="1:13">
      <c r="A65" s="11"/>
      <c r="B65" s="11"/>
      <c r="C65" s="17">
        <v>0.10081</v>
      </c>
      <c r="D65" s="17">
        <v>8.8757000000000003E-2</v>
      </c>
      <c r="E65" s="17">
        <v>0.108908</v>
      </c>
      <c r="F65" s="17">
        <v>0.21867400000000001</v>
      </c>
      <c r="G65" s="17">
        <v>0.301039</v>
      </c>
      <c r="H65" s="17">
        <v>0.41903899999999999</v>
      </c>
      <c r="I65" s="17">
        <v>0.416493</v>
      </c>
      <c r="J65" s="17">
        <v>0.40709400000000001</v>
      </c>
      <c r="K65" s="17">
        <v>0.39534000000000002</v>
      </c>
      <c r="L65" s="17">
        <v>0.12135799999999999</v>
      </c>
      <c r="M65" s="17">
        <v>6.7649000000000001E-2</v>
      </c>
    </row>
    <row r="66" spans="1:13">
      <c r="A66" s="11"/>
      <c r="B66" s="11"/>
      <c r="C66" s="17">
        <v>10.508793333333333</v>
      </c>
      <c r="D66" s="17">
        <v>9.5977633333333348</v>
      </c>
      <c r="E66" s="17">
        <v>11.606396666666667</v>
      </c>
      <c r="F66" s="17">
        <v>22.499056666666668</v>
      </c>
      <c r="G66" s="17">
        <v>30.109066666666667</v>
      </c>
      <c r="H66" s="17">
        <v>39.832643333333337</v>
      </c>
      <c r="I66" s="17">
        <v>39.941523333333336</v>
      </c>
      <c r="J66" s="17">
        <v>39.440656666666669</v>
      </c>
      <c r="K66" s="17">
        <v>38.471513333333334</v>
      </c>
      <c r="L66" s="17">
        <v>10.079876666666665</v>
      </c>
      <c r="M66" s="17">
        <v>4.3168300000000004</v>
      </c>
    </row>
    <row r="67" spans="1:13">
      <c r="A67" s="11"/>
      <c r="B67" s="11"/>
      <c r="C67" s="17">
        <v>0.3166974102970988</v>
      </c>
      <c r="D67" s="17">
        <v>0.51062940640829613</v>
      </c>
      <c r="E67" s="17">
        <v>0.58152065726182267</v>
      </c>
      <c r="F67" s="17">
        <v>0.7071069823034013</v>
      </c>
      <c r="G67" s="17">
        <v>0.15364277883743468</v>
      </c>
      <c r="H67" s="17">
        <v>2.4306611009672987</v>
      </c>
      <c r="I67" s="17">
        <v>3.3714011754198325</v>
      </c>
      <c r="J67" s="17">
        <v>3.1992046537051815</v>
      </c>
      <c r="K67" s="17">
        <v>2.6690646301820586</v>
      </c>
      <c r="L67" s="17">
        <v>2.197432618372837</v>
      </c>
      <c r="M67" s="17">
        <v>2.9843732538787204</v>
      </c>
    </row>
    <row r="69" spans="1:13">
      <c r="A69" s="11" t="s">
        <v>53</v>
      </c>
      <c r="B69" s="11"/>
      <c r="C69" s="11">
        <v>1.34737E-2</v>
      </c>
      <c r="D69" s="11">
        <v>1.2386599999999999E-2</v>
      </c>
      <c r="E69" s="11">
        <v>2.30554E-2</v>
      </c>
      <c r="F69" s="11">
        <v>9.0170500000000001E-2</v>
      </c>
      <c r="G69" s="11">
        <v>0.16511319999999999</v>
      </c>
      <c r="H69" s="11">
        <v>0.36031220000000003</v>
      </c>
      <c r="I69" s="11">
        <v>0.31046879999999999</v>
      </c>
      <c r="J69" s="11">
        <v>0.2672426</v>
      </c>
      <c r="K69" s="11">
        <v>0.23606240000000001</v>
      </c>
      <c r="L69" s="11">
        <v>1.01397E-2</v>
      </c>
      <c r="M69" s="11">
        <v>4.6240999999999999E-3</v>
      </c>
    </row>
    <row r="70" spans="1:13">
      <c r="A70" s="11"/>
      <c r="B70" s="11"/>
      <c r="C70" s="11">
        <v>1.49602E-2</v>
      </c>
      <c r="D70" s="11">
        <v>1.8930099999999998E-2</v>
      </c>
      <c r="E70" s="11">
        <v>3.1357200000000002E-2</v>
      </c>
      <c r="F70" s="11">
        <v>9.4698199999999996E-2</v>
      </c>
      <c r="G70" s="11">
        <v>0.1536131</v>
      </c>
      <c r="H70" s="11">
        <v>0.25147760000000002</v>
      </c>
      <c r="I70" s="11">
        <v>0.21460480000000001</v>
      </c>
      <c r="J70" s="11">
        <v>0.20653569999999999</v>
      </c>
      <c r="K70" s="11">
        <v>0.19027479999999999</v>
      </c>
      <c r="L70" s="11">
        <v>7.6468999999999999E-3</v>
      </c>
      <c r="M70" s="11">
        <v>5.0866000000000001E-3</v>
      </c>
    </row>
    <row r="71" spans="1:13">
      <c r="A71" s="11"/>
      <c r="B71" s="11"/>
      <c r="C71" s="11">
        <v>1.1410999999999999E-2</v>
      </c>
      <c r="D71" s="11">
        <v>2.8909999999999999E-3</v>
      </c>
      <c r="E71" s="11">
        <v>5.3429999999999997E-3</v>
      </c>
      <c r="F71" s="11">
        <v>2.8018999999999999E-2</v>
      </c>
      <c r="G71" s="11">
        <v>9.0243000000000004E-2</v>
      </c>
      <c r="H71" s="11">
        <v>0.33193800000000001</v>
      </c>
      <c r="I71" s="11">
        <v>0.263492</v>
      </c>
      <c r="J71" s="11">
        <v>0.19830700000000001</v>
      </c>
      <c r="K71" s="11">
        <v>0.16489599999999999</v>
      </c>
      <c r="L71" s="11">
        <v>1.2128999999999999E-2</v>
      </c>
      <c r="M71" s="11">
        <v>5.6150000000000002E-3</v>
      </c>
    </row>
    <row r="72" spans="1:13">
      <c r="A72" s="11"/>
      <c r="B72" s="11"/>
      <c r="C72" s="15">
        <v>1.3281633333333331</v>
      </c>
      <c r="D72" s="15">
        <v>1.1402566666666665</v>
      </c>
      <c r="E72" s="15">
        <v>1.9918533333333335</v>
      </c>
      <c r="F72" s="15">
        <v>7.0962566666666653</v>
      </c>
      <c r="G72" s="15">
        <v>13.63231</v>
      </c>
      <c r="H72" s="15">
        <v>31.457593333333335</v>
      </c>
      <c r="I72" s="15">
        <v>26.285520000000002</v>
      </c>
      <c r="J72" s="15">
        <v>22.402843333333333</v>
      </c>
      <c r="K72" s="15">
        <v>19.707773333333336</v>
      </c>
      <c r="L72" s="15">
        <v>0.99718666666666678</v>
      </c>
      <c r="M72" s="15">
        <v>0.51085666666666663</v>
      </c>
    </row>
    <row r="73" spans="1:13">
      <c r="A73" s="11"/>
      <c r="B73" s="11"/>
      <c r="C73" s="11">
        <v>0.1455305778483989</v>
      </c>
      <c r="D73" s="11">
        <v>0.65848018650694595</v>
      </c>
      <c r="E73" s="11">
        <v>1.0849411651431713</v>
      </c>
      <c r="F73" s="11">
        <v>3.0421894038815003</v>
      </c>
      <c r="G73" s="11">
        <v>3.2920052521322956</v>
      </c>
      <c r="H73" s="11">
        <v>4.6096446417580657</v>
      </c>
      <c r="I73" s="11">
        <v>3.9138904427521353</v>
      </c>
      <c r="J73" s="11">
        <v>3.0741134510005108</v>
      </c>
      <c r="K73" s="11">
        <v>2.9449097877448747</v>
      </c>
      <c r="L73" s="11">
        <v>0.18336541155723876</v>
      </c>
      <c r="M73" s="11">
        <v>4.0483132564343674E-2</v>
      </c>
    </row>
    <row r="75" spans="1:13">
      <c r="A75" s="11" t="s">
        <v>54</v>
      </c>
      <c r="B75" s="11"/>
      <c r="C75" s="17">
        <v>9.5023999999999994E-3</v>
      </c>
      <c r="D75" s="17">
        <v>1.0693599999999999E-2</v>
      </c>
      <c r="E75" s="17">
        <v>2.2833200000000001E-2</v>
      </c>
      <c r="F75" s="17">
        <v>8.2016400000000003E-2</v>
      </c>
      <c r="G75" s="17">
        <v>0.17809359999999999</v>
      </c>
      <c r="H75" s="17">
        <v>0.44537169999999998</v>
      </c>
      <c r="I75" s="17">
        <v>0.39628989999999997</v>
      </c>
      <c r="J75" s="17">
        <v>0.28611760000000003</v>
      </c>
      <c r="K75" s="17">
        <v>0.2195115</v>
      </c>
      <c r="L75" s="17">
        <v>1.04457E-2</v>
      </c>
      <c r="M75" s="17">
        <v>5.2262999999999997E-3</v>
      </c>
    </row>
    <row r="76" spans="1:13">
      <c r="A76" s="11"/>
      <c r="B76" s="11"/>
      <c r="C76" s="17">
        <v>5.7447000000000002E-3</v>
      </c>
      <c r="D76" s="17">
        <v>1.9086000000000001E-3</v>
      </c>
      <c r="E76" s="17">
        <v>2.9983000000000002E-3</v>
      </c>
      <c r="F76" s="17">
        <v>1.4040499999999999E-2</v>
      </c>
      <c r="G76" s="17">
        <v>5.1450299999999997E-2</v>
      </c>
      <c r="H76" s="17">
        <v>0.27766049999999998</v>
      </c>
      <c r="I76" s="17">
        <v>0.23931839999999999</v>
      </c>
      <c r="J76" s="17">
        <v>0.15973670000000001</v>
      </c>
      <c r="K76" s="17">
        <v>0.11316809999999999</v>
      </c>
      <c r="L76" s="17">
        <v>7.8989999999999998E-3</v>
      </c>
      <c r="M76" s="17">
        <v>3.8739E-3</v>
      </c>
    </row>
    <row r="77" spans="1:13">
      <c r="A77" s="11"/>
      <c r="B77" s="11"/>
      <c r="C77" s="17">
        <v>8.5810000000000001E-3</v>
      </c>
      <c r="D77" s="17">
        <v>5.1025999999999997E-3</v>
      </c>
      <c r="E77" s="17">
        <v>1.5343799999999999E-2</v>
      </c>
      <c r="F77" s="17">
        <v>6.97551E-2</v>
      </c>
      <c r="G77" s="17">
        <v>0.1576784</v>
      </c>
      <c r="H77" s="17">
        <v>0.51082329999999998</v>
      </c>
      <c r="I77" s="17">
        <v>0.47060600000000002</v>
      </c>
      <c r="J77" s="17">
        <v>0.36259560000000002</v>
      </c>
      <c r="K77" s="17">
        <v>0.27976770000000001</v>
      </c>
      <c r="L77" s="17">
        <v>1.4380799999999999E-2</v>
      </c>
      <c r="M77" s="17">
        <v>7.2154999999999997E-3</v>
      </c>
    </row>
    <row r="78" spans="1:13">
      <c r="A78" s="11"/>
      <c r="B78" s="11"/>
      <c r="C78" s="17">
        <v>0.79426999999999992</v>
      </c>
      <c r="D78" s="17">
        <v>0.59016000000000002</v>
      </c>
      <c r="E78" s="17">
        <v>1.3725099999999999</v>
      </c>
      <c r="F78" s="17">
        <v>5.5270666666666672</v>
      </c>
      <c r="G78" s="17">
        <v>12.90741</v>
      </c>
      <c r="H78" s="17">
        <v>41.128516666666663</v>
      </c>
      <c r="I78" s="17">
        <v>36.873809999999999</v>
      </c>
      <c r="J78" s="17">
        <v>26.948330000000002</v>
      </c>
      <c r="K78" s="17">
        <v>20.414909999999999</v>
      </c>
      <c r="L78" s="17">
        <v>1.0908499999999999</v>
      </c>
      <c r="M78" s="17">
        <v>0.54385666666666665</v>
      </c>
    </row>
    <row r="79" spans="1:13">
      <c r="A79" s="11"/>
      <c r="B79" s="11"/>
      <c r="C79" s="17">
        <v>0.15990929699885076</v>
      </c>
      <c r="D79" s="17">
        <v>0.36306892825834974</v>
      </c>
      <c r="E79" s="17">
        <v>0.81780583176366917</v>
      </c>
      <c r="F79" s="17">
        <v>2.9580735306877601</v>
      </c>
      <c r="G79" s="17">
        <v>5.551747978543931</v>
      </c>
      <c r="H79" s="17">
        <v>9.8192469643292259</v>
      </c>
      <c r="I79" s="17">
        <v>9.6411668522262737</v>
      </c>
      <c r="J79" s="17">
        <v>8.3647906049384577</v>
      </c>
      <c r="K79" s="17">
        <v>6.8876019921595439</v>
      </c>
      <c r="L79" s="17">
        <v>0.26663421498374884</v>
      </c>
      <c r="M79" s="17">
        <v>0.13724346962808667</v>
      </c>
    </row>
    <row r="80" spans="1:13">
      <c r="A80" s="11"/>
      <c r="B80" s="11"/>
      <c r="C80" s="18"/>
      <c r="D80" s="11"/>
      <c r="E80" s="11"/>
      <c r="F80" s="11"/>
      <c r="G80" s="11"/>
      <c r="H80" s="11"/>
      <c r="I80" s="11"/>
      <c r="J80" s="11"/>
      <c r="K80" s="11"/>
      <c r="L80" s="11"/>
      <c r="M80" s="11"/>
    </row>
    <row r="81" spans="1:13">
      <c r="A81" s="11" t="s">
        <v>55</v>
      </c>
      <c r="B81" s="11"/>
      <c r="C81" s="17">
        <v>2.1930000000000001E-3</v>
      </c>
      <c r="D81" s="17">
        <v>1.519E-3</v>
      </c>
      <c r="E81" s="17">
        <v>4.3709999999999999E-3</v>
      </c>
      <c r="F81" s="17">
        <v>1.9532999999999998E-2</v>
      </c>
      <c r="G81" s="17">
        <v>6.3728999999999994E-2</v>
      </c>
      <c r="H81" s="17">
        <v>0.220106</v>
      </c>
      <c r="I81" s="17">
        <v>0.219246</v>
      </c>
      <c r="J81" s="17">
        <v>0.13794799999999999</v>
      </c>
      <c r="K81" s="17">
        <v>9.6417000000000003E-2</v>
      </c>
      <c r="L81" s="17">
        <v>6.3200000000000001E-3</v>
      </c>
      <c r="M81" s="17">
        <v>3.5400000000000002E-3</v>
      </c>
    </row>
    <row r="82" spans="1:13">
      <c r="A82" s="11"/>
      <c r="B82" s="11"/>
      <c r="C82" s="17">
        <v>4.1209999999999997E-3</v>
      </c>
      <c r="D82" s="17">
        <v>1.487E-3</v>
      </c>
      <c r="E82" s="17">
        <v>1.8699999999999999E-3</v>
      </c>
      <c r="F82" s="17">
        <v>4.5459999999999997E-3</v>
      </c>
      <c r="G82" s="17">
        <v>4.6695E-2</v>
      </c>
      <c r="H82" s="17">
        <v>0.17118700000000001</v>
      </c>
      <c r="I82" s="17">
        <v>0.142238</v>
      </c>
      <c r="J82" s="17">
        <v>7.7556E-2</v>
      </c>
      <c r="K82" s="17">
        <v>5.1567000000000002E-2</v>
      </c>
      <c r="L82" s="17">
        <v>9.6310000000000007E-3</v>
      </c>
      <c r="M82" s="17">
        <v>3.9370000000000004E-3</v>
      </c>
    </row>
    <row r="83" spans="1:13">
      <c r="A83" s="11"/>
      <c r="B83" s="11"/>
      <c r="C83" s="17">
        <v>1.5950000000000001E-3</v>
      </c>
      <c r="D83" s="17">
        <v>8.7399999999999999E-4</v>
      </c>
      <c r="E83" s="17">
        <v>2.5300000000000001E-3</v>
      </c>
      <c r="F83" s="17">
        <v>1.3493E-2</v>
      </c>
      <c r="G83" s="17">
        <v>4.3332000000000002E-2</v>
      </c>
      <c r="H83" s="17">
        <v>0.15081700000000001</v>
      </c>
      <c r="I83" s="17">
        <v>0.155831</v>
      </c>
      <c r="J83" s="17">
        <v>9.6844E-2</v>
      </c>
      <c r="K83" s="17">
        <v>6.6193000000000002E-2</v>
      </c>
      <c r="L83" s="17">
        <v>5.6730000000000001E-3</v>
      </c>
      <c r="M83" s="17">
        <v>1.503E-3</v>
      </c>
    </row>
    <row r="84" spans="1:13">
      <c r="A84" s="11"/>
      <c r="B84" s="11"/>
      <c r="C84" s="17">
        <v>0.26363333333333328</v>
      </c>
      <c r="D84" s="17">
        <v>0.12933333333333333</v>
      </c>
      <c r="E84" s="17">
        <v>0.29236666666666666</v>
      </c>
      <c r="F84" s="17">
        <v>1.2524</v>
      </c>
      <c r="G84" s="17">
        <v>5.1251999999999995</v>
      </c>
      <c r="H84" s="17">
        <v>18.070333333333334</v>
      </c>
      <c r="I84" s="17">
        <v>17.243833333333335</v>
      </c>
      <c r="J84" s="17">
        <v>10.411599999999998</v>
      </c>
      <c r="K84" s="17">
        <v>7.1392333333333333</v>
      </c>
      <c r="L84" s="17">
        <v>0.7208</v>
      </c>
      <c r="M84" s="17">
        <v>0.2993333333333334</v>
      </c>
    </row>
    <row r="85" spans="1:13">
      <c r="A85" s="11"/>
      <c r="B85" s="11"/>
      <c r="C85" s="17">
        <v>0.10778303309065959</v>
      </c>
      <c r="D85" s="17">
        <v>2.9680109313964614E-2</v>
      </c>
      <c r="E85" s="17">
        <v>0.10582943299899555</v>
      </c>
      <c r="F85" s="17">
        <v>0.6156663761053276</v>
      </c>
      <c r="G85" s="17">
        <v>0.89287583683287197</v>
      </c>
      <c r="H85" s="17">
        <v>2.9076471935608446</v>
      </c>
      <c r="I85" s="17">
        <v>3.3560002546020291</v>
      </c>
      <c r="J85" s="17">
        <v>2.5185444261848304</v>
      </c>
      <c r="K85" s="17">
        <v>1.8675392460549667</v>
      </c>
      <c r="L85" s="17">
        <v>0.17335606902172962</v>
      </c>
      <c r="M85" s="17">
        <v>0.10662152169655474</v>
      </c>
    </row>
    <row r="87" spans="1:13">
      <c r="A87" s="11" t="s">
        <v>56</v>
      </c>
      <c r="B87" s="11"/>
      <c r="C87" s="17">
        <v>6.4269999999999996E-4</v>
      </c>
      <c r="D87" s="17">
        <v>7.1199999999999996E-4</v>
      </c>
      <c r="E87" s="17">
        <v>8.4429999999999998E-4</v>
      </c>
      <c r="F87" s="17">
        <v>9.1359999999999998E-4</v>
      </c>
      <c r="G87" s="17">
        <v>8.0650000000000003E-4</v>
      </c>
      <c r="H87" s="17">
        <v>9.1359999999999998E-4</v>
      </c>
      <c r="I87" s="17">
        <v>7.6239999999999999E-4</v>
      </c>
      <c r="J87" s="17">
        <v>3.4019999999999998E-4</v>
      </c>
      <c r="K87" s="17">
        <v>5.7339999999999995E-4</v>
      </c>
      <c r="L87" s="17">
        <v>1.7137999999999999E-3</v>
      </c>
      <c r="M87" s="17">
        <v>1.0143999999999999E-3</v>
      </c>
    </row>
    <row r="88" spans="1:13">
      <c r="A88" s="11"/>
      <c r="B88" s="11"/>
      <c r="C88" s="17">
        <v>1.4737000000000001E-3</v>
      </c>
      <c r="D88" s="17">
        <v>2.3265E-3</v>
      </c>
      <c r="E88" s="17">
        <v>1.8284E-3</v>
      </c>
      <c r="F88" s="17">
        <v>1.8488999999999999E-3</v>
      </c>
      <c r="G88" s="17">
        <v>1.6374E-3</v>
      </c>
      <c r="H88" s="17">
        <v>1.8216E-3</v>
      </c>
      <c r="I88" s="17">
        <v>1.9511999999999999E-3</v>
      </c>
      <c r="J88" s="17">
        <v>1.2281E-3</v>
      </c>
      <c r="K88" s="17">
        <v>9.8930000000000003E-4</v>
      </c>
      <c r="L88" s="17">
        <v>2.6881000000000001E-3</v>
      </c>
      <c r="M88" s="17">
        <v>1.1121E-3</v>
      </c>
    </row>
    <row r="89" spans="1:13">
      <c r="A89" s="11"/>
      <c r="B89" s="11"/>
      <c r="C89" s="17">
        <v>6.9160000000000001E-4</v>
      </c>
      <c r="D89" s="17">
        <v>7.5569999999999999E-4</v>
      </c>
      <c r="E89" s="17">
        <v>9.8620000000000001E-4</v>
      </c>
      <c r="F89" s="17">
        <v>7.3649999999999996E-4</v>
      </c>
      <c r="G89" s="17">
        <v>7.4290000000000001E-4</v>
      </c>
      <c r="H89" s="17">
        <v>1.1527E-3</v>
      </c>
      <c r="I89" s="17">
        <v>1.1463000000000001E-3</v>
      </c>
      <c r="J89" s="17">
        <v>5.4429999999999995E-4</v>
      </c>
      <c r="K89" s="17">
        <v>4.5469999999999999E-4</v>
      </c>
      <c r="L89" s="17">
        <v>1.6779E-3</v>
      </c>
      <c r="M89" s="17">
        <v>1.1527E-3</v>
      </c>
    </row>
    <row r="90" spans="1:13">
      <c r="A90" s="11"/>
      <c r="B90" s="11"/>
      <c r="C90" s="17">
        <v>9.3600000000000003E-2</v>
      </c>
      <c r="D90" s="17">
        <v>0.12647333333333335</v>
      </c>
      <c r="E90" s="17">
        <v>0.12196333333333333</v>
      </c>
      <c r="F90" s="17">
        <v>0.11663333333333332</v>
      </c>
      <c r="G90" s="17">
        <v>0.10622666666666666</v>
      </c>
      <c r="H90" s="17">
        <v>0.12959666666666667</v>
      </c>
      <c r="I90" s="17">
        <v>0.12866333333333335</v>
      </c>
      <c r="J90" s="17">
        <v>7.0419999999999996E-2</v>
      </c>
      <c r="K90" s="17">
        <v>6.7246666666666663E-2</v>
      </c>
      <c r="L90" s="17">
        <v>0.20266000000000001</v>
      </c>
      <c r="M90" s="17">
        <v>0.10930666666666668</v>
      </c>
    </row>
    <row r="91" spans="1:13">
      <c r="A91" s="11"/>
      <c r="B91" s="11"/>
      <c r="C91" s="17">
        <v>3.8073505223449031E-2</v>
      </c>
      <c r="D91" s="17">
        <v>7.5099434677558585E-2</v>
      </c>
      <c r="E91" s="17">
        <v>4.3434359926470913E-2</v>
      </c>
      <c r="F91" s="17">
        <v>4.8803281538118817E-2</v>
      </c>
      <c r="G91" s="17">
        <v>4.0750869384045735E-2</v>
      </c>
      <c r="H91" s="17">
        <v>3.8428288480695516E-2</v>
      </c>
      <c r="I91" s="17">
        <v>4.9536615638221468E-2</v>
      </c>
      <c r="J91" s="17">
        <v>3.7970831787921988E-2</v>
      </c>
      <c r="K91" s="17">
        <v>2.2921597287759471E-2</v>
      </c>
      <c r="L91" s="17">
        <v>4.6798069048483909E-2</v>
      </c>
      <c r="M91" s="17">
        <v>5.8042647156111788E-3</v>
      </c>
    </row>
    <row r="93" spans="1:13">
      <c r="A93" s="11" t="s">
        <v>57</v>
      </c>
      <c r="B93" s="11"/>
      <c r="C93" s="17">
        <v>7.5762999999999997E-2</v>
      </c>
      <c r="D93" s="17">
        <v>5.89475E-2</v>
      </c>
      <c r="E93" s="17">
        <v>0.13389499999999999</v>
      </c>
      <c r="F93" s="17">
        <v>0.23550670000000001</v>
      </c>
      <c r="G93" s="17">
        <v>0.21065329999999999</v>
      </c>
      <c r="H93" s="17">
        <v>0.17968319999999999</v>
      </c>
      <c r="I93" s="17">
        <v>7.2210499999999997E-2</v>
      </c>
      <c r="J93" s="17">
        <v>3.4681499999999997E-2</v>
      </c>
      <c r="K93" s="17">
        <v>5.9472799999999999E-2</v>
      </c>
      <c r="L93" s="17">
        <v>1.41269E-2</v>
      </c>
      <c r="M93" s="17">
        <v>1.31179E-2</v>
      </c>
    </row>
    <row r="94" spans="1:13">
      <c r="A94" s="11"/>
      <c r="B94" s="11"/>
      <c r="C94" s="17">
        <v>0.13584589999999999</v>
      </c>
      <c r="D94" s="17">
        <v>0.1203235</v>
      </c>
      <c r="E94" s="17">
        <v>0.25947330000000002</v>
      </c>
      <c r="F94" s="17">
        <v>0.2565655</v>
      </c>
      <c r="G94" s="17">
        <v>0.23800089999999999</v>
      </c>
      <c r="H94" s="17">
        <v>0.14828359999999999</v>
      </c>
      <c r="I94" s="17">
        <v>0.12033050000000001</v>
      </c>
      <c r="J94" s="17">
        <v>7.0211700000000002E-2</v>
      </c>
      <c r="K94" s="17">
        <v>8.6462800000000006E-2</v>
      </c>
      <c r="L94" s="17">
        <v>2.97784E-2</v>
      </c>
      <c r="M94" s="17">
        <v>1.10581E-2</v>
      </c>
    </row>
    <row r="95" spans="1:13">
      <c r="A95" s="11"/>
      <c r="B95" s="11"/>
      <c r="C95" s="17">
        <v>9.9386500000000003E-2</v>
      </c>
      <c r="D95" s="17">
        <v>9.3421799999999999E-2</v>
      </c>
      <c r="E95" s="17">
        <v>0.1573533</v>
      </c>
      <c r="F95" s="17">
        <v>0.29013460000000002</v>
      </c>
      <c r="G95" s="17">
        <v>0.23087289999999999</v>
      </c>
      <c r="H95" s="17">
        <v>0.1645018</v>
      </c>
      <c r="I95" s="17">
        <v>9.5769699999999999E-2</v>
      </c>
      <c r="J95" s="17">
        <v>5.4134099999999997E-2</v>
      </c>
      <c r="K95" s="17">
        <v>3.4984099999999997E-2</v>
      </c>
      <c r="L95" s="17">
        <v>1.7593399999999999E-2</v>
      </c>
      <c r="M95" s="17">
        <v>6.8477E-3</v>
      </c>
    </row>
    <row r="96" spans="1:13">
      <c r="A96" s="11"/>
      <c r="B96" s="11"/>
      <c r="C96" s="17">
        <v>10.366513333333332</v>
      </c>
      <c r="D96" s="17">
        <v>9.0897600000000001</v>
      </c>
      <c r="E96" s="17">
        <v>18.357386666666667</v>
      </c>
      <c r="F96" s="17">
        <v>26.073560000000001</v>
      </c>
      <c r="G96" s="17">
        <v>22.650903333333336</v>
      </c>
      <c r="H96" s="17">
        <v>16.415620000000001</v>
      </c>
      <c r="I96" s="17">
        <v>9.610356666666668</v>
      </c>
      <c r="J96" s="17">
        <v>5.30091</v>
      </c>
      <c r="K96" s="17">
        <v>6.0306566666666663</v>
      </c>
      <c r="L96" s="17">
        <v>2.0499566666666666</v>
      </c>
      <c r="M96" s="17">
        <v>1.0341233333333333</v>
      </c>
    </row>
    <row r="97" spans="1:13">
      <c r="A97" s="11"/>
      <c r="B97" s="11"/>
      <c r="C97" s="17">
        <v>2.4714621117917677</v>
      </c>
      <c r="D97" s="17">
        <v>2.5120138444814875</v>
      </c>
      <c r="E97" s="17">
        <v>5.4516761611840288</v>
      </c>
      <c r="F97" s="17">
        <v>2.249583909837551</v>
      </c>
      <c r="G97" s="17">
        <v>1.1583186252879165</v>
      </c>
      <c r="H97" s="17">
        <v>1.2821162182371248</v>
      </c>
      <c r="I97" s="17">
        <v>1.9646326208112155</v>
      </c>
      <c r="J97" s="17">
        <v>1.4526940415655325</v>
      </c>
      <c r="K97" s="17">
        <v>2.1024359103404078</v>
      </c>
      <c r="L97" s="17">
        <v>0.67120149276419827</v>
      </c>
      <c r="M97" s="17">
        <v>0.26095051093177718</v>
      </c>
    </row>
    <row r="99" spans="1:13">
      <c r="A99" s="11" t="s">
        <v>58</v>
      </c>
      <c r="B99" s="11"/>
      <c r="C99" s="17">
        <v>3.0209999999999998E-3</v>
      </c>
      <c r="D99" s="17">
        <v>1.0944000000000001E-2</v>
      </c>
      <c r="E99" s="17">
        <v>5.8576000000000003E-2</v>
      </c>
      <c r="F99" s="17">
        <v>6.0351000000000002E-2</v>
      </c>
      <c r="G99" s="17">
        <v>0.20527599999999999</v>
      </c>
      <c r="H99" s="17">
        <v>0.114733</v>
      </c>
      <c r="I99" s="17">
        <v>5.5333E-2</v>
      </c>
      <c r="J99" s="17">
        <v>4.9702999999999997E-2</v>
      </c>
      <c r="K99" s="17">
        <v>4.6775999999999998E-2</v>
      </c>
      <c r="L99" s="17">
        <v>4.6589999999999999E-3</v>
      </c>
      <c r="M99" s="17">
        <v>1.2919999999999999E-2</v>
      </c>
    </row>
    <row r="100" spans="1:13">
      <c r="A100" s="11"/>
      <c r="B100" s="11"/>
      <c r="C100" s="17">
        <v>4.9179999999999996E-3</v>
      </c>
      <c r="D100" s="17">
        <v>1.4172499999999999E-2</v>
      </c>
      <c r="E100" s="17">
        <v>5.8631599999999999E-2</v>
      </c>
      <c r="F100" s="17">
        <v>6.3362399999999999E-2</v>
      </c>
      <c r="G100" s="17">
        <v>0.20943390000000001</v>
      </c>
      <c r="H100" s="17">
        <v>0.1632796</v>
      </c>
      <c r="I100" s="17">
        <v>0.27007609999999999</v>
      </c>
      <c r="J100" s="17">
        <v>9.5353999999999994E-2</v>
      </c>
      <c r="K100" s="11"/>
      <c r="L100" s="17">
        <v>3.7550000000000001E-3</v>
      </c>
      <c r="M100" s="17">
        <v>8.1507000000000003E-3</v>
      </c>
    </row>
    <row r="101" spans="1:13">
      <c r="A101" s="11"/>
      <c r="B101" s="11"/>
      <c r="C101" s="17">
        <v>3.8679000000000001E-3</v>
      </c>
      <c r="D101" s="17">
        <v>1.6651800000000001E-2</v>
      </c>
      <c r="E101" s="17">
        <v>7.9473000000000002E-2</v>
      </c>
      <c r="F101" s="17">
        <v>7.7257599999999996E-2</v>
      </c>
      <c r="G101" s="17">
        <v>0.13682830000000001</v>
      </c>
      <c r="H101" s="17">
        <v>0.18686559999999999</v>
      </c>
      <c r="I101" s="17">
        <v>9.9611400000000003E-2</v>
      </c>
      <c r="J101" s="17">
        <v>4.7413200000000003E-2</v>
      </c>
      <c r="K101" s="17">
        <v>1.79956E-2</v>
      </c>
      <c r="L101" s="17">
        <v>3.7680000000000001E-3</v>
      </c>
      <c r="M101" s="17">
        <v>1.6134300000000001E-2</v>
      </c>
    </row>
    <row r="102" spans="1:13">
      <c r="A102" s="11"/>
      <c r="B102" s="11"/>
      <c r="C102" s="17">
        <v>0.39356333333333332</v>
      </c>
      <c r="D102" s="17">
        <v>1.3922766666666668</v>
      </c>
      <c r="E102" s="17">
        <v>6.5560200000000002</v>
      </c>
      <c r="F102" s="17">
        <v>6.6990333333333334</v>
      </c>
      <c r="G102" s="17">
        <v>18.384606666666667</v>
      </c>
      <c r="H102" s="17">
        <v>15.495939999999999</v>
      </c>
      <c r="I102" s="17">
        <v>14.167350000000001</v>
      </c>
      <c r="J102" s="17">
        <v>6.4156733333333325</v>
      </c>
      <c r="K102" s="17">
        <v>3.2385799999999998</v>
      </c>
      <c r="L102" s="17">
        <v>0.40606666666666663</v>
      </c>
      <c r="M102" s="17">
        <v>1.2401666666666666</v>
      </c>
    </row>
    <row r="103" spans="1:13">
      <c r="A103" s="11"/>
      <c r="B103" s="11"/>
      <c r="C103" s="17">
        <v>7.759265873063563E-2</v>
      </c>
      <c r="D103" s="17">
        <v>0.23368811499280168</v>
      </c>
      <c r="E103" s="17">
        <v>0.98378614112350304</v>
      </c>
      <c r="F103" s="17">
        <v>0.73634098121877056</v>
      </c>
      <c r="G103" s="17">
        <v>3.3289886550756265</v>
      </c>
      <c r="H103" s="17">
        <v>3.0029954953013167</v>
      </c>
      <c r="I103" s="17">
        <v>9.2576328658068245</v>
      </c>
      <c r="J103" s="17">
        <v>2.2079596639029049</v>
      </c>
      <c r="K103" s="17">
        <v>1.4390199999999997</v>
      </c>
      <c r="L103" s="17">
        <v>4.2311884330003019E-2</v>
      </c>
      <c r="M103" s="17">
        <v>0.32798342766399374</v>
      </c>
    </row>
    <row r="105" spans="1:13">
      <c r="A105" s="11" t="s">
        <v>59</v>
      </c>
      <c r="B105" s="11"/>
      <c r="C105" s="17">
        <v>8.8030999999999995E-3</v>
      </c>
      <c r="D105" s="17">
        <v>3.5855699999999997E-2</v>
      </c>
      <c r="E105" s="17">
        <v>4.9029400000000001E-2</v>
      </c>
      <c r="F105" s="17">
        <v>0.16440779999999999</v>
      </c>
      <c r="G105" s="17">
        <v>0.154667</v>
      </c>
      <c r="H105" s="17">
        <v>0.1424464</v>
      </c>
      <c r="I105" s="17">
        <v>0.1238095</v>
      </c>
      <c r="J105" s="17">
        <v>2.9323100000000001E-2</v>
      </c>
      <c r="K105" s="17">
        <v>8.6558999999999994E-3</v>
      </c>
      <c r="L105" s="17">
        <v>3.6189E-3</v>
      </c>
      <c r="M105" s="17">
        <v>3.0687000000000002E-3</v>
      </c>
    </row>
    <row r="106" spans="1:13">
      <c r="A106" s="11"/>
      <c r="B106" s="11"/>
      <c r="C106" s="17">
        <v>1.14374E-2</v>
      </c>
      <c r="D106" s="17">
        <v>3.8714499999999999E-2</v>
      </c>
      <c r="E106" s="17">
        <v>5.08102E-2</v>
      </c>
      <c r="F106" s="17">
        <v>0.20045669999999999</v>
      </c>
      <c r="G106" s="17">
        <v>0.18893009999999999</v>
      </c>
      <c r="H106" s="17">
        <v>0.1823748</v>
      </c>
      <c r="I106" s="17">
        <v>0.14773339999999999</v>
      </c>
      <c r="J106" s="17">
        <v>4.2465200000000002E-2</v>
      </c>
      <c r="K106" s="17">
        <v>1.29734E-2</v>
      </c>
      <c r="L106" s="17">
        <v>5.2182000000000001E-3</v>
      </c>
      <c r="M106" s="17">
        <v>5.5678999999999998E-3</v>
      </c>
    </row>
    <row r="107" spans="1:13">
      <c r="A107" s="11"/>
      <c r="B107" s="11"/>
      <c r="C107" s="17">
        <v>1.0777E-3</v>
      </c>
      <c r="D107" s="17">
        <v>1.8063E-3</v>
      </c>
      <c r="E107" s="17">
        <v>2.2236999999999999E-3</v>
      </c>
      <c r="F107" s="17">
        <v>4.3182999999999997E-3</v>
      </c>
      <c r="G107" s="17">
        <v>3.9919999999999999E-3</v>
      </c>
      <c r="H107" s="17">
        <v>3.1798999999999998E-3</v>
      </c>
      <c r="I107" s="17">
        <v>2.8156000000000001E-3</v>
      </c>
      <c r="J107" s="17">
        <v>2.1250000000000002E-3</v>
      </c>
      <c r="K107" s="17">
        <v>1.3205000000000001E-3</v>
      </c>
      <c r="L107" s="17">
        <v>1.3054E-3</v>
      </c>
      <c r="M107" s="17">
        <v>8.0449999999999999E-4</v>
      </c>
    </row>
    <row r="108" spans="1:13">
      <c r="A108" s="11"/>
      <c r="B108" s="11"/>
      <c r="C108" s="17">
        <v>0.71060666666666672</v>
      </c>
      <c r="D108" s="17">
        <v>2.5458833333333333</v>
      </c>
      <c r="E108" s="17">
        <v>3.40211</v>
      </c>
      <c r="F108" s="17">
        <v>12.306093333333333</v>
      </c>
      <c r="G108" s="17">
        <v>11.586303333333332</v>
      </c>
      <c r="H108" s="17">
        <v>10.933370000000002</v>
      </c>
      <c r="I108" s="17">
        <v>9.1452833333333317</v>
      </c>
      <c r="J108" s="17">
        <v>2.4637766666666669</v>
      </c>
      <c r="K108" s="17">
        <v>0.76499333333333319</v>
      </c>
      <c r="L108" s="17">
        <v>0.33808333333333335</v>
      </c>
      <c r="M108" s="17">
        <v>0.31470333333333333</v>
      </c>
    </row>
    <row r="109" spans="1:13">
      <c r="A109" s="11"/>
      <c r="B109" s="11"/>
      <c r="C109" s="17">
        <v>0.43962702088121097</v>
      </c>
      <c r="D109" s="17">
        <v>1.6765538746156914</v>
      </c>
      <c r="E109" s="17">
        <v>2.2495907734963705</v>
      </c>
      <c r="F109" s="17">
        <v>8.5243731053973821</v>
      </c>
      <c r="G109" s="17">
        <v>8.0331961591483338</v>
      </c>
      <c r="H109" s="17">
        <v>7.6811636368760334</v>
      </c>
      <c r="I109" s="17">
        <v>6.3432418617734871</v>
      </c>
      <c r="J109" s="17">
        <v>1.6798753829641324</v>
      </c>
      <c r="K109" s="17">
        <v>0.48101625962354166</v>
      </c>
      <c r="L109" s="17">
        <v>0.16062394515001666</v>
      </c>
      <c r="M109" s="17">
        <v>0.19454385920803463</v>
      </c>
    </row>
    <row r="111" spans="1:13">
      <c r="A111" s="11" t="s">
        <v>60</v>
      </c>
      <c r="B111" s="11"/>
      <c r="C111" s="17">
        <v>2.5519199999999999E-2</v>
      </c>
      <c r="D111" s="17">
        <v>7.0401099999999994E-2</v>
      </c>
      <c r="E111" s="17">
        <v>9.1835E-2</v>
      </c>
      <c r="F111" s="17">
        <v>0.34242879999999998</v>
      </c>
      <c r="G111" s="17">
        <v>0.27197070000000001</v>
      </c>
      <c r="H111" s="17">
        <v>0.2051038</v>
      </c>
      <c r="I111" s="17">
        <v>0.20768809999999999</v>
      </c>
      <c r="J111" s="17">
        <v>4.3105299999999999E-2</v>
      </c>
      <c r="K111" s="17">
        <v>2.4018100000000001E-2</v>
      </c>
      <c r="L111" s="17">
        <v>7.7907000000000002E-3</v>
      </c>
      <c r="M111" s="17">
        <v>1.9058700000000001E-2</v>
      </c>
    </row>
    <row r="112" spans="1:13">
      <c r="A112" s="11"/>
      <c r="B112" s="11"/>
      <c r="C112" s="17">
        <v>2.8647800000000001E-2</v>
      </c>
      <c r="D112" s="17">
        <v>8.1982700000000006E-2</v>
      </c>
      <c r="E112" s="17">
        <v>0.1124843</v>
      </c>
      <c r="F112" s="17">
        <v>0.39101849999999999</v>
      </c>
      <c r="G112" s="17">
        <v>0.32331500000000002</v>
      </c>
      <c r="H112" s="17">
        <v>0.25147969999999997</v>
      </c>
      <c r="I112" s="17">
        <v>0.25559670000000001</v>
      </c>
      <c r="J112" s="17">
        <v>8.0962800000000001E-2</v>
      </c>
      <c r="K112" s="17">
        <v>5.4399500000000003E-2</v>
      </c>
      <c r="L112" s="17">
        <v>1.45249E-2</v>
      </c>
      <c r="M112" s="17">
        <v>3.3338E-2</v>
      </c>
    </row>
    <row r="113" spans="1:13">
      <c r="A113" s="11"/>
      <c r="B113" s="11"/>
      <c r="C113" s="17">
        <v>2.70525E-2</v>
      </c>
      <c r="D113" s="17">
        <v>7.5250300000000006E-2</v>
      </c>
      <c r="E113" s="17">
        <v>0.1022243</v>
      </c>
      <c r="F113" s="17">
        <v>0.383718</v>
      </c>
      <c r="G113" s="17">
        <v>0.31339030000000001</v>
      </c>
      <c r="H113" s="17">
        <v>0.24310619999999999</v>
      </c>
      <c r="I113" s="17">
        <v>0.2474625</v>
      </c>
      <c r="J113" s="17">
        <v>7.2584200000000001E-2</v>
      </c>
      <c r="K113" s="17">
        <v>4.9016799999999999E-2</v>
      </c>
      <c r="L113" s="17">
        <v>1.51947E-2</v>
      </c>
      <c r="M113" s="17">
        <v>3.21841E-2</v>
      </c>
    </row>
    <row r="114" spans="1:13">
      <c r="A114" s="11"/>
      <c r="B114" s="11"/>
      <c r="C114" s="17">
        <v>2.7073166666666664</v>
      </c>
      <c r="D114" s="17">
        <v>7.5878033333333335</v>
      </c>
      <c r="E114" s="17">
        <v>10.218119999999999</v>
      </c>
      <c r="F114" s="17">
        <v>37.238843333333335</v>
      </c>
      <c r="G114" s="17">
        <v>30.289200000000001</v>
      </c>
      <c r="H114" s="17">
        <v>23.322989999999997</v>
      </c>
      <c r="I114" s="17">
        <v>23.691576666666666</v>
      </c>
      <c r="J114" s="17">
        <v>6.5550766666666664</v>
      </c>
      <c r="K114" s="17">
        <v>4.2478133333333332</v>
      </c>
      <c r="L114" s="17">
        <v>1.2503433333333334</v>
      </c>
      <c r="M114" s="17">
        <v>2.8193600000000001</v>
      </c>
    </row>
    <row r="115" spans="1:13">
      <c r="A115" s="11"/>
      <c r="B115" s="11"/>
      <c r="C115" s="17">
        <v>0.12773291988450841</v>
      </c>
      <c r="D115" s="17">
        <v>0.47489578852160391</v>
      </c>
      <c r="E115" s="17">
        <v>0.84300965130892758</v>
      </c>
      <c r="F115" s="17">
        <v>2.1393286285862891</v>
      </c>
      <c r="G115" s="17">
        <v>2.2236906451362941</v>
      </c>
      <c r="H115" s="17">
        <v>2.0179808414518363</v>
      </c>
      <c r="I115" s="17">
        <v>2.0932171037159266</v>
      </c>
      <c r="J115" s="17">
        <v>1.6235752008111264</v>
      </c>
      <c r="K115" s="17">
        <v>1.3236892581552351</v>
      </c>
      <c r="L115" s="17">
        <v>0.33436057994659329</v>
      </c>
      <c r="M115" s="17">
        <v>0.64765047059865921</v>
      </c>
    </row>
    <row r="117" spans="1:13">
      <c r="A117" s="11" t="s">
        <v>61</v>
      </c>
      <c r="B117" s="11"/>
      <c r="C117" s="17">
        <v>2.1503999999999998E-3</v>
      </c>
      <c r="D117" s="17">
        <v>3.1462999999999999E-3</v>
      </c>
      <c r="E117" s="17">
        <v>9.0159999999999997E-3</v>
      </c>
      <c r="F117" s="17">
        <v>4.7794499999999997E-2</v>
      </c>
      <c r="G117" s="17">
        <v>6.7342399999999997E-2</v>
      </c>
      <c r="H117" s="17">
        <v>5.9701200000000003E-2</v>
      </c>
      <c r="I117" s="17">
        <v>4.57498E-2</v>
      </c>
      <c r="J117" s="17">
        <v>1.40836E-2</v>
      </c>
      <c r="K117" s="17">
        <v>5.6229000000000001E-3</v>
      </c>
      <c r="L117" s="17">
        <v>1.745E-3</v>
      </c>
      <c r="M117" s="17">
        <v>1.0487999999999999E-3</v>
      </c>
    </row>
    <row r="118" spans="1:13">
      <c r="A118" s="11"/>
      <c r="B118" s="11"/>
      <c r="C118" s="17">
        <v>5.8920999999999999E-3</v>
      </c>
      <c r="D118" s="17">
        <v>7.4627000000000001E-3</v>
      </c>
      <c r="E118" s="17">
        <v>2.41631E-2</v>
      </c>
      <c r="F118" s="17">
        <v>7.2786799999999999E-2</v>
      </c>
      <c r="G118" s="17">
        <v>0.103381</v>
      </c>
      <c r="H118" s="17">
        <v>8.9180499999999996E-2</v>
      </c>
      <c r="I118" s="17">
        <v>8.1448300000000001E-2</v>
      </c>
      <c r="J118" s="17">
        <v>3.4999299999999997E-2</v>
      </c>
      <c r="K118" s="17">
        <v>1.7713400000000001E-2</v>
      </c>
      <c r="L118" s="17">
        <v>3.104E-3</v>
      </c>
      <c r="M118" s="17">
        <v>1.9515999999999999E-3</v>
      </c>
    </row>
    <row r="119" spans="1:13">
      <c r="A119" s="11"/>
      <c r="B119" s="11"/>
      <c r="C119" s="17">
        <v>5.1850000000000004E-3</v>
      </c>
      <c r="D119" s="17">
        <v>6.8196999999999997E-3</v>
      </c>
      <c r="E119" s="17">
        <v>2.77811E-2</v>
      </c>
      <c r="F119" s="17">
        <v>9.0137400000000006E-2</v>
      </c>
      <c r="G119" s="17">
        <v>0.12497659999999999</v>
      </c>
      <c r="H119" s="17">
        <v>0.1057095</v>
      </c>
      <c r="I119" s="17">
        <v>9.5654500000000003E-2</v>
      </c>
      <c r="J119" s="17">
        <v>4.4391800000000002E-2</v>
      </c>
      <c r="K119" s="17">
        <v>2.0842200000000002E-2</v>
      </c>
      <c r="L119" s="17">
        <v>3.8823999999999998E-3</v>
      </c>
      <c r="M119" s="17">
        <v>3.0225E-3</v>
      </c>
    </row>
    <row r="120" spans="1:13">
      <c r="A120" s="11"/>
      <c r="B120" s="11"/>
      <c r="C120" s="17">
        <v>0.44091666666666662</v>
      </c>
      <c r="D120" s="17">
        <v>0.58095666666666657</v>
      </c>
      <c r="E120" s="17">
        <v>2.0320066666666667</v>
      </c>
      <c r="F120" s="17">
        <v>7.0239566666666668</v>
      </c>
      <c r="G120" s="17">
        <v>9.8566666666666656</v>
      </c>
      <c r="H120" s="17">
        <v>8.4863733333333347</v>
      </c>
      <c r="I120" s="17">
        <v>7.4284200000000009</v>
      </c>
      <c r="J120" s="17">
        <v>3.1158233333333332</v>
      </c>
      <c r="K120" s="17">
        <v>1.4726166666666667</v>
      </c>
      <c r="L120" s="17">
        <v>0.29104666666666668</v>
      </c>
      <c r="M120" s="17">
        <v>0.20076333333333332</v>
      </c>
    </row>
    <row r="121" spans="1:13">
      <c r="A121" s="11"/>
      <c r="B121" s="11"/>
      <c r="C121" s="17">
        <v>0.16230665920479737</v>
      </c>
      <c r="D121" s="17">
        <v>0.19014212672513042</v>
      </c>
      <c r="E121" s="17">
        <v>0.81285063573956917</v>
      </c>
      <c r="F121" s="17">
        <v>1.7379999872330896</v>
      </c>
      <c r="G121" s="17">
        <v>2.3774055978360606</v>
      </c>
      <c r="H121" s="17">
        <v>1.9029219165331526</v>
      </c>
      <c r="I121" s="17">
        <v>2.099385651613348</v>
      </c>
      <c r="J121" s="17">
        <v>1.2667862004914461</v>
      </c>
      <c r="K121" s="17">
        <v>0.65624916692433899</v>
      </c>
      <c r="L121" s="17">
        <v>8.8325573998826762E-2</v>
      </c>
      <c r="M121" s="17">
        <v>8.0673321626311023E-2</v>
      </c>
    </row>
    <row r="122" spans="1:13">
      <c r="A122" s="11"/>
      <c r="B122" s="11"/>
      <c r="C122" s="18"/>
      <c r="D122" s="11"/>
      <c r="E122" s="11"/>
      <c r="F122" s="11"/>
      <c r="G122" s="11"/>
      <c r="H122" s="11"/>
      <c r="I122" s="11"/>
      <c r="J122" s="11"/>
      <c r="K122" s="11"/>
      <c r="L122" s="11"/>
      <c r="M122" s="11"/>
    </row>
    <row r="123" spans="1:13" ht="15.75">
      <c r="A123" s="13"/>
      <c r="B123" s="11"/>
      <c r="C123" s="47" t="s">
        <v>97</v>
      </c>
      <c r="D123" s="47"/>
      <c r="E123" s="47"/>
      <c r="F123" s="47"/>
      <c r="G123" s="47"/>
      <c r="H123" s="47"/>
      <c r="I123" s="47"/>
      <c r="J123" s="47"/>
      <c r="K123" s="47"/>
      <c r="L123" s="47"/>
      <c r="M123" s="47"/>
    </row>
    <row r="124" spans="1:13">
      <c r="A124" s="11"/>
      <c r="B124" s="11"/>
      <c r="C124" s="11" t="s">
        <v>27</v>
      </c>
      <c r="D124" s="11" t="s">
        <v>3</v>
      </c>
      <c r="E124" s="11" t="s">
        <v>4</v>
      </c>
      <c r="F124" s="11" t="s">
        <v>5</v>
      </c>
      <c r="G124" s="11" t="s">
        <v>6</v>
      </c>
      <c r="H124" s="11" t="s">
        <v>7</v>
      </c>
      <c r="I124" s="11" t="s">
        <v>8</v>
      </c>
      <c r="J124" s="11" t="s">
        <v>9</v>
      </c>
      <c r="K124" s="11"/>
      <c r="L124" s="11"/>
      <c r="M124" s="11"/>
    </row>
    <row r="125" spans="1:13">
      <c r="A125" s="11" t="s">
        <v>11</v>
      </c>
      <c r="B125" s="11"/>
      <c r="C125" s="17">
        <v>0.32522640000000003</v>
      </c>
      <c r="D125" s="17">
        <v>0.4722576</v>
      </c>
      <c r="E125" s="17">
        <v>0.48899710000000002</v>
      </c>
      <c r="F125" s="17">
        <v>0.4695184</v>
      </c>
      <c r="G125" s="17">
        <v>0.41990850000000002</v>
      </c>
      <c r="H125" s="17">
        <v>0.3700773</v>
      </c>
      <c r="I125" s="17">
        <v>0.33404349999999999</v>
      </c>
      <c r="J125" s="17">
        <v>0.25468980000000002</v>
      </c>
      <c r="K125" s="11"/>
      <c r="L125" s="11"/>
      <c r="M125" s="11"/>
    </row>
    <row r="126" spans="1:13">
      <c r="A126" s="11"/>
      <c r="B126" s="11"/>
      <c r="C126" s="17">
        <v>0.26884999999999998</v>
      </c>
      <c r="D126" s="17">
        <v>0.40747699999999998</v>
      </c>
      <c r="E126" s="17">
        <v>0.41663299999999998</v>
      </c>
      <c r="F126" s="17">
        <v>0.40084500000000001</v>
      </c>
      <c r="G126" s="17">
        <v>0.36934800000000001</v>
      </c>
      <c r="H126" s="17">
        <v>0.32967200000000002</v>
      </c>
      <c r="I126" s="17">
        <v>0.28447600000000001</v>
      </c>
      <c r="J126" s="17">
        <v>0.148366</v>
      </c>
      <c r="K126" s="11"/>
      <c r="L126" s="11"/>
      <c r="M126" s="11"/>
    </row>
    <row r="127" spans="1:13">
      <c r="A127" s="11"/>
      <c r="B127" s="11"/>
      <c r="C127" s="17">
        <v>0.2494228</v>
      </c>
      <c r="D127" s="17">
        <v>0.40146700000000002</v>
      </c>
      <c r="E127" s="17">
        <v>0.4201609</v>
      </c>
      <c r="F127" s="17">
        <v>0.39169680000000001</v>
      </c>
      <c r="G127" s="17">
        <v>0.34190779999999998</v>
      </c>
      <c r="H127" s="17">
        <v>0.2977783</v>
      </c>
      <c r="I127" s="17">
        <v>0.2608856</v>
      </c>
      <c r="J127" s="17">
        <v>0.13696</v>
      </c>
      <c r="K127" s="11"/>
      <c r="L127" s="11"/>
      <c r="M127" s="11"/>
    </row>
    <row r="128" spans="1:13">
      <c r="A128" s="11"/>
      <c r="B128" s="11"/>
      <c r="C128" s="17">
        <v>28.116640000000004</v>
      </c>
      <c r="D128" s="17">
        <v>42.706719999999997</v>
      </c>
      <c r="E128" s="17">
        <v>44.193033333333332</v>
      </c>
      <c r="F128" s="17">
        <v>42.068673333333336</v>
      </c>
      <c r="G128" s="17">
        <v>37.705476666666662</v>
      </c>
      <c r="H128" s="17">
        <v>33.250920000000001</v>
      </c>
      <c r="I128" s="17">
        <v>29.313503333333337</v>
      </c>
      <c r="J128" s="17">
        <v>18.000526666666669</v>
      </c>
      <c r="K128" s="11"/>
      <c r="L128" s="11"/>
      <c r="M128" s="11"/>
    </row>
    <row r="129" spans="1:10" ht="15.75">
      <c r="A129" s="13"/>
      <c r="B129" s="11"/>
      <c r="C129" s="17">
        <v>3.2148786653723636</v>
      </c>
      <c r="D129" s="17">
        <v>3.2048496731464122</v>
      </c>
      <c r="E129" s="17">
        <v>3.3312379209970726</v>
      </c>
      <c r="F129" s="17">
        <v>3.4730593073862441</v>
      </c>
      <c r="G129" s="17">
        <v>3.230658332768864</v>
      </c>
      <c r="H129" s="17">
        <v>2.9584045566600028</v>
      </c>
      <c r="I129" s="17">
        <v>3.0487743185344676</v>
      </c>
      <c r="J129" s="17">
        <v>5.3014833448846046</v>
      </c>
    </row>
    <row r="131" spans="1:10">
      <c r="A131" s="11" t="s">
        <v>17</v>
      </c>
      <c r="B131" s="11"/>
      <c r="C131" s="17">
        <v>8.9116000000000001E-2</v>
      </c>
      <c r="D131" s="17">
        <v>0.38495699999999999</v>
      </c>
      <c r="E131" s="17">
        <v>0.39882299999999998</v>
      </c>
      <c r="F131" s="17">
        <v>0.37665999999999999</v>
      </c>
      <c r="G131" s="17">
        <v>0.27556599999999998</v>
      </c>
      <c r="H131" s="17">
        <v>8.7022000000000002E-2</v>
      </c>
      <c r="I131" s="17">
        <v>2.8665E-2</v>
      </c>
      <c r="J131" s="17">
        <v>1.2149999999999999E-2</v>
      </c>
    </row>
    <row r="132" spans="1:10">
      <c r="A132" s="11"/>
      <c r="B132" s="11"/>
      <c r="C132" s="17">
        <v>0.1019263</v>
      </c>
      <c r="D132" s="17">
        <v>0.52329639999999999</v>
      </c>
      <c r="E132" s="17">
        <v>0.5484483</v>
      </c>
      <c r="F132" s="17">
        <v>0.51516269999999997</v>
      </c>
      <c r="G132" s="17">
        <v>0.36015920000000001</v>
      </c>
      <c r="H132" s="17">
        <v>0.1028715</v>
      </c>
      <c r="I132" s="17">
        <v>3.6739800000000003E-2</v>
      </c>
      <c r="J132" s="17">
        <v>1.4131899999999999E-2</v>
      </c>
    </row>
    <row r="133" spans="1:10">
      <c r="A133" s="11"/>
      <c r="B133" s="11"/>
      <c r="C133" s="17">
        <v>0.1058767</v>
      </c>
      <c r="D133" s="17">
        <v>0.44044179999999999</v>
      </c>
      <c r="E133" s="17">
        <v>0.4548277</v>
      </c>
      <c r="F133" s="17">
        <v>0.43337989999999998</v>
      </c>
      <c r="G133" s="17">
        <v>0.320683</v>
      </c>
      <c r="H133" s="17">
        <v>0.1083797</v>
      </c>
      <c r="I133" s="17">
        <v>3.7313800000000001E-2</v>
      </c>
      <c r="J133" s="17">
        <v>1.7875700000000001E-2</v>
      </c>
    </row>
    <row r="134" spans="1:10">
      <c r="A134" s="11"/>
      <c r="B134" s="11"/>
      <c r="C134" s="17">
        <v>9.8972999999999995</v>
      </c>
      <c r="D134" s="17">
        <v>44.956506666666662</v>
      </c>
      <c r="E134" s="17">
        <v>46.73663333333333</v>
      </c>
      <c r="F134" s="17">
        <v>44.173419999999993</v>
      </c>
      <c r="G134" s="17">
        <v>31.880273333333335</v>
      </c>
      <c r="H134" s="17">
        <v>9.9424400000000013</v>
      </c>
      <c r="I134" s="17">
        <v>3.423953333333333</v>
      </c>
      <c r="J134" s="17">
        <v>1.4719199999999999</v>
      </c>
    </row>
    <row r="135" spans="1:10" ht="15.75">
      <c r="A135" s="13"/>
      <c r="B135" s="11"/>
      <c r="C135" s="17">
        <v>0.71541014711842055</v>
      </c>
      <c r="D135" s="17">
        <v>5.684407265548681</v>
      </c>
      <c r="E135" s="17">
        <v>6.1724363609103845</v>
      </c>
      <c r="F135" s="17">
        <v>5.6851239934821711</v>
      </c>
      <c r="G135" s="17">
        <v>3.456061268374099</v>
      </c>
      <c r="H135" s="17">
        <v>0.9053533789999717</v>
      </c>
      <c r="I135" s="17">
        <v>0.39487496260068067</v>
      </c>
      <c r="J135" s="17">
        <v>0.23741105127324363</v>
      </c>
    </row>
    <row r="137" spans="1:10">
      <c r="A137" s="11" t="s">
        <v>22</v>
      </c>
      <c r="B137" s="11"/>
      <c r="C137" s="17">
        <v>8.1276799999999996E-2</v>
      </c>
      <c r="D137" s="17">
        <v>0.1477368</v>
      </c>
      <c r="E137" s="17">
        <v>0.15805530000000001</v>
      </c>
      <c r="F137" s="17">
        <v>0.1457735</v>
      </c>
      <c r="G137" s="17">
        <v>0.1289679</v>
      </c>
      <c r="H137" s="17">
        <v>0.112804</v>
      </c>
      <c r="I137" s="17">
        <v>9.7256499999999996E-2</v>
      </c>
      <c r="J137" s="17">
        <v>4.11213E-2</v>
      </c>
    </row>
    <row r="138" spans="1:10">
      <c r="A138" s="11"/>
      <c r="B138" s="11"/>
      <c r="C138" s="17">
        <v>3.2846800000000002E-2</v>
      </c>
      <c r="D138" s="17">
        <v>5.86683E-2</v>
      </c>
      <c r="E138" s="17">
        <v>6.0222900000000003E-2</v>
      </c>
      <c r="F138" s="17">
        <v>5.7057799999999999E-2</v>
      </c>
      <c r="G138" s="17">
        <v>5.1631900000000001E-2</v>
      </c>
      <c r="H138" s="17">
        <v>4.4281500000000001E-2</v>
      </c>
      <c r="I138" s="17">
        <v>3.9139599999999997E-2</v>
      </c>
      <c r="J138" s="17">
        <v>1.58517E-2</v>
      </c>
    </row>
    <row r="139" spans="1:10">
      <c r="A139" s="11"/>
      <c r="B139" s="11"/>
      <c r="C139" s="17">
        <v>4.1808699999999997E-2</v>
      </c>
      <c r="D139" s="17">
        <v>7.6195799999999994E-2</v>
      </c>
      <c r="E139" s="17">
        <v>8.0322900000000003E-2</v>
      </c>
      <c r="F139" s="17">
        <v>7.3630600000000004E-2</v>
      </c>
      <c r="G139" s="17">
        <v>6.5350599999999995E-2</v>
      </c>
      <c r="H139" s="17">
        <v>5.8136E-2</v>
      </c>
      <c r="I139" s="17">
        <v>5.0393800000000002E-2</v>
      </c>
      <c r="J139" s="17">
        <v>1.91459E-2</v>
      </c>
    </row>
    <row r="140" spans="1:10">
      <c r="A140" s="11"/>
      <c r="B140" s="11"/>
      <c r="C140" s="17">
        <v>5.1977433333333334</v>
      </c>
      <c r="D140" s="17">
        <v>9.4200300000000006</v>
      </c>
      <c r="E140" s="17">
        <v>9.9533699999999996</v>
      </c>
      <c r="F140" s="17">
        <v>9.2153966666666651</v>
      </c>
      <c r="G140" s="17">
        <v>8.1983466666666676</v>
      </c>
      <c r="H140" s="17">
        <v>7.1740500000000003</v>
      </c>
      <c r="I140" s="17">
        <v>6.2263299999999999</v>
      </c>
      <c r="J140" s="17">
        <v>2.5372966666666663</v>
      </c>
    </row>
    <row r="141" spans="1:10" ht="15.75">
      <c r="A141" s="13"/>
      <c r="B141" s="11"/>
      <c r="C141" s="17">
        <v>2.1038355103688327</v>
      </c>
      <c r="D141" s="17">
        <v>3.8526362733847588</v>
      </c>
      <c r="E141" s="17">
        <v>4.21867732029839</v>
      </c>
      <c r="F141" s="17">
        <v>3.851367887840488</v>
      </c>
      <c r="G141" s="17">
        <v>3.3691773616748368</v>
      </c>
      <c r="H141" s="17">
        <v>2.9582033587410228</v>
      </c>
      <c r="I141" s="17">
        <v>2.5166873585330372</v>
      </c>
      <c r="J141" s="17">
        <v>1.1216667374739957</v>
      </c>
    </row>
    <row r="143" spans="1:10">
      <c r="A143" s="11" t="s">
        <v>23</v>
      </c>
      <c r="B143" s="11"/>
      <c r="C143" s="17">
        <v>5.7583700000000002E-2</v>
      </c>
      <c r="D143" s="17">
        <v>0.30009999999999998</v>
      </c>
      <c r="E143" s="17">
        <v>0.34010770000000001</v>
      </c>
      <c r="F143" s="17">
        <v>0.28637170000000001</v>
      </c>
      <c r="G143" s="17">
        <v>0.1648249</v>
      </c>
      <c r="H143" s="17">
        <v>4.3139700000000003E-2</v>
      </c>
      <c r="I143" s="17">
        <v>1.16814E-2</v>
      </c>
      <c r="J143" s="17">
        <v>3.5244E-3</v>
      </c>
    </row>
    <row r="144" spans="1:10">
      <c r="A144" s="11"/>
      <c r="B144" s="11"/>
      <c r="C144" s="17">
        <v>2.56954E-2</v>
      </c>
      <c r="D144" s="17">
        <v>0.15237149999999999</v>
      </c>
      <c r="E144" s="17">
        <v>0.17427619999999999</v>
      </c>
      <c r="F144" s="17">
        <v>0.1424955</v>
      </c>
      <c r="G144" s="17">
        <v>8.4762199999999996E-2</v>
      </c>
      <c r="H144" s="17">
        <v>2.1762500000000001E-2</v>
      </c>
      <c r="I144" s="17">
        <v>7.6896999999999998E-3</v>
      </c>
      <c r="J144" s="17">
        <v>1.8749999999999999E-3</v>
      </c>
    </row>
    <row r="145" spans="1:13">
      <c r="A145" s="11"/>
      <c r="B145" s="11"/>
      <c r="C145" s="17">
        <v>3.87377E-2</v>
      </c>
      <c r="D145" s="17">
        <v>0.23952950000000001</v>
      </c>
      <c r="E145" s="17">
        <v>0.26794289999999998</v>
      </c>
      <c r="F145" s="17">
        <v>0.22720170000000001</v>
      </c>
      <c r="G145" s="17">
        <v>0.13297929999999999</v>
      </c>
      <c r="H145" s="17">
        <v>3.52004E-2</v>
      </c>
      <c r="I145" s="17">
        <v>9.1739999999999999E-3</v>
      </c>
      <c r="J145" s="17">
        <v>2.0609999999999999E-3</v>
      </c>
      <c r="K145" s="11"/>
      <c r="L145" s="11"/>
      <c r="M145" s="11"/>
    </row>
    <row r="146" spans="1:13">
      <c r="A146" s="11"/>
      <c r="B146" s="11"/>
      <c r="C146" s="17">
        <v>4.0672266666666665</v>
      </c>
      <c r="D146" s="17">
        <v>23.066699999999997</v>
      </c>
      <c r="E146" s="17">
        <v>26.077559999999998</v>
      </c>
      <c r="F146" s="17">
        <v>21.868963333333333</v>
      </c>
      <c r="G146" s="17">
        <v>12.752213333333332</v>
      </c>
      <c r="H146" s="17">
        <v>3.3367533333333337</v>
      </c>
      <c r="I146" s="17">
        <v>0.95150333333333326</v>
      </c>
      <c r="J146" s="17">
        <v>0.24868000000000004</v>
      </c>
      <c r="K146" s="11"/>
      <c r="L146" s="11"/>
      <c r="M146" s="11"/>
    </row>
    <row r="147" spans="1:13" ht="15.75">
      <c r="A147" s="13"/>
      <c r="B147" s="12"/>
      <c r="C147" s="19">
        <v>1.3090017325258059</v>
      </c>
      <c r="D147" s="19">
        <v>6.0634618042556028</v>
      </c>
      <c r="E147" s="19">
        <v>6.7889858054695216</v>
      </c>
      <c r="F147" s="19">
        <v>5.9044794807633627</v>
      </c>
      <c r="G147" s="19">
        <v>3.2912454419194526</v>
      </c>
      <c r="H147" s="19">
        <v>0.88229141113101117</v>
      </c>
      <c r="I147" s="19">
        <v>0.164735040258255</v>
      </c>
      <c r="J147" s="19">
        <v>7.3761296084057529E-2</v>
      </c>
      <c r="K147" s="19"/>
      <c r="L147" s="19"/>
      <c r="M147" s="19"/>
    </row>
    <row r="148" spans="1:13">
      <c r="A148" s="12"/>
      <c r="B148" s="12"/>
      <c r="C148" s="19"/>
      <c r="D148" s="19"/>
      <c r="E148" s="19"/>
      <c r="F148" s="19"/>
      <c r="G148" s="19"/>
      <c r="H148" s="19"/>
      <c r="I148" s="19"/>
      <c r="J148" s="19"/>
      <c r="K148" s="19"/>
      <c r="L148" s="19"/>
      <c r="M148" s="19"/>
    </row>
    <row r="149" spans="1:13">
      <c r="A149" s="11" t="s">
        <v>24</v>
      </c>
      <c r="B149" s="12"/>
      <c r="C149" s="19">
        <v>0.107461</v>
      </c>
      <c r="D149" s="19">
        <v>0.32525300000000001</v>
      </c>
      <c r="E149" s="19">
        <v>0.36480299999999999</v>
      </c>
      <c r="F149" s="19">
        <v>0.21578700000000001</v>
      </c>
      <c r="G149" s="19">
        <v>8.1049999999999997E-2</v>
      </c>
      <c r="H149" s="19">
        <v>3.1572000000000003E-2</v>
      </c>
      <c r="I149" s="19">
        <v>2.6093000000000002E-2</v>
      </c>
      <c r="J149" s="19">
        <v>2.7560999999999999E-2</v>
      </c>
      <c r="K149" s="19"/>
      <c r="L149" s="19"/>
      <c r="M149" s="19"/>
    </row>
    <row r="150" spans="1:13">
      <c r="A150" s="12"/>
      <c r="B150" s="12"/>
      <c r="C150" s="19">
        <v>0.1117384</v>
      </c>
      <c r="D150" s="19">
        <v>0.33235629999999999</v>
      </c>
      <c r="E150" s="19">
        <v>0.37728119999999998</v>
      </c>
      <c r="F150" s="19">
        <v>0.2209392</v>
      </c>
      <c r="G150" s="19">
        <v>7.7023499999999995E-2</v>
      </c>
      <c r="H150" s="19">
        <v>3.2105099999999998E-2</v>
      </c>
      <c r="I150" s="19">
        <v>2.6780499999999999E-2</v>
      </c>
      <c r="J150" s="19">
        <v>2.5829700000000001E-2</v>
      </c>
      <c r="K150" s="19"/>
      <c r="L150" s="19"/>
      <c r="M150" s="19"/>
    </row>
    <row r="151" spans="1:13">
      <c r="A151" s="12"/>
      <c r="B151" s="12"/>
      <c r="C151" s="19">
        <v>9.6689700000000003E-2</v>
      </c>
      <c r="D151" s="19">
        <v>0.30680439999999998</v>
      </c>
      <c r="E151" s="19">
        <v>0.35731180000000001</v>
      </c>
      <c r="F151" s="19">
        <v>0.19092000000000001</v>
      </c>
      <c r="G151" s="19">
        <v>6.9598499999999994E-2</v>
      </c>
      <c r="H151" s="19">
        <v>2.54045E-2</v>
      </c>
      <c r="I151" s="19">
        <v>2.3689499999999999E-2</v>
      </c>
      <c r="J151" s="19">
        <v>2.1107600000000001E-2</v>
      </c>
      <c r="K151" s="19"/>
      <c r="L151" s="19"/>
      <c r="M151" s="19"/>
    </row>
    <row r="152" spans="1:13">
      <c r="A152" s="12"/>
      <c r="B152" s="12"/>
      <c r="C152" s="19">
        <v>10.529636666666665</v>
      </c>
      <c r="D152" s="19">
        <v>32.147123333333333</v>
      </c>
      <c r="E152" s="19">
        <v>36.646533333333338</v>
      </c>
      <c r="F152" s="19">
        <v>20.921540000000004</v>
      </c>
      <c r="G152" s="19">
        <v>7.5890666666666657</v>
      </c>
      <c r="H152" s="19">
        <v>2.9693866666666664</v>
      </c>
      <c r="I152" s="19">
        <v>2.5521000000000003</v>
      </c>
      <c r="J152" s="19">
        <v>2.4832766666666668</v>
      </c>
      <c r="K152" s="19"/>
      <c r="L152" s="19"/>
      <c r="M152" s="19"/>
    </row>
    <row r="153" spans="1:13" ht="15.75">
      <c r="A153" s="13"/>
      <c r="B153" s="12"/>
      <c r="C153" s="19">
        <v>0.63314069538733286</v>
      </c>
      <c r="D153" s="19">
        <v>1.0768819735493569</v>
      </c>
      <c r="E153" s="19">
        <v>0.82367772084852486</v>
      </c>
      <c r="F153" s="19">
        <v>1.3106678630377719</v>
      </c>
      <c r="G153" s="19">
        <v>0.47431843441112675</v>
      </c>
      <c r="H153" s="19">
        <v>0.30408385579565966</v>
      </c>
      <c r="I153" s="19">
        <v>0.13251309998134778</v>
      </c>
      <c r="J153" s="19">
        <v>0.2727269690042079</v>
      </c>
      <c r="K153" s="19"/>
      <c r="L153" s="19"/>
      <c r="M153" s="19"/>
    </row>
    <row r="154" spans="1:13">
      <c r="A154" s="12"/>
      <c r="B154" s="12"/>
      <c r="C154" s="19"/>
      <c r="D154" s="19"/>
      <c r="E154" s="19"/>
      <c r="F154" s="19"/>
      <c r="G154" s="19"/>
      <c r="H154" s="19"/>
      <c r="I154" s="19"/>
      <c r="J154" s="19"/>
      <c r="K154" s="19"/>
      <c r="L154" s="19"/>
      <c r="M154" s="19"/>
    </row>
    <row r="155" spans="1:13">
      <c r="A155" s="11" t="s">
        <v>43</v>
      </c>
      <c r="B155" s="12"/>
      <c r="C155" s="19">
        <v>1.8804999999999999E-2</v>
      </c>
      <c r="D155" s="19">
        <v>0.174321</v>
      </c>
      <c r="E155" s="19">
        <v>0.26996599999999998</v>
      </c>
      <c r="F155" s="19">
        <v>0.17311099999999999</v>
      </c>
      <c r="G155" s="19">
        <v>7.7987000000000001E-2</v>
      </c>
      <c r="H155" s="19">
        <v>3.2076E-2</v>
      </c>
      <c r="I155" s="19">
        <v>3.4787999999999999E-2</v>
      </c>
      <c r="J155" s="19">
        <v>3.8096999999999999E-2</v>
      </c>
      <c r="K155" s="19"/>
      <c r="L155" s="19"/>
      <c r="M155" s="19"/>
    </row>
    <row r="156" spans="1:13">
      <c r="A156" s="12"/>
      <c r="B156" s="12"/>
      <c r="C156" s="19">
        <v>1.7972100000000001E-2</v>
      </c>
      <c r="D156" s="19">
        <v>0.20012940000000001</v>
      </c>
      <c r="E156" s="19">
        <v>0.30986399999999997</v>
      </c>
      <c r="F156" s="19">
        <v>0.1996995</v>
      </c>
      <c r="G156" s="19">
        <v>8.8010900000000003E-2</v>
      </c>
      <c r="H156" s="19">
        <v>3.7698500000000003E-2</v>
      </c>
      <c r="I156" s="19">
        <v>3.4741500000000002E-2</v>
      </c>
      <c r="J156" s="19">
        <v>3.88709E-2</v>
      </c>
      <c r="K156" s="19"/>
      <c r="L156" s="19"/>
      <c r="M156" s="19"/>
    </row>
    <row r="157" spans="1:13">
      <c r="A157" s="12"/>
      <c r="B157" s="12"/>
      <c r="C157" s="19">
        <v>1.44189E-2</v>
      </c>
      <c r="D157" s="19">
        <v>0.1591233</v>
      </c>
      <c r="E157" s="19">
        <v>0.25930330000000001</v>
      </c>
      <c r="F157" s="19">
        <v>0.15987599999999999</v>
      </c>
      <c r="G157" s="19">
        <v>7.5326000000000004E-2</v>
      </c>
      <c r="H157" s="19">
        <v>3.1695599999999997E-2</v>
      </c>
      <c r="I157" s="19">
        <v>2.81928E-2</v>
      </c>
      <c r="J157" s="19">
        <v>2.95962E-2</v>
      </c>
      <c r="K157" s="19"/>
      <c r="L157" s="19"/>
      <c r="M157" s="19"/>
    </row>
    <row r="158" spans="1:13">
      <c r="A158" s="12"/>
      <c r="B158" s="12"/>
      <c r="C158" s="19">
        <v>1.7065333333333332</v>
      </c>
      <c r="D158" s="19">
        <v>17.785790000000002</v>
      </c>
      <c r="E158" s="19">
        <v>27.971109999999999</v>
      </c>
      <c r="F158" s="19">
        <v>17.756216666666667</v>
      </c>
      <c r="G158" s="19">
        <v>8.0441300000000009</v>
      </c>
      <c r="H158" s="19">
        <v>3.3823366666666668</v>
      </c>
      <c r="I158" s="19">
        <v>3.2574100000000001</v>
      </c>
      <c r="J158" s="19">
        <v>3.5521366666666672</v>
      </c>
      <c r="K158" s="19"/>
      <c r="L158" s="19"/>
      <c r="M158" s="19"/>
    </row>
    <row r="159" spans="1:13" ht="15.75">
      <c r="A159" s="13"/>
      <c r="B159" s="12"/>
      <c r="C159" s="19">
        <v>0.19019529688074716</v>
      </c>
      <c r="D159" s="19">
        <v>1.6926454748115456</v>
      </c>
      <c r="E159" s="19">
        <v>2.1761147742861957</v>
      </c>
      <c r="F159" s="19">
        <v>1.6559739361542571</v>
      </c>
      <c r="G159" s="19">
        <v>0.54616458673187518</v>
      </c>
      <c r="H159" s="19">
        <v>0.27445302941588323</v>
      </c>
      <c r="I159" s="19">
        <v>0.30981051015096306</v>
      </c>
      <c r="J159" s="19">
        <v>0.42016211413638371</v>
      </c>
      <c r="K159" s="19"/>
      <c r="L159" s="19"/>
      <c r="M159" s="19"/>
    </row>
    <row r="160" spans="1:13">
      <c r="A160" s="12"/>
      <c r="B160" s="12"/>
      <c r="C160" s="19"/>
      <c r="D160" s="19"/>
      <c r="E160" s="19"/>
      <c r="F160" s="19"/>
      <c r="G160" s="19"/>
      <c r="H160" s="19"/>
      <c r="I160" s="19"/>
      <c r="J160" s="19"/>
      <c r="K160" s="19"/>
      <c r="L160" s="19"/>
      <c r="M160" s="19"/>
    </row>
    <row r="161" spans="1:13">
      <c r="A161" s="11" t="s">
        <v>25</v>
      </c>
      <c r="B161" s="12"/>
      <c r="C161" s="19">
        <v>1.17459E-2</v>
      </c>
      <c r="D161" s="19">
        <v>0.14126320000000001</v>
      </c>
      <c r="E161" s="19">
        <v>0.29706759999999999</v>
      </c>
      <c r="F161" s="19">
        <v>0.16777990000000001</v>
      </c>
      <c r="G161" s="19">
        <v>6.9334000000000007E-2</v>
      </c>
      <c r="H161" s="19">
        <v>3.41903E-2</v>
      </c>
      <c r="I161" s="19">
        <v>3.3395899999999999E-2</v>
      </c>
      <c r="J161" s="19">
        <v>3.7203300000000002E-2</v>
      </c>
      <c r="K161" s="19"/>
      <c r="L161" s="19"/>
      <c r="M161" s="19"/>
    </row>
    <row r="162" spans="1:13">
      <c r="A162" s="12"/>
      <c r="B162" s="12"/>
      <c r="C162" s="19">
        <v>1.1534300000000001E-2</v>
      </c>
      <c r="D162" s="19">
        <v>0.12525710000000001</v>
      </c>
      <c r="E162" s="19">
        <v>0.26163920000000002</v>
      </c>
      <c r="F162" s="19">
        <v>0.156337</v>
      </c>
      <c r="G162" s="19">
        <v>5.7482400000000003E-2</v>
      </c>
      <c r="H162" s="19">
        <v>3.0313699999999999E-2</v>
      </c>
      <c r="I162" s="19">
        <v>2.94776E-2</v>
      </c>
      <c r="J162" s="19">
        <v>3.61036E-2</v>
      </c>
      <c r="K162" s="19"/>
      <c r="L162" s="19"/>
      <c r="M162" s="19"/>
    </row>
    <row r="163" spans="1:13">
      <c r="A163" s="12"/>
      <c r="B163" s="12"/>
      <c r="C163" s="19">
        <v>8.9014000000000003E-3</v>
      </c>
      <c r="D163" s="19">
        <v>0.1166541</v>
      </c>
      <c r="E163" s="19">
        <v>0.2471216</v>
      </c>
      <c r="F163" s="19">
        <v>0.1463893</v>
      </c>
      <c r="G163" s="19">
        <v>5.4941700000000003E-2</v>
      </c>
      <c r="H163" s="19">
        <v>3.1174899999999998E-2</v>
      </c>
      <c r="I163" s="19">
        <v>2.7729400000000001E-2</v>
      </c>
      <c r="J163" s="19">
        <v>3.0488500000000002E-2</v>
      </c>
      <c r="K163" s="19"/>
      <c r="L163" s="19"/>
      <c r="M163" s="19"/>
    </row>
    <row r="164" spans="1:13">
      <c r="A164" s="11"/>
      <c r="B164" s="11"/>
      <c r="C164" s="17">
        <v>1.0727200000000001</v>
      </c>
      <c r="D164" s="17">
        <v>12.77248</v>
      </c>
      <c r="E164" s="17">
        <v>26.860946666666667</v>
      </c>
      <c r="F164" s="17">
        <v>15.683540000000001</v>
      </c>
      <c r="G164" s="17">
        <v>6.058603333333334</v>
      </c>
      <c r="H164" s="17">
        <v>3.1892966666666669</v>
      </c>
      <c r="I164" s="17">
        <v>3.0200966666666664</v>
      </c>
      <c r="J164" s="17">
        <v>3.459846666666667</v>
      </c>
      <c r="K164" s="11"/>
      <c r="L164" s="11"/>
      <c r="M164" s="11"/>
    </row>
    <row r="165" spans="1:13" ht="15.75">
      <c r="A165" s="13"/>
      <c r="B165" s="12"/>
      <c r="C165" s="19">
        <v>0.12939224268350349</v>
      </c>
      <c r="D165" s="19">
        <v>1.019702924614158</v>
      </c>
      <c r="E165" s="19">
        <v>2.0977594270289637</v>
      </c>
      <c r="F165" s="19">
        <v>0.87397842845232787</v>
      </c>
      <c r="G165" s="19">
        <v>0.62721064894942258</v>
      </c>
      <c r="H165" s="19">
        <v>0.16620713368832551</v>
      </c>
      <c r="I165" s="19">
        <v>0.23692122549254396</v>
      </c>
      <c r="J165" s="19">
        <v>0.29406580355801692</v>
      </c>
      <c r="K165" s="19"/>
      <c r="L165" s="19"/>
      <c r="M165" s="19"/>
    </row>
    <row r="166" spans="1:13">
      <c r="A166" s="12"/>
      <c r="B166" s="12"/>
      <c r="C166" s="19"/>
      <c r="D166" s="19"/>
      <c r="E166" s="19"/>
      <c r="F166" s="19"/>
      <c r="G166" s="19"/>
      <c r="H166" s="19"/>
      <c r="I166" s="19"/>
      <c r="J166" s="19"/>
      <c r="K166" s="19"/>
      <c r="L166" s="19"/>
      <c r="M166" s="19"/>
    </row>
    <row r="167" spans="1:13">
      <c r="A167" s="11" t="s">
        <v>49</v>
      </c>
      <c r="B167" s="12"/>
      <c r="C167" s="19">
        <v>6.5161999999999998E-2</v>
      </c>
      <c r="D167" s="19">
        <v>0.2352475</v>
      </c>
      <c r="E167" s="19">
        <v>0.43621710000000002</v>
      </c>
      <c r="F167" s="19">
        <v>0.5055328</v>
      </c>
      <c r="G167" s="19">
        <v>0.56312770000000001</v>
      </c>
      <c r="H167" s="19">
        <v>0.57666980000000001</v>
      </c>
      <c r="I167" s="19">
        <v>0.55616989999999999</v>
      </c>
      <c r="J167" s="19">
        <v>0.52252759999999998</v>
      </c>
      <c r="K167" s="19"/>
      <c r="L167" s="19"/>
      <c r="M167" s="19"/>
    </row>
    <row r="168" spans="1:13">
      <c r="A168" s="12"/>
      <c r="B168" s="12"/>
      <c r="C168" s="19">
        <v>3.3268399999999997E-2</v>
      </c>
      <c r="D168" s="19">
        <v>0.14550450000000001</v>
      </c>
      <c r="E168" s="19">
        <v>0.3503039</v>
      </c>
      <c r="F168" s="19">
        <v>0.42897940000000001</v>
      </c>
      <c r="G168" s="19">
        <v>0.49331130000000001</v>
      </c>
      <c r="H168" s="19">
        <v>0.49708219999999997</v>
      </c>
      <c r="I168" s="19">
        <v>0.4755084</v>
      </c>
      <c r="J168" s="19">
        <v>0.45043630000000001</v>
      </c>
      <c r="K168" s="19"/>
      <c r="L168" s="19"/>
      <c r="M168" s="19"/>
    </row>
    <row r="169" spans="1:13">
      <c r="A169" s="12"/>
      <c r="B169" s="12"/>
      <c r="C169" s="19">
        <v>3.8625199999999998E-2</v>
      </c>
      <c r="D169" s="19">
        <v>0.14556949999999999</v>
      </c>
      <c r="E169" s="19">
        <v>0.28367740000000002</v>
      </c>
      <c r="F169" s="19">
        <v>0.32849410000000001</v>
      </c>
      <c r="G169" s="19">
        <v>0.36825649999999999</v>
      </c>
      <c r="H169" s="19">
        <v>0.37774659999999999</v>
      </c>
      <c r="I169" s="19">
        <v>0.35725689999999999</v>
      </c>
      <c r="J169" s="19">
        <v>0.33742549999999999</v>
      </c>
      <c r="K169" s="19"/>
      <c r="L169" s="19"/>
      <c r="M169" s="19"/>
    </row>
    <row r="170" spans="1:13">
      <c r="A170" s="12"/>
      <c r="B170" s="12"/>
      <c r="C170" s="19">
        <v>4.5685200000000004</v>
      </c>
      <c r="D170" s="19">
        <v>17.544049999999999</v>
      </c>
      <c r="E170" s="19">
        <v>35.673279999999998</v>
      </c>
      <c r="F170" s="19">
        <v>42.100209999999997</v>
      </c>
      <c r="G170" s="19">
        <v>47.489850000000004</v>
      </c>
      <c r="H170" s="19">
        <v>48.38328666666667</v>
      </c>
      <c r="I170" s="19">
        <v>46.297840000000008</v>
      </c>
      <c r="J170" s="19">
        <v>43.679646666666663</v>
      </c>
      <c r="K170" s="19"/>
      <c r="L170" s="19"/>
      <c r="M170" s="19"/>
    </row>
    <row r="171" spans="1:13" ht="15.75">
      <c r="A171" s="13"/>
      <c r="B171" s="12"/>
      <c r="C171" s="19">
        <v>1.3944727324691573</v>
      </c>
      <c r="D171" s="19">
        <v>4.2289943587886967</v>
      </c>
      <c r="E171" s="19">
        <v>6.2439774105026071</v>
      </c>
      <c r="F171" s="19">
        <v>7.2495532326206105</v>
      </c>
      <c r="G171" s="19">
        <v>8.0614182169309387</v>
      </c>
      <c r="H171" s="19">
        <v>8.1748673791050237</v>
      </c>
      <c r="I171" s="19">
        <v>8.1687804341692285</v>
      </c>
      <c r="J171" s="19">
        <v>7.6180621534715218</v>
      </c>
      <c r="K171" s="19"/>
      <c r="L171" s="19"/>
      <c r="M171" s="19"/>
    </row>
    <row r="172" spans="1:13">
      <c r="A172" s="12"/>
      <c r="B172" s="12"/>
      <c r="C172" s="19"/>
      <c r="D172" s="19"/>
      <c r="E172" s="19"/>
      <c r="F172" s="19"/>
      <c r="G172" s="19"/>
      <c r="H172" s="19"/>
      <c r="I172" s="19"/>
      <c r="J172" s="19"/>
      <c r="K172" s="19"/>
      <c r="L172" s="19"/>
      <c r="M172" s="19"/>
    </row>
    <row r="173" spans="1:13">
      <c r="A173" s="11" t="s">
        <v>50</v>
      </c>
      <c r="B173" s="12"/>
      <c r="C173" s="19">
        <v>0.17108400000000001</v>
      </c>
      <c r="D173" s="19">
        <v>0.40253899999999998</v>
      </c>
      <c r="E173" s="19">
        <v>0.50292899999999996</v>
      </c>
      <c r="F173" s="19">
        <v>0.49945400000000001</v>
      </c>
      <c r="G173" s="19">
        <v>0.42029</v>
      </c>
      <c r="H173" s="19">
        <v>0.35250999999999999</v>
      </c>
      <c r="I173" s="19">
        <v>0.30816300000000002</v>
      </c>
      <c r="J173" s="19">
        <v>0.26706200000000002</v>
      </c>
      <c r="K173" s="19"/>
      <c r="L173" s="19"/>
      <c r="M173" s="19"/>
    </row>
    <row r="174" spans="1:13">
      <c r="A174" s="12"/>
      <c r="B174" s="12"/>
      <c r="C174" s="19">
        <v>0.15487100000000001</v>
      </c>
      <c r="D174" s="19">
        <v>0.39005899999999999</v>
      </c>
      <c r="E174" s="19">
        <v>0.50332299999999996</v>
      </c>
      <c r="F174" s="19">
        <v>0.477516</v>
      </c>
      <c r="G174" s="19">
        <v>0.40615899999999999</v>
      </c>
      <c r="H174" s="19">
        <v>0.33654099999999998</v>
      </c>
      <c r="I174" s="19">
        <v>0.29514800000000002</v>
      </c>
      <c r="J174" s="19">
        <v>0.26575199999999999</v>
      </c>
      <c r="K174" s="19"/>
      <c r="L174" s="19"/>
      <c r="M174" s="19"/>
    </row>
    <row r="175" spans="1:13">
      <c r="A175" s="12"/>
      <c r="B175" s="12"/>
      <c r="C175" s="19">
        <v>0.19646710000000001</v>
      </c>
      <c r="D175" s="19">
        <v>0.47207690000000002</v>
      </c>
      <c r="E175" s="19">
        <v>0.54493599999999998</v>
      </c>
      <c r="F175" s="19">
        <v>0.54223779999999999</v>
      </c>
      <c r="G175" s="19">
        <v>0.48547709999999999</v>
      </c>
      <c r="H175" s="19">
        <v>0.41292580000000001</v>
      </c>
      <c r="I175" s="19">
        <v>0.35188239999999998</v>
      </c>
      <c r="J175" s="19">
        <v>0.31111129999999998</v>
      </c>
      <c r="K175" s="19"/>
      <c r="L175" s="19"/>
      <c r="M175" s="19"/>
    </row>
    <row r="176" spans="1:13">
      <c r="A176" s="12"/>
      <c r="B176" s="12"/>
      <c r="C176" s="19">
        <v>17.414070000000002</v>
      </c>
      <c r="D176" s="19">
        <v>42.155830000000002</v>
      </c>
      <c r="E176" s="19">
        <v>51.706266666666657</v>
      </c>
      <c r="F176" s="19">
        <v>50.640260000000005</v>
      </c>
      <c r="G176" s="19">
        <v>43.730869999999996</v>
      </c>
      <c r="H176" s="19">
        <v>36.732560000000007</v>
      </c>
      <c r="I176" s="19">
        <v>31.839780000000001</v>
      </c>
      <c r="J176" s="19">
        <v>28.130843333333331</v>
      </c>
      <c r="K176" s="19"/>
      <c r="L176" s="19"/>
      <c r="M176" s="19"/>
    </row>
    <row r="177" spans="1:15" ht="15.75">
      <c r="A177" s="13"/>
      <c r="B177" s="12"/>
      <c r="C177" s="19">
        <v>1.7118536638587618</v>
      </c>
      <c r="D177" s="19">
        <v>3.6083554051395788</v>
      </c>
      <c r="E177" s="19">
        <v>1.9710079356061012</v>
      </c>
      <c r="F177" s="19">
        <v>2.687551711477691</v>
      </c>
      <c r="G177" s="19">
        <v>3.4545307053877332</v>
      </c>
      <c r="H177" s="19">
        <v>3.2896665690005737</v>
      </c>
      <c r="I177" s="19">
        <v>2.4266044645690941</v>
      </c>
      <c r="J177" s="19">
        <v>2.1080594096045342</v>
      </c>
      <c r="K177" s="19"/>
      <c r="L177" s="19"/>
      <c r="M177" s="19"/>
      <c r="N177" s="11"/>
      <c r="O177" s="11"/>
    </row>
    <row r="178" spans="1:15">
      <c r="A178" s="12"/>
      <c r="B178" s="12"/>
      <c r="C178" s="19"/>
      <c r="D178" s="19"/>
      <c r="E178" s="19"/>
      <c r="F178" s="19"/>
      <c r="G178" s="19"/>
      <c r="H178" s="19"/>
      <c r="I178" s="19"/>
      <c r="J178" s="19"/>
      <c r="K178" s="19"/>
      <c r="L178" s="19"/>
      <c r="M178" s="19"/>
      <c r="N178" s="11"/>
      <c r="O178" s="11"/>
    </row>
    <row r="179" spans="1:15">
      <c r="A179" s="11" t="s">
        <v>51</v>
      </c>
      <c r="B179" s="12"/>
      <c r="C179" s="19">
        <v>3.4909000000000003E-2</v>
      </c>
      <c r="D179" s="19">
        <v>6.9546700000000003E-2</v>
      </c>
      <c r="E179" s="19">
        <v>8.3717600000000003E-2</v>
      </c>
      <c r="F179" s="19">
        <v>7.7140600000000004E-2</v>
      </c>
      <c r="G179" s="19">
        <v>0.1026831</v>
      </c>
      <c r="H179" s="19">
        <v>0.1299593</v>
      </c>
      <c r="I179" s="19">
        <v>0.17224909999999999</v>
      </c>
      <c r="J179" s="19">
        <v>0.17089309999999999</v>
      </c>
      <c r="K179" s="19"/>
      <c r="L179" s="19"/>
      <c r="M179" s="19"/>
      <c r="N179" s="11"/>
      <c r="O179" s="11"/>
    </row>
    <row r="180" spans="1:15">
      <c r="A180" s="12"/>
      <c r="B180" s="12"/>
      <c r="C180" s="19">
        <v>5.0458000000000003E-2</v>
      </c>
      <c r="D180" s="19">
        <v>0.11815000000000001</v>
      </c>
      <c r="E180" s="19">
        <v>0.137404</v>
      </c>
      <c r="F180" s="19">
        <v>0.124662</v>
      </c>
      <c r="G180" s="19">
        <v>0.170707</v>
      </c>
      <c r="H180" s="19">
        <v>0.22913500000000001</v>
      </c>
      <c r="I180" s="19">
        <v>0.30262499999999998</v>
      </c>
      <c r="J180" s="19">
        <v>0.30168299999999998</v>
      </c>
      <c r="K180" s="19"/>
      <c r="L180" s="19"/>
      <c r="M180" s="19"/>
      <c r="N180" s="11"/>
      <c r="O180" s="11"/>
    </row>
    <row r="181" spans="1:15">
      <c r="A181" s="12"/>
      <c r="B181" s="12"/>
      <c r="C181" s="19">
        <v>4.7530299999999998E-2</v>
      </c>
      <c r="D181" s="19">
        <v>0.1200968</v>
      </c>
      <c r="E181" s="19">
        <v>0.136763</v>
      </c>
      <c r="F181" s="19">
        <v>0.1240692</v>
      </c>
      <c r="G181" s="19">
        <v>0.17552290000000001</v>
      </c>
      <c r="H181" s="19">
        <v>0.2201352</v>
      </c>
      <c r="I181" s="19">
        <v>0.2989464</v>
      </c>
      <c r="J181" s="19">
        <v>0.29553800000000002</v>
      </c>
      <c r="K181" s="19"/>
      <c r="L181" s="19"/>
      <c r="M181" s="19"/>
      <c r="N181" s="11"/>
      <c r="O181" s="11"/>
    </row>
    <row r="182" spans="1:15">
      <c r="A182" s="12"/>
      <c r="B182" s="12"/>
      <c r="C182" s="19">
        <v>4.4299100000000005</v>
      </c>
      <c r="D182" s="19">
        <v>10.259783333333333</v>
      </c>
      <c r="E182" s="19">
        <v>11.929486666666666</v>
      </c>
      <c r="F182" s="19">
        <v>10.862393333333333</v>
      </c>
      <c r="G182" s="19">
        <v>14.963766666666666</v>
      </c>
      <c r="H182" s="19">
        <v>19.307649999999999</v>
      </c>
      <c r="I182" s="19">
        <v>25.794016666666668</v>
      </c>
      <c r="J182" s="19">
        <v>25.603803333333335</v>
      </c>
      <c r="K182" s="19"/>
      <c r="L182" s="19"/>
      <c r="M182" s="19"/>
      <c r="N182" s="11"/>
      <c r="O182" s="11"/>
    </row>
    <row r="183" spans="1:15" ht="15.75">
      <c r="A183" s="13"/>
      <c r="B183" s="12"/>
      <c r="C183" s="19">
        <v>0.67465220832663275</v>
      </c>
      <c r="D183" s="19">
        <v>2.3384190792404138</v>
      </c>
      <c r="E183" s="19">
        <v>2.5158287539143438</v>
      </c>
      <c r="F183" s="19">
        <v>2.226339389061986</v>
      </c>
      <c r="G183" s="19">
        <v>3.32600533307183</v>
      </c>
      <c r="H183" s="19">
        <v>4.4781579560424998</v>
      </c>
      <c r="I183" s="19">
        <v>6.061134219678312</v>
      </c>
      <c r="J183" s="19">
        <v>6.025880301114146</v>
      </c>
      <c r="K183" s="19"/>
      <c r="L183" s="19"/>
      <c r="M183" s="19"/>
      <c r="N183" s="11"/>
      <c r="O183" s="11"/>
    </row>
    <row r="184" spans="1:15">
      <c r="A184" s="12"/>
      <c r="B184" s="12"/>
      <c r="C184" s="19"/>
      <c r="D184" s="19"/>
      <c r="E184" s="19"/>
      <c r="F184" s="19"/>
      <c r="G184" s="19"/>
      <c r="H184" s="19"/>
      <c r="I184" s="19"/>
      <c r="J184" s="19"/>
      <c r="K184" s="19"/>
      <c r="L184" s="19"/>
      <c r="M184" s="19"/>
      <c r="N184" s="11"/>
      <c r="O184" s="11"/>
    </row>
    <row r="185" spans="1:15">
      <c r="A185" s="11" t="s">
        <v>52</v>
      </c>
      <c r="B185" s="12"/>
      <c r="C185" s="19">
        <v>7.5164000000000003E-3</v>
      </c>
      <c r="D185" s="19">
        <v>3.68787E-2</v>
      </c>
      <c r="E185" s="19">
        <v>9.3431100000000003E-2</v>
      </c>
      <c r="F185" s="19">
        <v>0.16602310000000001</v>
      </c>
      <c r="G185" s="19">
        <v>0.42693910000000002</v>
      </c>
      <c r="H185" s="19">
        <v>0.38037179999999998</v>
      </c>
      <c r="I185" s="19">
        <v>0.27810030000000002</v>
      </c>
      <c r="J185" s="19">
        <v>0.20217080000000001</v>
      </c>
      <c r="K185" s="19"/>
      <c r="L185" s="19"/>
      <c r="M185" s="19"/>
      <c r="N185" s="11"/>
      <c r="O185" s="11"/>
    </row>
    <row r="186" spans="1:15">
      <c r="A186" s="12"/>
      <c r="B186" s="12"/>
      <c r="C186" s="19">
        <v>3.6667000000000002E-3</v>
      </c>
      <c r="D186" s="19">
        <v>9.7154000000000008E-3</v>
      </c>
      <c r="E186" s="19">
        <v>3.2145199999999999E-2</v>
      </c>
      <c r="F186" s="19">
        <v>7.9281799999999999E-2</v>
      </c>
      <c r="G186" s="19">
        <v>0.38968849999999999</v>
      </c>
      <c r="H186" s="19">
        <v>0.32638099999999998</v>
      </c>
      <c r="I186" s="19">
        <v>0.2163757</v>
      </c>
      <c r="J186" s="19">
        <v>0.1495341</v>
      </c>
      <c r="K186" s="19"/>
      <c r="L186" s="19"/>
      <c r="M186" s="19"/>
      <c r="N186" s="11"/>
      <c r="O186" s="11"/>
    </row>
    <row r="187" spans="1:15">
      <c r="A187" s="12"/>
      <c r="B187" s="12"/>
      <c r="C187" s="19">
        <v>6.5404E-3</v>
      </c>
      <c r="D187" s="19">
        <v>3.9071399999999999E-2</v>
      </c>
      <c r="E187" s="19">
        <v>0.1033579</v>
      </c>
      <c r="F187" s="19">
        <v>0.1849073</v>
      </c>
      <c r="G187" s="19">
        <v>0.43419200000000002</v>
      </c>
      <c r="H187" s="19">
        <v>0.40159689999999998</v>
      </c>
      <c r="I187" s="19">
        <v>0.31628260000000002</v>
      </c>
      <c r="J187" s="19">
        <v>0.2328829</v>
      </c>
      <c r="K187" s="19"/>
      <c r="L187" s="19"/>
      <c r="M187" s="19"/>
      <c r="N187" s="11"/>
      <c r="O187" s="11"/>
    </row>
    <row r="188" spans="1:15">
      <c r="A188" s="11"/>
      <c r="B188" s="11"/>
      <c r="C188" s="17">
        <v>0.59078333333333344</v>
      </c>
      <c r="D188" s="17">
        <v>2.8555166666666669</v>
      </c>
      <c r="E188" s="17">
        <v>7.6311400000000003</v>
      </c>
      <c r="F188" s="17">
        <v>14.340406666666667</v>
      </c>
      <c r="G188" s="17">
        <v>41.693986666666667</v>
      </c>
      <c r="H188" s="17">
        <v>36.944989999999997</v>
      </c>
      <c r="I188" s="17">
        <v>27.025286666666666</v>
      </c>
      <c r="J188" s="17">
        <v>19.486260000000001</v>
      </c>
      <c r="K188" s="11"/>
      <c r="L188" s="11"/>
      <c r="M188" s="11"/>
      <c r="N188" s="11"/>
      <c r="O188" s="11"/>
    </row>
    <row r="189" spans="1:15" ht="15.75">
      <c r="A189" s="13"/>
      <c r="B189" s="12"/>
      <c r="C189" s="19">
        <v>0.16340446675521314</v>
      </c>
      <c r="D189" s="19">
        <v>1.335176865595799</v>
      </c>
      <c r="E189" s="19">
        <v>3.1492065205804884</v>
      </c>
      <c r="F189" s="19">
        <v>4.5992043255787447</v>
      </c>
      <c r="G189" s="19">
        <v>1.9495792340969955</v>
      </c>
      <c r="H189" s="19">
        <v>3.1663057631989155</v>
      </c>
      <c r="I189" s="19">
        <v>4.1162554377681158</v>
      </c>
      <c r="J189" s="19">
        <v>3.4417175516399765</v>
      </c>
      <c r="K189" s="19"/>
      <c r="L189" s="19"/>
      <c r="M189" s="19"/>
      <c r="N189" s="11"/>
      <c r="O189" s="11"/>
    </row>
    <row r="190" spans="1:15">
      <c r="A190" s="12"/>
      <c r="B190" s="12"/>
      <c r="C190" s="19"/>
      <c r="D190" s="19"/>
      <c r="E190" s="19"/>
      <c r="F190" s="19"/>
      <c r="G190" s="19"/>
      <c r="H190" s="19"/>
      <c r="I190" s="19"/>
      <c r="J190" s="19"/>
      <c r="K190" s="19"/>
      <c r="L190" s="19"/>
      <c r="M190" s="19"/>
      <c r="N190" s="11"/>
      <c r="O190" s="11"/>
    </row>
    <row r="191" spans="1:15">
      <c r="A191" s="11" t="s">
        <v>53</v>
      </c>
      <c r="B191" s="12"/>
      <c r="C191" s="19">
        <v>2.8900000000000002E-3</v>
      </c>
      <c r="D191" s="19">
        <v>5.5700000000000003E-3</v>
      </c>
      <c r="E191" s="19">
        <v>1.8890000000000001E-2</v>
      </c>
      <c r="F191" s="19">
        <v>0.10149</v>
      </c>
      <c r="G191" s="19">
        <v>0.32882</v>
      </c>
      <c r="H191" s="19">
        <v>0.27922999999999998</v>
      </c>
      <c r="I191" s="19">
        <v>0.14785999999999999</v>
      </c>
      <c r="J191" s="19">
        <v>8.1000000000000003E-2</v>
      </c>
      <c r="K191" s="19"/>
      <c r="L191" s="19"/>
      <c r="M191" s="19"/>
      <c r="N191" s="11"/>
      <c r="O191" s="11"/>
    </row>
    <row r="192" spans="1:15">
      <c r="A192" s="12"/>
      <c r="B192" s="12"/>
      <c r="C192" s="19">
        <v>3.1941000000000001E-3</v>
      </c>
      <c r="D192" s="19">
        <v>5.6960999999999999E-3</v>
      </c>
      <c r="E192" s="19">
        <v>1.9318599999999998E-2</v>
      </c>
      <c r="F192" s="19">
        <v>0.1007306</v>
      </c>
      <c r="G192" s="19">
        <v>0.33102100000000001</v>
      </c>
      <c r="H192" s="19">
        <v>0.27889459999999999</v>
      </c>
      <c r="I192" s="19">
        <v>0.15014479999999999</v>
      </c>
      <c r="J192" s="19">
        <v>8.1524799999999994E-2</v>
      </c>
      <c r="K192" s="19"/>
      <c r="L192" s="19"/>
      <c r="M192" s="19"/>
      <c r="N192" s="11"/>
      <c r="O192" s="11"/>
    </row>
    <row r="193" spans="1:10">
      <c r="A193" s="11"/>
      <c r="B193" s="11"/>
      <c r="C193" s="17">
        <v>2.6058000000000001E-3</v>
      </c>
      <c r="D193" s="17">
        <v>2.29526E-2</v>
      </c>
      <c r="E193" s="17">
        <v>8.3992800000000006E-2</v>
      </c>
      <c r="F193" s="17">
        <v>0.22079480000000001</v>
      </c>
      <c r="G193" s="17">
        <v>0.45244570000000001</v>
      </c>
      <c r="H193" s="17">
        <v>0.40266550000000001</v>
      </c>
      <c r="I193" s="17">
        <v>0.2610748</v>
      </c>
      <c r="J193" s="17">
        <v>0.17237040000000001</v>
      </c>
    </row>
    <row r="194" spans="1:10">
      <c r="A194" s="11"/>
      <c r="B194" s="11"/>
      <c r="C194" s="17">
        <v>0.28966333333333338</v>
      </c>
      <c r="D194" s="17">
        <v>1.1406233333333335</v>
      </c>
      <c r="E194" s="17">
        <v>4.0733800000000002</v>
      </c>
      <c r="F194" s="17">
        <v>14.100513333333334</v>
      </c>
      <c r="G194" s="17">
        <v>37.076223333333338</v>
      </c>
      <c r="H194" s="17">
        <v>32.026336666666666</v>
      </c>
      <c r="I194" s="17">
        <v>18.635986666666668</v>
      </c>
      <c r="J194" s="17">
        <v>11.163173333333333</v>
      </c>
    </row>
    <row r="195" spans="1:10">
      <c r="A195" s="11"/>
      <c r="B195" s="11"/>
      <c r="C195" s="17">
        <v>2.4021826649019751E-2</v>
      </c>
      <c r="D195" s="17">
        <v>0.81646764664757066</v>
      </c>
      <c r="E195" s="17">
        <v>3.0589232694310375</v>
      </c>
      <c r="F195" s="17">
        <v>5.642066614384798</v>
      </c>
      <c r="G195" s="17">
        <v>5.7765922164446213</v>
      </c>
      <c r="H195" s="17">
        <v>5.8267268151186098</v>
      </c>
      <c r="I195" s="17">
        <v>5.2839669599101553</v>
      </c>
      <c r="J195" s="17">
        <v>4.2949257464232033</v>
      </c>
    </row>
    <row r="197" spans="1:10">
      <c r="A197" s="11" t="s">
        <v>54</v>
      </c>
      <c r="B197" s="11"/>
      <c r="C197" s="17">
        <v>2.7858000000000002E-3</v>
      </c>
      <c r="D197" s="17">
        <v>7.6962999999999997E-3</v>
      </c>
      <c r="E197" s="17">
        <v>1.9906400000000001E-2</v>
      </c>
      <c r="F197" s="17">
        <v>0.12134250000000001</v>
      </c>
      <c r="G197" s="17">
        <v>0.41861569999999998</v>
      </c>
      <c r="H197" s="17">
        <v>0.34100910000000001</v>
      </c>
      <c r="I197" s="17">
        <v>0.13656760000000001</v>
      </c>
      <c r="J197" s="17">
        <v>5.6695299999999997E-2</v>
      </c>
    </row>
    <row r="198" spans="1:10">
      <c r="A198" s="11"/>
      <c r="B198" s="11"/>
      <c r="C198" s="17">
        <v>2.2950000000000002E-3</v>
      </c>
      <c r="D198" s="17">
        <v>4.2319000000000002E-3</v>
      </c>
      <c r="E198" s="17">
        <v>7.4628999999999997E-3</v>
      </c>
      <c r="F198" s="17">
        <v>8.0323400000000003E-2</v>
      </c>
      <c r="G198" s="17">
        <v>0.34292299999999998</v>
      </c>
      <c r="H198" s="17">
        <v>0.3101681</v>
      </c>
      <c r="I198" s="17">
        <v>0.1132982</v>
      </c>
      <c r="J198" s="17">
        <v>3.8418899999999999E-2</v>
      </c>
    </row>
    <row r="199" spans="1:10">
      <c r="A199" s="11"/>
      <c r="B199" s="11"/>
      <c r="C199" s="17">
        <v>1.9959999999999999E-3</v>
      </c>
      <c r="D199" s="17">
        <v>4.6461999999999996E-3</v>
      </c>
      <c r="E199" s="17">
        <v>1.0707700000000001E-2</v>
      </c>
      <c r="F199" s="17">
        <v>9.0928499999999995E-2</v>
      </c>
      <c r="G199" s="17">
        <v>0.40050330000000001</v>
      </c>
      <c r="H199" s="17">
        <v>0.31763229999999998</v>
      </c>
      <c r="I199" s="17">
        <v>0.11052140000000001</v>
      </c>
      <c r="J199" s="17">
        <v>3.9412799999999998E-2</v>
      </c>
    </row>
    <row r="200" spans="1:10">
      <c r="A200" s="11"/>
      <c r="B200" s="11"/>
      <c r="C200" s="17">
        <v>0.23589333333333332</v>
      </c>
      <c r="D200" s="17">
        <v>0.55247999999999997</v>
      </c>
      <c r="E200" s="17">
        <v>1.2692333333333332</v>
      </c>
      <c r="F200" s="17">
        <v>9.7531466666666677</v>
      </c>
      <c r="G200" s="17">
        <v>38.734733333333331</v>
      </c>
      <c r="H200" s="17">
        <v>32.29365</v>
      </c>
      <c r="I200" s="17">
        <v>12.012906666666668</v>
      </c>
      <c r="J200" s="17">
        <v>4.484233333333334</v>
      </c>
    </row>
    <row r="201" spans="1:10">
      <c r="A201" s="11"/>
      <c r="B201" s="11"/>
      <c r="C201" s="17">
        <v>3.2558830172815217E-2</v>
      </c>
      <c r="D201" s="17">
        <v>0.15447697368863747</v>
      </c>
      <c r="E201" s="17">
        <v>0.52703099316411706</v>
      </c>
      <c r="F201" s="17">
        <v>1.738468708956882</v>
      </c>
      <c r="G201" s="17">
        <v>3.2271306166348803</v>
      </c>
      <c r="H201" s="17">
        <v>1.3137547297219023</v>
      </c>
      <c r="I201" s="17">
        <v>1.1678946532780927</v>
      </c>
      <c r="J201" s="17">
        <v>0.83911291811981559</v>
      </c>
    </row>
    <row r="203" spans="1:10">
      <c r="A203" s="11" t="s">
        <v>55</v>
      </c>
      <c r="B203" s="11"/>
      <c r="C203" s="17">
        <v>3.0109999999999998E-3</v>
      </c>
      <c r="D203" s="17">
        <v>4.3169999999999997E-3</v>
      </c>
      <c r="E203" s="17">
        <v>4.3280000000000002E-3</v>
      </c>
      <c r="F203" s="17">
        <v>1.7007000000000001E-2</v>
      </c>
      <c r="G203" s="17">
        <v>0.153558</v>
      </c>
      <c r="H203" s="17">
        <v>0.13191</v>
      </c>
      <c r="I203" s="17">
        <v>2.9227E-2</v>
      </c>
      <c r="J203" s="17">
        <v>7.6519999999999999E-3</v>
      </c>
    </row>
    <row r="204" spans="1:10">
      <c r="A204" s="11"/>
      <c r="B204" s="11"/>
      <c r="C204" s="17">
        <v>2.1551000000000001E-3</v>
      </c>
      <c r="D204" s="17">
        <v>2.9778999999999999E-3</v>
      </c>
      <c r="E204" s="17">
        <v>2.7764E-3</v>
      </c>
      <c r="F204" s="17">
        <v>2.23737E-2</v>
      </c>
      <c r="G204" s="17">
        <v>0.22882559999999999</v>
      </c>
      <c r="H204" s="17">
        <v>0.19611300000000001</v>
      </c>
      <c r="I204" s="17">
        <v>4.0308499999999997E-2</v>
      </c>
      <c r="J204" s="17">
        <v>8.7883000000000006E-3</v>
      </c>
    </row>
    <row r="205" spans="1:10">
      <c r="A205" s="11"/>
      <c r="B205" s="11"/>
      <c r="C205" s="17">
        <v>1.6389E-3</v>
      </c>
      <c r="D205" s="17">
        <v>3.1955E-3</v>
      </c>
      <c r="E205" s="17">
        <v>1.8259999999999999E-3</v>
      </c>
      <c r="F205" s="17">
        <v>1.1210599999999999E-2</v>
      </c>
      <c r="G205" s="17">
        <v>0.1053254</v>
      </c>
      <c r="H205" s="17">
        <v>8.3293400000000004E-2</v>
      </c>
      <c r="I205" s="17">
        <v>1.7451999999999999E-2</v>
      </c>
      <c r="J205" s="17">
        <v>4.1384999999999998E-3</v>
      </c>
    </row>
    <row r="206" spans="1:10">
      <c r="A206" s="11"/>
      <c r="B206" s="11"/>
      <c r="C206" s="17">
        <v>0.22683333333333336</v>
      </c>
      <c r="D206" s="17">
        <v>0.34967999999999999</v>
      </c>
      <c r="E206" s="17">
        <v>0.29768</v>
      </c>
      <c r="F206" s="17">
        <v>1.6863766666666669</v>
      </c>
      <c r="G206" s="17">
        <v>16.256966666666667</v>
      </c>
      <c r="H206" s="17">
        <v>13.710546666666668</v>
      </c>
      <c r="I206" s="17">
        <v>2.8995833333333332</v>
      </c>
      <c r="J206" s="17">
        <v>0.68596000000000001</v>
      </c>
    </row>
    <row r="207" spans="1:10">
      <c r="A207" s="11"/>
      <c r="B207" s="11"/>
      <c r="C207" s="17">
        <v>5.6585094817942605E-2</v>
      </c>
      <c r="D207" s="17">
        <v>5.867330284436581E-2</v>
      </c>
      <c r="E207" s="17">
        <v>0.10312197050095583</v>
      </c>
      <c r="F207" s="17">
        <v>0.45584417837190305</v>
      </c>
      <c r="G207" s="17">
        <v>5.0819828493042181</v>
      </c>
      <c r="H207" s="17">
        <v>4.6204690897882692</v>
      </c>
      <c r="I207" s="17">
        <v>0.93325586553503892</v>
      </c>
      <c r="J207" s="17">
        <v>0.19792394717837122</v>
      </c>
    </row>
    <row r="209" spans="1:13">
      <c r="A209" s="11" t="s">
        <v>56</v>
      </c>
      <c r="B209" s="12"/>
      <c r="C209" s="19">
        <v>3.4894000000000001E-3</v>
      </c>
      <c r="D209" s="19">
        <v>4.6150999999999996E-3</v>
      </c>
      <c r="E209" s="19">
        <v>3.3040000000000001E-3</v>
      </c>
      <c r="F209" s="19">
        <v>3.2246000000000002E-3</v>
      </c>
      <c r="G209" s="19">
        <v>2.2049000000000001E-3</v>
      </c>
      <c r="H209" s="19">
        <v>1.7944E-3</v>
      </c>
      <c r="I209" s="19">
        <v>1.7214999999999999E-3</v>
      </c>
      <c r="J209" s="19">
        <v>8.9389999999999999E-4</v>
      </c>
      <c r="K209" s="19"/>
      <c r="L209" s="19"/>
      <c r="M209" s="19"/>
    </row>
    <row r="210" spans="1:13">
      <c r="A210" s="11"/>
      <c r="B210" s="11"/>
      <c r="C210" s="17">
        <v>3.0008999999999999E-3</v>
      </c>
      <c r="D210" s="17">
        <v>3.3796E-3</v>
      </c>
      <c r="E210" s="17">
        <v>1.91E-3</v>
      </c>
      <c r="F210" s="17">
        <v>1.7329999999999999E-3</v>
      </c>
      <c r="G210" s="17">
        <v>1.2719999999999999E-3</v>
      </c>
      <c r="H210" s="17">
        <v>8.6859999999999997E-4</v>
      </c>
      <c r="I210" s="17">
        <v>9.5089999999999997E-4</v>
      </c>
      <c r="J210" s="17">
        <v>4.6519999999999998E-4</v>
      </c>
      <c r="K210" s="11"/>
      <c r="L210" s="11"/>
      <c r="M210" s="11"/>
    </row>
    <row r="211" spans="1:13">
      <c r="A211" s="11"/>
      <c r="B211" s="11"/>
      <c r="C211" s="17">
        <v>1.4136000000000001E-3</v>
      </c>
      <c r="D211" s="17">
        <v>3.1110000000000001E-3</v>
      </c>
      <c r="E211" s="17">
        <v>1.2413000000000001E-3</v>
      </c>
      <c r="F211" s="17">
        <v>1.5352E-3</v>
      </c>
      <c r="G211" s="17">
        <v>1.2565E-3</v>
      </c>
      <c r="H211" s="17">
        <v>6.6370000000000003E-4</v>
      </c>
      <c r="I211" s="17">
        <v>7.8030000000000005E-4</v>
      </c>
      <c r="J211" s="17">
        <v>4.104E-4</v>
      </c>
      <c r="K211" s="11"/>
      <c r="L211" s="11"/>
      <c r="M211" s="11"/>
    </row>
    <row r="212" spans="1:13">
      <c r="A212" s="11"/>
      <c r="B212" s="11"/>
      <c r="C212" s="17">
        <v>0.26346333333333333</v>
      </c>
      <c r="D212" s="17">
        <v>0.37018999999999996</v>
      </c>
      <c r="E212" s="17">
        <v>0.21517666666666665</v>
      </c>
      <c r="F212" s="17">
        <v>0.21642666666666666</v>
      </c>
      <c r="G212" s="17">
        <v>0.15777999999999998</v>
      </c>
      <c r="H212" s="17">
        <v>0.11089000000000002</v>
      </c>
      <c r="I212" s="17">
        <v>0.11509000000000001</v>
      </c>
      <c r="J212" s="17">
        <v>5.8983333333333339E-2</v>
      </c>
      <c r="K212" s="11"/>
      <c r="L212" s="11"/>
      <c r="M212" s="11"/>
    </row>
    <row r="213" spans="1:13">
      <c r="A213" s="11"/>
      <c r="B213" s="11"/>
      <c r="C213" s="17">
        <v>8.8613387375848701E-2</v>
      </c>
      <c r="D213" s="17">
        <v>6.5497438626763591E-2</v>
      </c>
      <c r="E213" s="17">
        <v>8.5927146014645572E-2</v>
      </c>
      <c r="F213" s="17">
        <v>7.5410489691789942E-2</v>
      </c>
      <c r="G213" s="17">
        <v>4.4347181045323134E-2</v>
      </c>
      <c r="H213" s="17">
        <v>4.9188663328047458E-2</v>
      </c>
      <c r="I213" s="17">
        <v>4.0944218965156313E-2</v>
      </c>
      <c r="J213" s="17">
        <v>2.1616839629223221E-2</v>
      </c>
      <c r="K213" s="11"/>
      <c r="L213" s="11"/>
      <c r="M213" s="11"/>
    </row>
    <row r="215" spans="1:13">
      <c r="A215" s="11" t="s">
        <v>57</v>
      </c>
      <c r="B215" s="11"/>
      <c r="C215" s="17">
        <v>4.2939400000000003E-2</v>
      </c>
      <c r="D215" s="17">
        <v>0.2301906</v>
      </c>
      <c r="E215" s="17">
        <v>0.370668</v>
      </c>
      <c r="F215" s="17">
        <v>0.27281820000000001</v>
      </c>
      <c r="G215" s="17">
        <v>0.24041870000000001</v>
      </c>
      <c r="H215" s="17">
        <v>0.12627740000000001</v>
      </c>
      <c r="I215" s="17">
        <v>5.7754E-2</v>
      </c>
      <c r="J215" s="17">
        <v>5.0021099999999999E-2</v>
      </c>
      <c r="K215" s="11"/>
      <c r="L215" s="11"/>
      <c r="M215" s="11"/>
    </row>
    <row r="216" spans="1:13">
      <c r="A216" s="11"/>
      <c r="B216" s="11"/>
      <c r="C216" s="17">
        <v>1.1164800000000001E-2</v>
      </c>
      <c r="D216" s="17">
        <v>0.129215</v>
      </c>
      <c r="E216" s="17">
        <v>0.21688950000000001</v>
      </c>
      <c r="F216" s="17">
        <v>0.15675359999999999</v>
      </c>
      <c r="G216" s="17">
        <v>0.11969879999999999</v>
      </c>
      <c r="H216" s="17">
        <v>6.6613099999999995E-2</v>
      </c>
      <c r="I216" s="17">
        <v>3.1906799999999999E-2</v>
      </c>
      <c r="J216" s="17">
        <v>2.90417E-2</v>
      </c>
      <c r="K216" s="11"/>
      <c r="L216" s="11"/>
      <c r="M216" s="11"/>
    </row>
    <row r="217" spans="1:13">
      <c r="A217" s="11"/>
      <c r="B217" s="11"/>
      <c r="C217" s="17">
        <v>1.2335E-2</v>
      </c>
      <c r="D217" s="17">
        <v>0.21237200000000001</v>
      </c>
      <c r="E217" s="17">
        <v>0.39041900000000002</v>
      </c>
      <c r="F217" s="17">
        <v>0.24720400000000001</v>
      </c>
      <c r="G217" s="17">
        <v>0.174126</v>
      </c>
      <c r="H217" s="17">
        <v>0.103142</v>
      </c>
      <c r="I217" s="17">
        <v>4.4983000000000002E-2</v>
      </c>
      <c r="J217" s="17">
        <v>3.8830999999999997E-2</v>
      </c>
      <c r="K217" s="11"/>
      <c r="L217" s="11"/>
      <c r="M217" s="11"/>
    </row>
    <row r="218" spans="1:13">
      <c r="A218" s="11"/>
      <c r="B218" s="11"/>
      <c r="C218" s="17">
        <v>2.2146400000000002</v>
      </c>
      <c r="D218" s="17">
        <v>19.059253333333334</v>
      </c>
      <c r="E218" s="17">
        <v>32.599216666666671</v>
      </c>
      <c r="F218" s="17">
        <v>22.559193333333337</v>
      </c>
      <c r="G218" s="17">
        <v>17.808116666666667</v>
      </c>
      <c r="H218" s="17">
        <v>9.8677500000000009</v>
      </c>
      <c r="I218" s="17">
        <v>4.488126666666667</v>
      </c>
      <c r="J218" s="17">
        <v>3.9297933333333335</v>
      </c>
      <c r="K218" s="11"/>
      <c r="L218" s="11"/>
      <c r="M218" s="11"/>
    </row>
    <row r="219" spans="1:13">
      <c r="A219" s="11"/>
      <c r="B219" s="11"/>
      <c r="C219" s="17">
        <v>1.471063059513992</v>
      </c>
      <c r="D219" s="17">
        <v>4.4005884644770932</v>
      </c>
      <c r="E219" s="17">
        <v>7.7567473447673523</v>
      </c>
      <c r="F219" s="17">
        <v>4.9786604038257298</v>
      </c>
      <c r="G219" s="17">
        <v>4.9362982564693434</v>
      </c>
      <c r="H219" s="17">
        <v>2.4561568812679688</v>
      </c>
      <c r="I219" s="17">
        <v>1.0552320415066172</v>
      </c>
      <c r="J219" s="17">
        <v>0.85711658539288327</v>
      </c>
      <c r="K219" s="11"/>
      <c r="L219" s="11"/>
      <c r="M219" s="11"/>
    </row>
    <row r="221" spans="1:13">
      <c r="A221" s="11" t="s">
        <v>58</v>
      </c>
      <c r="B221" s="12"/>
      <c r="C221" s="19">
        <v>2.9250000000000001E-3</v>
      </c>
      <c r="D221" s="19">
        <v>1.7201999999999999E-2</v>
      </c>
      <c r="E221" s="19">
        <v>0.10381899999999999</v>
      </c>
      <c r="F221" s="19">
        <v>0.10476000000000001</v>
      </c>
      <c r="G221" s="19">
        <v>0.14779500000000001</v>
      </c>
      <c r="H221" s="19">
        <v>7.5270000000000004E-2</v>
      </c>
      <c r="I221" s="19">
        <v>2.7446999999999999E-2</v>
      </c>
      <c r="J221" s="19">
        <v>1.8988999999999999E-2</v>
      </c>
      <c r="K221" s="19"/>
      <c r="L221" s="19"/>
      <c r="M221" s="19"/>
    </row>
    <row r="222" spans="1:13">
      <c r="A222" s="12"/>
      <c r="B222" s="12"/>
      <c r="C222" s="19">
        <v>2.5745999999999998E-3</v>
      </c>
      <c r="D222" s="19">
        <v>1.15902E-2</v>
      </c>
      <c r="E222" s="19">
        <v>7.4129700000000007E-2</v>
      </c>
      <c r="F222" s="19">
        <v>8.5893399999999995E-2</v>
      </c>
      <c r="G222" s="19">
        <v>0.11335870000000001</v>
      </c>
      <c r="H222" s="19">
        <v>6.5507499999999996E-2</v>
      </c>
      <c r="I222" s="19">
        <v>1.70399E-2</v>
      </c>
      <c r="J222" s="19">
        <v>1.14942E-2</v>
      </c>
      <c r="K222" s="19"/>
      <c r="L222" s="19"/>
      <c r="M222" s="19"/>
    </row>
    <row r="223" spans="1:13">
      <c r="A223" s="12"/>
      <c r="B223" s="12"/>
      <c r="C223" s="19">
        <v>1.9208000000000001E-3</v>
      </c>
      <c r="D223" s="19">
        <v>5.7578999999999998E-3</v>
      </c>
      <c r="E223" s="19">
        <v>1.52935E-2</v>
      </c>
      <c r="F223" s="19">
        <v>1.89111E-2</v>
      </c>
      <c r="G223" s="19">
        <v>2.8556399999999999E-2</v>
      </c>
      <c r="H223" s="19">
        <v>1.2951900000000001E-2</v>
      </c>
      <c r="I223" s="19">
        <v>6.6315000000000002E-3</v>
      </c>
      <c r="J223" s="19">
        <v>2.8904E-3</v>
      </c>
      <c r="K223" s="19"/>
      <c r="L223" s="19"/>
      <c r="M223" s="19"/>
    </row>
    <row r="224" spans="1:13">
      <c r="A224" s="12"/>
      <c r="B224" s="12"/>
      <c r="C224" s="19">
        <v>0.24734666666666669</v>
      </c>
      <c r="D224" s="19">
        <v>1.15167</v>
      </c>
      <c r="E224" s="19">
        <v>6.4414066666666674</v>
      </c>
      <c r="F224" s="19">
        <v>6.9854833333333328</v>
      </c>
      <c r="G224" s="19">
        <v>9.6570033333333338</v>
      </c>
      <c r="H224" s="19">
        <v>5.1243133333333333</v>
      </c>
      <c r="I224" s="19">
        <v>1.7039466666666665</v>
      </c>
      <c r="J224" s="19">
        <v>1.1124533333333333</v>
      </c>
      <c r="K224" s="19"/>
      <c r="L224" s="19"/>
      <c r="M224" s="19"/>
    </row>
    <row r="225" spans="1:13">
      <c r="A225" s="12"/>
      <c r="B225" s="12"/>
      <c r="C225" s="19">
        <v>4.1615331576502212E-2</v>
      </c>
      <c r="D225" s="19">
        <v>0.46723233257128072</v>
      </c>
      <c r="E225" s="19">
        <v>3.6787553926686796</v>
      </c>
      <c r="F225" s="19">
        <v>3.6836893855149571</v>
      </c>
      <c r="G225" s="19">
        <v>5.0105591363461865</v>
      </c>
      <c r="H225" s="19">
        <v>2.7367748832075245</v>
      </c>
      <c r="I225" s="19">
        <v>0.84978922956747915</v>
      </c>
      <c r="J225" s="19">
        <v>0.65774220164303177</v>
      </c>
      <c r="K225" s="19"/>
      <c r="L225" s="19"/>
      <c r="M225" s="19"/>
    </row>
    <row r="227" spans="1:13">
      <c r="A227" s="11" t="s">
        <v>59</v>
      </c>
      <c r="B227" s="11"/>
      <c r="C227" s="17">
        <v>2.2446799999999999E-2</v>
      </c>
      <c r="D227" s="17">
        <v>3.7390600000000003E-2</v>
      </c>
      <c r="E227" s="17">
        <v>5.7452299999999998E-2</v>
      </c>
      <c r="F227" s="17">
        <v>4.4154499999999999E-2</v>
      </c>
      <c r="G227" s="17">
        <v>3.49497E-2</v>
      </c>
      <c r="H227" s="17">
        <v>2.8005700000000001E-2</v>
      </c>
      <c r="I227" s="17">
        <v>6.4719E-3</v>
      </c>
      <c r="J227" s="17">
        <v>3.5403000000000001E-3</v>
      </c>
      <c r="K227" s="11"/>
      <c r="L227" s="11"/>
      <c r="M227" s="11"/>
    </row>
    <row r="228" spans="1:13">
      <c r="A228" s="11"/>
      <c r="B228" s="11"/>
      <c r="C228" s="17">
        <v>1.0209299999999999E-2</v>
      </c>
      <c r="D228" s="17">
        <v>1.51229E-2</v>
      </c>
      <c r="E228" s="17">
        <v>2.4904800000000001E-2</v>
      </c>
      <c r="F228" s="17">
        <v>1.90682E-2</v>
      </c>
      <c r="G228" s="17">
        <v>1.69348E-2</v>
      </c>
      <c r="H228" s="17">
        <v>1.12798E-2</v>
      </c>
      <c r="I228" s="17">
        <v>3.5934999999999999E-3</v>
      </c>
      <c r="J228" s="17">
        <v>1.0326999999999999E-3</v>
      </c>
      <c r="K228" s="11"/>
      <c r="L228" s="11"/>
      <c r="M228" s="11"/>
    </row>
    <row r="229" spans="1:13">
      <c r="A229" s="11"/>
      <c r="B229" s="11"/>
      <c r="C229" s="17">
        <v>1.35847E-2</v>
      </c>
      <c r="D229" s="17">
        <v>2.12439E-2</v>
      </c>
      <c r="E229" s="17">
        <v>2.9482700000000001E-2</v>
      </c>
      <c r="F229" s="17">
        <v>2.3888400000000001E-2</v>
      </c>
      <c r="G229" s="17">
        <v>1.9499900000000001E-2</v>
      </c>
      <c r="H229" s="17">
        <v>1.46663E-2</v>
      </c>
      <c r="I229" s="17">
        <v>3.9433999999999997E-3</v>
      </c>
      <c r="J229" s="17">
        <v>1.7750999999999999E-3</v>
      </c>
      <c r="K229" s="11"/>
      <c r="L229" s="11"/>
      <c r="M229" s="11"/>
    </row>
    <row r="230" spans="1:13">
      <c r="A230" s="11"/>
      <c r="B230" s="11"/>
      <c r="C230" s="17">
        <v>1.5413600000000001</v>
      </c>
      <c r="D230" s="17">
        <v>2.45858</v>
      </c>
      <c r="E230" s="17">
        <v>3.7279933333333335</v>
      </c>
      <c r="F230" s="17">
        <v>2.9037033333333335</v>
      </c>
      <c r="G230" s="17">
        <v>2.37948</v>
      </c>
      <c r="H230" s="17">
        <v>1.7983933333333333</v>
      </c>
      <c r="I230" s="17">
        <v>0.46696000000000004</v>
      </c>
      <c r="J230" s="17">
        <v>0.21160333333333334</v>
      </c>
      <c r="K230" s="11"/>
      <c r="L230" s="11"/>
      <c r="M230" s="11"/>
    </row>
    <row r="231" spans="1:13">
      <c r="A231" s="11"/>
      <c r="B231" s="11"/>
      <c r="C231" s="17">
        <v>0.51606044846187038</v>
      </c>
      <c r="D231" s="17">
        <v>0.93928638703361744</v>
      </c>
      <c r="E231" s="17">
        <v>1.4385932360083189</v>
      </c>
      <c r="F231" s="17">
        <v>1.0869281816916689</v>
      </c>
      <c r="G231" s="17">
        <v>0.79569164886070498</v>
      </c>
      <c r="H231" s="17">
        <v>0.72200623683055698</v>
      </c>
      <c r="I231" s="17">
        <v>0.12823991760238571</v>
      </c>
      <c r="J231" s="17">
        <v>0.10517259127527266</v>
      </c>
      <c r="K231" s="11"/>
      <c r="L231" s="11"/>
      <c r="M231" s="11"/>
    </row>
    <row r="233" spans="1:13">
      <c r="A233" s="15" t="s">
        <v>60</v>
      </c>
      <c r="B233" s="11"/>
      <c r="C233" s="17">
        <v>2.7915599999999999E-2</v>
      </c>
      <c r="D233" s="17">
        <v>4.0202799999999997E-2</v>
      </c>
      <c r="E233" s="17">
        <v>6.7576200000000003E-2</v>
      </c>
      <c r="F233" s="17">
        <v>5.1376400000000003E-2</v>
      </c>
      <c r="G233" s="17">
        <v>3.7367299999999999E-2</v>
      </c>
      <c r="H233" s="17">
        <v>3.86202E-2</v>
      </c>
      <c r="I233" s="17">
        <v>1.12102E-2</v>
      </c>
      <c r="J233" s="17">
        <v>7.4002E-3</v>
      </c>
      <c r="K233" s="11"/>
      <c r="L233" s="11"/>
      <c r="M233" s="11"/>
    </row>
    <row r="234" spans="1:13">
      <c r="A234" s="11"/>
      <c r="B234" s="11"/>
      <c r="C234" s="17">
        <v>2.45743E-2</v>
      </c>
      <c r="D234" s="17">
        <v>3.5745800000000001E-2</v>
      </c>
      <c r="E234" s="17">
        <v>7.5827599999999995E-2</v>
      </c>
      <c r="F234" s="17">
        <v>4.9382500000000003E-2</v>
      </c>
      <c r="G234" s="17">
        <v>3.3227E-2</v>
      </c>
      <c r="H234" s="17">
        <v>3.0016299999999999E-2</v>
      </c>
      <c r="I234" s="17">
        <v>4.1168000000000003E-3</v>
      </c>
      <c r="J234" s="17">
        <v>1.3495E-3</v>
      </c>
      <c r="K234" s="11"/>
      <c r="L234" s="11"/>
      <c r="M234" s="11"/>
    </row>
    <row r="235" spans="1:13">
      <c r="A235" s="11"/>
      <c r="B235" s="11"/>
      <c r="C235" s="17">
        <v>2.89909E-2</v>
      </c>
      <c r="D235" s="17">
        <v>4.6996299999999998E-2</v>
      </c>
      <c r="E235" s="17">
        <v>8.3219399999999999E-2</v>
      </c>
      <c r="F235" s="17">
        <v>6.0817299999999998E-2</v>
      </c>
      <c r="G235" s="17">
        <v>4.58222E-2</v>
      </c>
      <c r="H235" s="17">
        <v>4.0950800000000002E-2</v>
      </c>
      <c r="I235" s="17">
        <v>1.15227E-2</v>
      </c>
      <c r="J235" s="17">
        <v>7.7067999999999998E-3</v>
      </c>
      <c r="K235" s="11"/>
      <c r="L235" s="11"/>
      <c r="M235" s="11"/>
    </row>
    <row r="236" spans="1:13">
      <c r="A236" s="11"/>
      <c r="B236" s="11"/>
      <c r="C236" s="17">
        <v>2.7160266666666666</v>
      </c>
      <c r="D236" s="17">
        <v>4.0981633333333329</v>
      </c>
      <c r="E236" s="17">
        <v>7.5541066666666667</v>
      </c>
      <c r="F236" s="17">
        <v>5.3858733333333335</v>
      </c>
      <c r="G236" s="17">
        <v>3.8805499999999999</v>
      </c>
      <c r="H236" s="17">
        <v>3.6529100000000003</v>
      </c>
      <c r="I236" s="17">
        <v>0.89499000000000006</v>
      </c>
      <c r="J236" s="17">
        <v>0.54854999999999998</v>
      </c>
      <c r="K236" s="11"/>
      <c r="L236" s="11"/>
      <c r="M236" s="11"/>
    </row>
    <row r="237" spans="1:13">
      <c r="A237" s="11"/>
      <c r="B237" s="11"/>
      <c r="C237" s="17">
        <v>0.18805114948391627</v>
      </c>
      <c r="D237" s="17">
        <v>0.46258962074631776</v>
      </c>
      <c r="E237" s="17">
        <v>0.63895228081254662</v>
      </c>
      <c r="F237" s="17">
        <v>0.49873270625545368</v>
      </c>
      <c r="G237" s="17">
        <v>0.52415697515152848</v>
      </c>
      <c r="H237" s="17">
        <v>0.47025062091045317</v>
      </c>
      <c r="I237" s="17">
        <v>0.34198982216824336</v>
      </c>
      <c r="J237" s="17">
        <v>0.29272709577352085</v>
      </c>
      <c r="K237" s="11"/>
      <c r="L237" s="11"/>
      <c r="M237" s="11"/>
    </row>
    <row r="239" spans="1:13">
      <c r="A239" s="11" t="s">
        <v>61</v>
      </c>
      <c r="B239" s="11"/>
      <c r="C239" s="17">
        <v>9.6973000000000007E-3</v>
      </c>
      <c r="D239" s="17">
        <v>2.0596400000000001E-2</v>
      </c>
      <c r="E239" s="17">
        <v>2.7455799999999999E-2</v>
      </c>
      <c r="F239" s="17">
        <v>2.52556E-2</v>
      </c>
      <c r="G239" s="17">
        <v>2.0790599999999999E-2</v>
      </c>
      <c r="H239" s="17">
        <v>1.9829200000000002E-2</v>
      </c>
      <c r="I239" s="17">
        <v>6.0550999999999999E-3</v>
      </c>
      <c r="J239" s="17">
        <v>2.9120000000000001E-3</v>
      </c>
      <c r="K239" s="11"/>
      <c r="L239" s="11"/>
      <c r="M239" s="11"/>
    </row>
    <row r="240" spans="1:13">
      <c r="A240" s="11"/>
      <c r="B240" s="11"/>
      <c r="C240" s="17">
        <v>4.8900000000000002E-3</v>
      </c>
      <c r="D240" s="17">
        <v>1.2540000000000001E-2</v>
      </c>
      <c r="E240" s="17">
        <v>1.9411999999999999E-2</v>
      </c>
      <c r="F240" s="17">
        <v>1.7972100000000001E-2</v>
      </c>
      <c r="G240" s="17">
        <v>1.3420100000000001E-2</v>
      </c>
      <c r="H240" s="17">
        <v>1.2191499999999999E-2</v>
      </c>
      <c r="I240" s="17">
        <v>1.5349000000000001E-3</v>
      </c>
      <c r="J240" s="17">
        <v>6.5830000000000001E-4</v>
      </c>
      <c r="K240" s="11"/>
      <c r="L240" s="11"/>
      <c r="M240" s="11"/>
    </row>
    <row r="241" spans="3:10">
      <c r="C241" s="17">
        <v>7.6880999999999998E-3</v>
      </c>
      <c r="D241" s="17">
        <v>2.3696499999999999E-2</v>
      </c>
      <c r="E241" s="17">
        <v>3.2056899999999999E-2</v>
      </c>
      <c r="F241" s="17">
        <v>3.006E-2</v>
      </c>
      <c r="G241" s="17">
        <v>2.47216E-2</v>
      </c>
      <c r="H241" s="17">
        <v>2.45685E-2</v>
      </c>
      <c r="I241" s="17">
        <v>7.4285000000000002E-3</v>
      </c>
      <c r="J241" s="17">
        <v>2.9088E-3</v>
      </c>
    </row>
    <row r="242" spans="3:10">
      <c r="C242" s="17">
        <v>0.74251333333333336</v>
      </c>
      <c r="D242" s="17">
        <v>1.8944300000000001</v>
      </c>
      <c r="E242" s="17">
        <v>2.6308233333333333</v>
      </c>
      <c r="F242" s="17">
        <v>2.4429233333333333</v>
      </c>
      <c r="G242" s="17">
        <v>1.9644099999999998</v>
      </c>
      <c r="H242" s="17">
        <v>1.8863066666666668</v>
      </c>
      <c r="I242" s="17">
        <v>0.50061666666666671</v>
      </c>
      <c r="J242" s="17">
        <v>0.21597</v>
      </c>
    </row>
    <row r="243" spans="3:10">
      <c r="C243" s="17">
        <v>0.19713611073457737</v>
      </c>
      <c r="D243" s="17">
        <v>0.4702052663110714</v>
      </c>
      <c r="E243" s="17">
        <v>0.52256454748565495</v>
      </c>
      <c r="F243" s="17">
        <v>0.49693388563156921</v>
      </c>
      <c r="G243" s="17">
        <v>0.46845008449851705</v>
      </c>
      <c r="H243" s="17">
        <v>0.50988621255683664</v>
      </c>
      <c r="I243" s="17">
        <v>0.25177802516414244</v>
      </c>
      <c r="J243" s="17">
        <v>0.10616509250533654</v>
      </c>
    </row>
  </sheetData>
  <mergeCells count="2">
    <mergeCell ref="C1:M1"/>
    <mergeCell ref="C123:M12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8"/>
  <sheetViews>
    <sheetView workbookViewId="0">
      <selection activeCell="A65" sqref="A1:XFD1048576"/>
    </sheetView>
  </sheetViews>
  <sheetFormatPr defaultRowHeight="15"/>
  <cols>
    <col min="1" max="1" width="22.28515625" customWidth="1"/>
    <col min="3" max="3" width="19.28515625" bestFit="1" customWidth="1"/>
  </cols>
  <sheetData>
    <row r="1" spans="1:9">
      <c r="A1" s="24" t="s">
        <v>62</v>
      </c>
      <c r="B1" s="24"/>
      <c r="C1" s="24"/>
      <c r="D1" s="24" t="s">
        <v>63</v>
      </c>
      <c r="E1" s="24" t="s">
        <v>9</v>
      </c>
      <c r="F1" s="24" t="s">
        <v>64</v>
      </c>
      <c r="G1" s="24" t="s">
        <v>5</v>
      </c>
      <c r="H1" s="24" t="s">
        <v>65</v>
      </c>
      <c r="I1" s="23"/>
    </row>
    <row r="2" spans="1:9">
      <c r="A2" s="50" t="s">
        <v>49</v>
      </c>
      <c r="B2" s="51" t="s">
        <v>12</v>
      </c>
      <c r="C2" s="20" t="s">
        <v>66</v>
      </c>
      <c r="D2" s="10">
        <v>131</v>
      </c>
      <c r="E2" s="24">
        <v>134</v>
      </c>
      <c r="F2" s="24">
        <v>192</v>
      </c>
      <c r="G2" s="24">
        <v>213</v>
      </c>
      <c r="H2" s="24">
        <v>248</v>
      </c>
      <c r="I2" s="23"/>
    </row>
    <row r="3" spans="1:9">
      <c r="A3" s="50"/>
      <c r="B3" s="51"/>
      <c r="C3" s="20" t="s">
        <v>67</v>
      </c>
      <c r="D3" s="10">
        <v>57</v>
      </c>
      <c r="E3" s="24">
        <v>37</v>
      </c>
      <c r="F3" s="24">
        <v>45</v>
      </c>
      <c r="G3" s="24">
        <v>35</v>
      </c>
      <c r="H3" s="24">
        <v>36</v>
      </c>
      <c r="I3" s="23"/>
    </row>
    <row r="4" spans="1:9">
      <c r="A4" s="50"/>
      <c r="B4" s="51"/>
      <c r="C4" s="24" t="s">
        <v>68</v>
      </c>
      <c r="D4" s="25">
        <f>D3/D2/2*100</f>
        <v>21.755725190839694</v>
      </c>
      <c r="E4" s="25">
        <f t="shared" ref="E4:H4" si="0">E3/E2/2*100</f>
        <v>13.805970149253731</v>
      </c>
      <c r="F4" s="25">
        <f t="shared" si="0"/>
        <v>11.71875</v>
      </c>
      <c r="G4" s="25">
        <f t="shared" si="0"/>
        <v>8.215962441314554</v>
      </c>
      <c r="H4" s="25">
        <f t="shared" si="0"/>
        <v>7.2580645161290329</v>
      </c>
      <c r="I4" s="23"/>
    </row>
    <row r="5" spans="1:9">
      <c r="A5" s="50"/>
      <c r="B5" s="51" t="s">
        <v>13</v>
      </c>
      <c r="C5" s="20" t="s">
        <v>66</v>
      </c>
      <c r="D5" s="24">
        <v>145</v>
      </c>
      <c r="E5" s="24">
        <v>170</v>
      </c>
      <c r="F5" s="24">
        <v>109</v>
      </c>
      <c r="G5" s="24">
        <v>230</v>
      </c>
      <c r="H5" s="24">
        <v>126</v>
      </c>
      <c r="I5" s="23"/>
    </row>
    <row r="6" spans="1:9">
      <c r="A6" s="50"/>
      <c r="B6" s="51"/>
      <c r="C6" s="20" t="s">
        <v>67</v>
      </c>
      <c r="D6" s="24">
        <v>34</v>
      </c>
      <c r="E6" s="24">
        <v>85</v>
      </c>
      <c r="F6" s="24">
        <v>19</v>
      </c>
      <c r="G6" s="24">
        <v>62</v>
      </c>
      <c r="H6" s="24">
        <v>45</v>
      </c>
      <c r="I6" s="23"/>
    </row>
    <row r="7" spans="1:9" s="37" customFormat="1">
      <c r="A7" s="50"/>
      <c r="B7" s="51"/>
      <c r="C7" s="35" t="s">
        <v>68</v>
      </c>
      <c r="D7" s="35">
        <f>D6/D5/2*100</f>
        <v>11.724137931034482</v>
      </c>
      <c r="E7" s="35">
        <f t="shared" ref="E7:H7" si="1">E6/E5/2*100</f>
        <v>25</v>
      </c>
      <c r="F7" s="35">
        <f t="shared" si="1"/>
        <v>8.7155963302752291</v>
      </c>
      <c r="G7" s="35">
        <f t="shared" si="1"/>
        <v>13.478260869565217</v>
      </c>
      <c r="H7" s="35">
        <f t="shared" si="1"/>
        <v>17.857142857142858</v>
      </c>
      <c r="I7" s="36"/>
    </row>
    <row r="8" spans="1:9" s="34" customFormat="1">
      <c r="A8" s="50"/>
      <c r="B8" s="52" t="s">
        <v>14</v>
      </c>
      <c r="C8" s="31" t="s">
        <v>66</v>
      </c>
      <c r="D8" s="32">
        <v>134</v>
      </c>
      <c r="E8" s="32">
        <v>125</v>
      </c>
      <c r="F8" s="32">
        <v>87</v>
      </c>
      <c r="G8" s="32">
        <v>212</v>
      </c>
      <c r="H8" s="32">
        <v>310</v>
      </c>
      <c r="I8" s="33"/>
    </row>
    <row r="9" spans="1:9" s="34" customFormat="1">
      <c r="A9" s="50"/>
      <c r="B9" s="52"/>
      <c r="C9" s="31" t="s">
        <v>67</v>
      </c>
      <c r="D9" s="32">
        <v>38</v>
      </c>
      <c r="E9" s="32">
        <v>62</v>
      </c>
      <c r="F9" s="32">
        <v>19</v>
      </c>
      <c r="G9" s="32">
        <v>57</v>
      </c>
      <c r="H9" s="32">
        <v>62</v>
      </c>
      <c r="I9" s="33"/>
    </row>
    <row r="10" spans="1:9">
      <c r="A10" s="50"/>
      <c r="B10" s="52"/>
      <c r="C10" s="24" t="s">
        <v>68</v>
      </c>
      <c r="D10" s="25">
        <f>D9/D8/2*100</f>
        <v>14.17910447761194</v>
      </c>
      <c r="E10" s="25">
        <f t="shared" ref="E10:H10" si="2">E9/E8/2*100</f>
        <v>24.8</v>
      </c>
      <c r="F10" s="25">
        <f t="shared" si="2"/>
        <v>10.919540229885058</v>
      </c>
      <c r="G10" s="25">
        <f t="shared" si="2"/>
        <v>13.443396226415095</v>
      </c>
      <c r="H10" s="25">
        <f t="shared" si="2"/>
        <v>10</v>
      </c>
      <c r="I10" s="23"/>
    </row>
    <row r="11" spans="1:9">
      <c r="A11" s="50" t="s">
        <v>69</v>
      </c>
      <c r="B11" s="51" t="s">
        <v>12</v>
      </c>
      <c r="C11" s="20" t="s">
        <v>66</v>
      </c>
      <c r="D11" s="24">
        <v>134</v>
      </c>
      <c r="E11" s="24">
        <v>97</v>
      </c>
      <c r="F11" s="24">
        <v>190</v>
      </c>
      <c r="G11" s="24">
        <v>255</v>
      </c>
      <c r="H11" s="24">
        <v>211</v>
      </c>
      <c r="I11" s="23"/>
    </row>
    <row r="12" spans="1:9">
      <c r="A12" s="50"/>
      <c r="B12" s="51"/>
      <c r="C12" s="20" t="s">
        <v>67</v>
      </c>
      <c r="D12" s="24">
        <v>2</v>
      </c>
      <c r="E12" s="24">
        <v>6</v>
      </c>
      <c r="F12" s="24">
        <v>8</v>
      </c>
      <c r="G12" s="24">
        <v>1</v>
      </c>
      <c r="H12" s="24">
        <v>5</v>
      </c>
      <c r="I12" s="23"/>
    </row>
    <row r="13" spans="1:9">
      <c r="A13" s="50"/>
      <c r="B13" s="51"/>
      <c r="C13" s="24" t="s">
        <v>68</v>
      </c>
      <c r="D13" s="25">
        <f t="shared" ref="D13:F13" si="3">D12/D11/2*100</f>
        <v>0.74626865671641784</v>
      </c>
      <c r="E13" s="25">
        <f t="shared" si="3"/>
        <v>3.0927835051546393</v>
      </c>
      <c r="F13" s="25">
        <f t="shared" si="3"/>
        <v>2.1052631578947367</v>
      </c>
      <c r="G13" s="25">
        <f>G12/G11/2*100</f>
        <v>0.19607843137254902</v>
      </c>
      <c r="H13" s="25">
        <f>H12/H11/2*100</f>
        <v>1.1848341232227488</v>
      </c>
      <c r="I13" s="23"/>
    </row>
    <row r="14" spans="1:9">
      <c r="A14" s="50"/>
      <c r="B14" s="51" t="s">
        <v>13</v>
      </c>
      <c r="C14" s="20" t="s">
        <v>66</v>
      </c>
      <c r="D14" s="24">
        <v>79</v>
      </c>
      <c r="E14" s="24">
        <v>91</v>
      </c>
      <c r="F14" s="24">
        <v>207</v>
      </c>
      <c r="G14" s="24">
        <v>145</v>
      </c>
      <c r="H14" s="24">
        <v>100</v>
      </c>
      <c r="I14" s="23"/>
    </row>
    <row r="15" spans="1:9">
      <c r="A15" s="50"/>
      <c r="B15" s="51"/>
      <c r="C15" s="20" t="s">
        <v>67</v>
      </c>
      <c r="D15" s="24">
        <v>2</v>
      </c>
      <c r="E15" s="24">
        <v>2</v>
      </c>
      <c r="F15" s="24">
        <v>8</v>
      </c>
      <c r="G15" s="24">
        <v>0</v>
      </c>
      <c r="H15" s="24">
        <v>3</v>
      </c>
      <c r="I15" s="23"/>
    </row>
    <row r="16" spans="1:9">
      <c r="A16" s="50"/>
      <c r="B16" s="51"/>
      <c r="C16" s="24" t="s">
        <v>68</v>
      </c>
      <c r="D16" s="25">
        <f>D15/D14/2*100</f>
        <v>1.2658227848101267</v>
      </c>
      <c r="E16" s="25">
        <f t="shared" ref="E16:H16" si="4">E15/E14/2*100</f>
        <v>1.098901098901099</v>
      </c>
      <c r="F16" s="25">
        <f t="shared" si="4"/>
        <v>1.932367149758454</v>
      </c>
      <c r="G16" s="25">
        <f t="shared" si="4"/>
        <v>0</v>
      </c>
      <c r="H16" s="25">
        <f t="shared" si="4"/>
        <v>1.5</v>
      </c>
      <c r="I16" s="23"/>
    </row>
    <row r="17" spans="1:9">
      <c r="A17" s="50"/>
      <c r="B17" s="51" t="s">
        <v>14</v>
      </c>
      <c r="C17" s="20" t="s">
        <v>66</v>
      </c>
      <c r="D17" s="24">
        <v>106</v>
      </c>
      <c r="E17" s="24">
        <v>245</v>
      </c>
      <c r="F17" s="24">
        <v>167</v>
      </c>
      <c r="G17" s="24">
        <v>133</v>
      </c>
      <c r="H17" s="24">
        <v>141</v>
      </c>
      <c r="I17" s="23"/>
    </row>
    <row r="18" spans="1:9">
      <c r="A18" s="50"/>
      <c r="B18" s="51"/>
      <c r="C18" s="20" t="s">
        <v>67</v>
      </c>
      <c r="D18" s="24">
        <v>4</v>
      </c>
      <c r="E18" s="24">
        <v>13</v>
      </c>
      <c r="F18" s="24">
        <v>12</v>
      </c>
      <c r="G18" s="24">
        <v>0</v>
      </c>
      <c r="H18" s="24">
        <v>7</v>
      </c>
      <c r="I18" s="23"/>
    </row>
    <row r="19" spans="1:9">
      <c r="A19" s="50"/>
      <c r="B19" s="51"/>
      <c r="C19" s="24" t="s">
        <v>68</v>
      </c>
      <c r="D19" s="25">
        <f>D18/D17/2*100</f>
        <v>1.8867924528301887</v>
      </c>
      <c r="E19" s="25">
        <f t="shared" ref="E19:H19" si="5">E18/E17/2*100</f>
        <v>2.6530612244897958</v>
      </c>
      <c r="F19" s="25">
        <f t="shared" si="5"/>
        <v>3.5928143712574849</v>
      </c>
      <c r="G19" s="25">
        <f t="shared" si="5"/>
        <v>0</v>
      </c>
      <c r="H19" s="25">
        <f t="shared" si="5"/>
        <v>2.4822695035460995</v>
      </c>
      <c r="I19" s="23"/>
    </row>
    <row r="20" spans="1:9">
      <c r="A20" s="50" t="s">
        <v>70</v>
      </c>
      <c r="B20" s="51" t="s">
        <v>12</v>
      </c>
      <c r="C20" s="20" t="s">
        <v>66</v>
      </c>
      <c r="D20" s="24">
        <v>223</v>
      </c>
      <c r="E20" s="24">
        <v>145</v>
      </c>
      <c r="F20" s="24">
        <v>197</v>
      </c>
      <c r="G20" s="24">
        <v>213</v>
      </c>
      <c r="H20" s="24">
        <v>285</v>
      </c>
      <c r="I20" s="23"/>
    </row>
    <row r="21" spans="1:9">
      <c r="A21" s="50"/>
      <c r="B21" s="51"/>
      <c r="C21" s="20" t="s">
        <v>67</v>
      </c>
      <c r="D21" s="24">
        <v>5</v>
      </c>
      <c r="E21" s="24">
        <v>19</v>
      </c>
      <c r="F21" s="24">
        <v>36</v>
      </c>
      <c r="G21" s="24">
        <v>4</v>
      </c>
      <c r="H21" s="24">
        <v>3</v>
      </c>
      <c r="I21" s="23"/>
    </row>
    <row r="22" spans="1:9">
      <c r="A22" s="50"/>
      <c r="B22" s="51"/>
      <c r="C22" s="24" t="s">
        <v>68</v>
      </c>
      <c r="D22" s="25">
        <f>D21/D20/2*100</f>
        <v>1.1210762331838564</v>
      </c>
      <c r="E22" s="25">
        <f t="shared" ref="E22:H22" si="6">E21/E20/2*100</f>
        <v>6.5517241379310347</v>
      </c>
      <c r="F22" s="25">
        <f t="shared" si="6"/>
        <v>9.1370558375634516</v>
      </c>
      <c r="G22" s="25">
        <f t="shared" si="6"/>
        <v>0.93896713615023475</v>
      </c>
      <c r="H22" s="25">
        <f t="shared" si="6"/>
        <v>0.52631578947368418</v>
      </c>
      <c r="I22" s="23"/>
    </row>
    <row r="23" spans="1:9">
      <c r="A23" s="50"/>
      <c r="B23" s="51" t="s">
        <v>13</v>
      </c>
      <c r="C23" s="20" t="s">
        <v>66</v>
      </c>
      <c r="D23" s="24">
        <v>67</v>
      </c>
      <c r="E23" s="24">
        <v>99</v>
      </c>
      <c r="F23" s="24">
        <v>183</v>
      </c>
      <c r="G23" s="24">
        <v>126</v>
      </c>
      <c r="H23" s="24">
        <v>202</v>
      </c>
      <c r="I23" s="23"/>
    </row>
    <row r="24" spans="1:9">
      <c r="A24" s="50"/>
      <c r="B24" s="51"/>
      <c r="C24" s="20" t="s">
        <v>67</v>
      </c>
      <c r="D24" s="24">
        <v>4</v>
      </c>
      <c r="E24" s="24">
        <v>18</v>
      </c>
      <c r="F24" s="24">
        <v>53</v>
      </c>
      <c r="G24" s="24">
        <v>3</v>
      </c>
      <c r="H24" s="24">
        <v>20</v>
      </c>
      <c r="I24" s="23"/>
    </row>
    <row r="25" spans="1:9">
      <c r="A25" s="50"/>
      <c r="B25" s="51"/>
      <c r="C25" s="24" t="s">
        <v>68</v>
      </c>
      <c r="D25" s="25">
        <f>D24/D23/2*100</f>
        <v>2.9850746268656714</v>
      </c>
      <c r="E25" s="25">
        <f t="shared" ref="E25:H25" si="7">E24/E23/2*100</f>
        <v>9.0909090909090917</v>
      </c>
      <c r="F25" s="25">
        <f t="shared" si="7"/>
        <v>14.480874316939889</v>
      </c>
      <c r="G25" s="25">
        <f t="shared" si="7"/>
        <v>1.1904761904761905</v>
      </c>
      <c r="H25" s="25">
        <f t="shared" si="7"/>
        <v>4.9504950495049505</v>
      </c>
      <c r="I25" s="23"/>
    </row>
    <row r="26" spans="1:9">
      <c r="A26" s="50"/>
      <c r="B26" s="51" t="s">
        <v>14</v>
      </c>
      <c r="C26" s="20" t="s">
        <v>66</v>
      </c>
      <c r="D26" s="24">
        <v>170</v>
      </c>
      <c r="E26" s="24">
        <v>174</v>
      </c>
      <c r="F26" s="24">
        <v>208</v>
      </c>
      <c r="G26" s="24">
        <v>139</v>
      </c>
      <c r="H26" s="24">
        <v>137</v>
      </c>
    </row>
    <row r="27" spans="1:9">
      <c r="A27" s="50"/>
      <c r="B27" s="51"/>
      <c r="C27" s="20" t="s">
        <v>67</v>
      </c>
      <c r="D27" s="24">
        <v>4</v>
      </c>
      <c r="E27" s="24">
        <v>30</v>
      </c>
      <c r="F27" s="24">
        <v>59</v>
      </c>
      <c r="G27" s="24">
        <v>7</v>
      </c>
      <c r="H27" s="24">
        <v>10</v>
      </c>
    </row>
    <row r="28" spans="1:9">
      <c r="A28" s="50"/>
      <c r="B28" s="51"/>
      <c r="C28" s="24" t="s">
        <v>68</v>
      </c>
      <c r="D28" s="25">
        <f>D27/D26/2*100</f>
        <v>1.1764705882352942</v>
      </c>
      <c r="E28" s="25">
        <f t="shared" ref="E28:H28" si="8">E27/E26/2*100</f>
        <v>8.6206896551724146</v>
      </c>
      <c r="F28" s="25">
        <f t="shared" si="8"/>
        <v>14.182692307692307</v>
      </c>
      <c r="G28" s="25">
        <f t="shared" si="8"/>
        <v>2.5179856115107913</v>
      </c>
      <c r="H28" s="25">
        <f t="shared" si="8"/>
        <v>3.6496350364963499</v>
      </c>
    </row>
    <row r="29" spans="1:9">
      <c r="A29" s="50" t="s">
        <v>71</v>
      </c>
      <c r="B29" s="51" t="s">
        <v>12</v>
      </c>
      <c r="C29" s="20" t="s">
        <v>66</v>
      </c>
      <c r="D29" s="24">
        <v>285</v>
      </c>
      <c r="E29" s="24">
        <v>255</v>
      </c>
      <c r="F29" s="24">
        <v>345</v>
      </c>
      <c r="G29" s="24">
        <v>260</v>
      </c>
      <c r="H29" s="24">
        <v>248</v>
      </c>
    </row>
    <row r="30" spans="1:9">
      <c r="A30" s="50"/>
      <c r="B30" s="51"/>
      <c r="C30" s="20" t="s">
        <v>67</v>
      </c>
      <c r="D30" s="24">
        <v>2</v>
      </c>
      <c r="E30" s="24">
        <v>0</v>
      </c>
      <c r="F30" s="24">
        <v>91</v>
      </c>
      <c r="G30" s="24">
        <v>7</v>
      </c>
      <c r="H30" s="24">
        <v>1</v>
      </c>
    </row>
    <row r="31" spans="1:9">
      <c r="A31" s="50"/>
      <c r="B31" s="51"/>
      <c r="C31" s="24" t="s">
        <v>68</v>
      </c>
      <c r="D31" s="25">
        <f>D30/D29/2*100</f>
        <v>0.35087719298245612</v>
      </c>
      <c r="E31" s="25">
        <f t="shared" ref="E31:H31" si="9">E30/E29/2*100</f>
        <v>0</v>
      </c>
      <c r="F31" s="25">
        <f t="shared" si="9"/>
        <v>13.188405797101449</v>
      </c>
      <c r="G31" s="25">
        <f t="shared" si="9"/>
        <v>1.3461538461538463</v>
      </c>
      <c r="H31" s="25">
        <f t="shared" si="9"/>
        <v>0.20161290322580644</v>
      </c>
    </row>
    <row r="32" spans="1:9">
      <c r="A32" s="50"/>
      <c r="B32" s="51" t="s">
        <v>13</v>
      </c>
      <c r="C32" s="20" t="s">
        <v>66</v>
      </c>
      <c r="D32" s="24">
        <v>224</v>
      </c>
      <c r="E32" s="24">
        <v>300</v>
      </c>
      <c r="F32" s="24">
        <v>274</v>
      </c>
      <c r="G32" s="24">
        <v>243</v>
      </c>
      <c r="H32" s="24">
        <v>101</v>
      </c>
    </row>
    <row r="33" spans="1:8">
      <c r="A33" s="50"/>
      <c r="B33" s="51"/>
      <c r="C33" s="20" t="s">
        <v>67</v>
      </c>
      <c r="D33" s="24">
        <v>1</v>
      </c>
      <c r="E33" s="24">
        <v>9</v>
      </c>
      <c r="F33" s="24">
        <v>123</v>
      </c>
      <c r="G33" s="24">
        <v>15</v>
      </c>
      <c r="H33" s="24">
        <v>3</v>
      </c>
    </row>
    <row r="34" spans="1:8">
      <c r="A34" s="50"/>
      <c r="B34" s="51"/>
      <c r="C34" s="24" t="s">
        <v>68</v>
      </c>
      <c r="D34" s="25">
        <f>D33/D32/2*100</f>
        <v>0.2232142857142857</v>
      </c>
      <c r="E34" s="25">
        <f t="shared" ref="E34:H34" si="10">E33/E32/2*100</f>
        <v>1.5</v>
      </c>
      <c r="F34" s="25">
        <f t="shared" si="10"/>
        <v>22.445255474452555</v>
      </c>
      <c r="G34" s="25">
        <f t="shared" si="10"/>
        <v>3.0864197530864197</v>
      </c>
      <c r="H34" s="25">
        <f t="shared" si="10"/>
        <v>1.4851485148514851</v>
      </c>
    </row>
    <row r="35" spans="1:8">
      <c r="A35" s="50"/>
      <c r="B35" s="51" t="s">
        <v>14</v>
      </c>
      <c r="C35" s="20" t="s">
        <v>66</v>
      </c>
      <c r="D35" s="24">
        <v>285</v>
      </c>
      <c r="E35" s="24">
        <v>253</v>
      </c>
      <c r="F35" s="24">
        <v>334</v>
      </c>
      <c r="G35" s="24">
        <v>207</v>
      </c>
      <c r="H35" s="24">
        <v>201</v>
      </c>
    </row>
    <row r="36" spans="1:8">
      <c r="A36" s="50"/>
      <c r="B36" s="51"/>
      <c r="C36" s="20" t="s">
        <v>67</v>
      </c>
      <c r="D36" s="24">
        <v>0</v>
      </c>
      <c r="E36" s="24">
        <v>5</v>
      </c>
      <c r="F36" s="24">
        <v>108</v>
      </c>
      <c r="G36" s="24">
        <v>10</v>
      </c>
      <c r="H36" s="24">
        <v>9</v>
      </c>
    </row>
    <row r="37" spans="1:8">
      <c r="A37" s="50"/>
      <c r="B37" s="51"/>
      <c r="C37" s="24" t="s">
        <v>68</v>
      </c>
      <c r="D37" s="25">
        <f>D36/D35/2*100</f>
        <v>0</v>
      </c>
      <c r="E37" s="25">
        <f t="shared" ref="E37:H37" si="11">E36/E35/2*100</f>
        <v>0.98814229249011865</v>
      </c>
      <c r="F37" s="25">
        <f t="shared" si="11"/>
        <v>16.167664670658681</v>
      </c>
      <c r="G37" s="25">
        <f t="shared" si="11"/>
        <v>2.4154589371980677</v>
      </c>
      <c r="H37" s="25">
        <f t="shared" si="11"/>
        <v>2.2388059701492535</v>
      </c>
    </row>
    <row r="38" spans="1:8">
      <c r="A38" s="50" t="s">
        <v>72</v>
      </c>
      <c r="B38" s="51" t="s">
        <v>12</v>
      </c>
      <c r="C38" s="20" t="s">
        <v>66</v>
      </c>
      <c r="D38" s="24">
        <v>260</v>
      </c>
      <c r="E38" s="24">
        <v>242</v>
      </c>
      <c r="F38" s="24">
        <v>259</v>
      </c>
      <c r="G38" s="24">
        <v>273</v>
      </c>
      <c r="H38" s="24">
        <v>260</v>
      </c>
    </row>
    <row r="39" spans="1:8">
      <c r="A39" s="50"/>
      <c r="B39" s="51"/>
      <c r="C39" s="20" t="s">
        <v>67</v>
      </c>
      <c r="D39" s="24">
        <v>0</v>
      </c>
      <c r="E39" s="24">
        <v>0</v>
      </c>
      <c r="F39" s="24">
        <v>49</v>
      </c>
      <c r="G39" s="24">
        <v>0</v>
      </c>
      <c r="H39" s="24">
        <v>0</v>
      </c>
    </row>
    <row r="40" spans="1:8">
      <c r="A40" s="50"/>
      <c r="B40" s="51"/>
      <c r="C40" s="24" t="s">
        <v>68</v>
      </c>
      <c r="D40" s="25">
        <f>D39/D38/2*100</f>
        <v>0</v>
      </c>
      <c r="E40" s="25">
        <f t="shared" ref="E40:H40" si="12">E39/E38/2*100</f>
        <v>0</v>
      </c>
      <c r="F40" s="25">
        <f t="shared" si="12"/>
        <v>9.4594594594594597</v>
      </c>
      <c r="G40" s="25">
        <f t="shared" si="12"/>
        <v>0</v>
      </c>
      <c r="H40" s="25">
        <f t="shared" si="12"/>
        <v>0</v>
      </c>
    </row>
    <row r="41" spans="1:8">
      <c r="A41" s="50"/>
      <c r="B41" s="51" t="s">
        <v>13</v>
      </c>
      <c r="C41" s="20" t="s">
        <v>66</v>
      </c>
      <c r="D41" s="24">
        <v>210</v>
      </c>
      <c r="E41" s="24">
        <v>192</v>
      </c>
      <c r="F41" s="24">
        <v>269</v>
      </c>
      <c r="G41" s="24">
        <v>175</v>
      </c>
      <c r="H41" s="24">
        <v>185</v>
      </c>
    </row>
    <row r="42" spans="1:8">
      <c r="A42" s="50"/>
      <c r="B42" s="51"/>
      <c r="C42" s="20" t="s">
        <v>67</v>
      </c>
      <c r="D42" s="24">
        <v>0</v>
      </c>
      <c r="E42" s="24">
        <v>0</v>
      </c>
      <c r="F42" s="24">
        <v>49</v>
      </c>
      <c r="G42" s="24">
        <v>0</v>
      </c>
      <c r="H42" s="24">
        <v>0</v>
      </c>
    </row>
    <row r="43" spans="1:8">
      <c r="A43" s="50"/>
      <c r="B43" s="51"/>
      <c r="C43" s="24" t="s">
        <v>68</v>
      </c>
      <c r="D43" s="25">
        <f>D42/D41/2*100</f>
        <v>0</v>
      </c>
      <c r="E43" s="25">
        <f t="shared" ref="E43:H43" si="13">E42/E41/2*100</f>
        <v>0</v>
      </c>
      <c r="F43" s="25">
        <f t="shared" si="13"/>
        <v>9.1078066914498148</v>
      </c>
      <c r="G43" s="25">
        <f t="shared" si="13"/>
        <v>0</v>
      </c>
      <c r="H43" s="25">
        <f t="shared" si="13"/>
        <v>0</v>
      </c>
    </row>
    <row r="44" spans="1:8">
      <c r="A44" s="50"/>
      <c r="B44" s="51" t="s">
        <v>14</v>
      </c>
      <c r="C44" s="20" t="s">
        <v>66</v>
      </c>
      <c r="D44" s="24">
        <v>243</v>
      </c>
      <c r="E44" s="24">
        <v>223</v>
      </c>
      <c r="F44" s="24">
        <v>261</v>
      </c>
      <c r="G44" s="24">
        <v>264</v>
      </c>
      <c r="H44" s="24">
        <v>250</v>
      </c>
    </row>
    <row r="45" spans="1:8">
      <c r="A45" s="50"/>
      <c r="B45" s="51"/>
      <c r="C45" s="20" t="s">
        <v>67</v>
      </c>
      <c r="D45" s="24">
        <v>0</v>
      </c>
      <c r="E45" s="24">
        <v>0</v>
      </c>
      <c r="F45" s="24">
        <v>49</v>
      </c>
      <c r="G45" s="24">
        <v>0</v>
      </c>
      <c r="H45" s="24">
        <v>0</v>
      </c>
    </row>
    <row r="46" spans="1:8">
      <c r="A46" s="50"/>
      <c r="B46" s="51"/>
      <c r="C46" s="24" t="s">
        <v>68</v>
      </c>
      <c r="D46" s="25">
        <f>D45/D44/2*100</f>
        <v>0</v>
      </c>
      <c r="E46" s="25">
        <f t="shared" ref="E46:H46" si="14">E45/E44/2*100</f>
        <v>0</v>
      </c>
      <c r="F46" s="25">
        <f t="shared" si="14"/>
        <v>9.3869731800766285</v>
      </c>
      <c r="G46" s="25">
        <f t="shared" si="14"/>
        <v>0</v>
      </c>
      <c r="H46" s="25">
        <f t="shared" si="14"/>
        <v>0</v>
      </c>
    </row>
    <row r="47" spans="1:8">
      <c r="A47" s="50" t="s">
        <v>73</v>
      </c>
      <c r="B47" s="51" t="s">
        <v>12</v>
      </c>
      <c r="C47" s="20" t="s">
        <v>66</v>
      </c>
      <c r="D47" s="24">
        <v>200</v>
      </c>
      <c r="E47" s="24">
        <v>270</v>
      </c>
      <c r="F47" s="24">
        <v>232</v>
      </c>
      <c r="G47" s="24">
        <v>260</v>
      </c>
      <c r="H47" s="24">
        <v>255</v>
      </c>
    </row>
    <row r="48" spans="1:8">
      <c r="A48" s="50"/>
      <c r="B48" s="51"/>
      <c r="C48" s="20" t="s">
        <v>67</v>
      </c>
      <c r="D48" s="24">
        <v>0</v>
      </c>
      <c r="E48" s="24">
        <v>0</v>
      </c>
      <c r="F48" s="24">
        <v>2</v>
      </c>
      <c r="G48" s="24">
        <v>0</v>
      </c>
      <c r="H48" s="24">
        <v>0</v>
      </c>
    </row>
    <row r="49" spans="1:9">
      <c r="A49" s="50"/>
      <c r="B49" s="51"/>
      <c r="C49" s="24" t="s">
        <v>68</v>
      </c>
      <c r="D49" s="25">
        <f>D48/D47/2*100</f>
        <v>0</v>
      </c>
      <c r="E49" s="25">
        <f t="shared" ref="E49:H49" si="15">E48/E47/2*100</f>
        <v>0</v>
      </c>
      <c r="F49" s="25">
        <f t="shared" si="15"/>
        <v>0.43103448275862066</v>
      </c>
      <c r="G49" s="25">
        <f t="shared" si="15"/>
        <v>0</v>
      </c>
      <c r="H49" s="25">
        <f t="shared" si="15"/>
        <v>0</v>
      </c>
    </row>
    <row r="50" spans="1:9">
      <c r="A50" s="50"/>
      <c r="B50" s="51" t="s">
        <v>13</v>
      </c>
      <c r="C50" s="20" t="s">
        <v>66</v>
      </c>
      <c r="D50" s="24">
        <v>186</v>
      </c>
      <c r="E50" s="24">
        <v>180</v>
      </c>
      <c r="F50" s="24">
        <v>234</v>
      </c>
      <c r="G50" s="24">
        <v>400</v>
      </c>
      <c r="H50" s="24">
        <v>420</v>
      </c>
    </row>
    <row r="51" spans="1:9">
      <c r="A51" s="50"/>
      <c r="B51" s="51"/>
      <c r="C51" s="20" t="s">
        <v>67</v>
      </c>
      <c r="D51" s="24">
        <v>0</v>
      </c>
      <c r="E51" s="24">
        <v>0</v>
      </c>
      <c r="F51" s="24">
        <v>1</v>
      </c>
      <c r="G51" s="24">
        <v>0</v>
      </c>
      <c r="H51" s="24">
        <v>0</v>
      </c>
    </row>
    <row r="52" spans="1:9">
      <c r="A52" s="50"/>
      <c r="B52" s="51"/>
      <c r="C52" s="24" t="s">
        <v>68</v>
      </c>
      <c r="D52" s="25">
        <f>D51/D50/2*100</f>
        <v>0</v>
      </c>
      <c r="E52" s="25">
        <f t="shared" ref="E52:H52" si="16">E51/E50/2*100</f>
        <v>0</v>
      </c>
      <c r="F52" s="25">
        <f t="shared" si="16"/>
        <v>0.21367521367521369</v>
      </c>
      <c r="G52" s="25">
        <f t="shared" si="16"/>
        <v>0</v>
      </c>
      <c r="H52" s="25">
        <f t="shared" si="16"/>
        <v>0</v>
      </c>
    </row>
    <row r="53" spans="1:9">
      <c r="A53" s="50"/>
      <c r="B53" s="51" t="s">
        <v>14</v>
      </c>
      <c r="C53" s="20" t="s">
        <v>66</v>
      </c>
      <c r="D53" s="24">
        <v>272</v>
      </c>
      <c r="E53" s="24">
        <v>253</v>
      </c>
      <c r="F53" s="24">
        <v>317</v>
      </c>
      <c r="G53" s="24">
        <v>286</v>
      </c>
      <c r="H53" s="24">
        <v>278</v>
      </c>
    </row>
    <row r="54" spans="1:9">
      <c r="A54" s="50"/>
      <c r="B54" s="51"/>
      <c r="C54" s="20" t="s">
        <v>67</v>
      </c>
      <c r="D54" s="24">
        <v>0</v>
      </c>
      <c r="E54" s="24">
        <v>0</v>
      </c>
      <c r="F54" s="24">
        <v>4</v>
      </c>
      <c r="G54" s="24">
        <v>0</v>
      </c>
      <c r="H54" s="24">
        <v>0</v>
      </c>
    </row>
    <row r="55" spans="1:9">
      <c r="A55" s="50"/>
      <c r="B55" s="51"/>
      <c r="C55" s="24" t="s">
        <v>68</v>
      </c>
      <c r="D55" s="25">
        <f>D54/D53/2*100</f>
        <v>0</v>
      </c>
      <c r="E55" s="25">
        <f t="shared" ref="E55:H55" si="17">E54/E53/2*100</f>
        <v>0</v>
      </c>
      <c r="F55" s="25">
        <f t="shared" si="17"/>
        <v>0.63091482649842268</v>
      </c>
      <c r="G55" s="25">
        <f t="shared" si="17"/>
        <v>0</v>
      </c>
      <c r="H55" s="25">
        <f t="shared" si="17"/>
        <v>0</v>
      </c>
    </row>
    <row r="56" spans="1:9">
      <c r="A56" s="50" t="s">
        <v>74</v>
      </c>
      <c r="B56" s="51" t="s">
        <v>12</v>
      </c>
      <c r="C56" s="20" t="s">
        <v>66</v>
      </c>
      <c r="D56" s="24">
        <v>269</v>
      </c>
      <c r="E56" s="24">
        <v>253</v>
      </c>
      <c r="F56" s="24">
        <v>286</v>
      </c>
      <c r="G56" s="24">
        <v>278</v>
      </c>
      <c r="H56" s="24">
        <v>234</v>
      </c>
    </row>
    <row r="57" spans="1:9">
      <c r="A57" s="50"/>
      <c r="B57" s="51"/>
      <c r="C57" s="20" t="s">
        <v>67</v>
      </c>
      <c r="D57" s="24">
        <v>0</v>
      </c>
      <c r="E57" s="24">
        <v>0</v>
      </c>
      <c r="F57" s="24">
        <v>27</v>
      </c>
      <c r="G57" s="24">
        <v>0</v>
      </c>
      <c r="H57" s="24">
        <v>0</v>
      </c>
    </row>
    <row r="58" spans="1:9">
      <c r="A58" s="50"/>
      <c r="B58" s="51"/>
      <c r="C58" s="24" t="s">
        <v>68</v>
      </c>
      <c r="D58" s="25">
        <f>D57/D56/2*100</f>
        <v>0</v>
      </c>
      <c r="E58" s="25">
        <f t="shared" ref="E58:H58" si="18">E57/E56/2*100</f>
        <v>0</v>
      </c>
      <c r="F58" s="25">
        <f t="shared" si="18"/>
        <v>4.72027972027972</v>
      </c>
      <c r="G58" s="25">
        <f t="shared" si="18"/>
        <v>0</v>
      </c>
      <c r="H58" s="25">
        <f t="shared" si="18"/>
        <v>0</v>
      </c>
    </row>
    <row r="59" spans="1:9">
      <c r="A59" s="50"/>
      <c r="B59" s="51" t="s">
        <v>13</v>
      </c>
      <c r="C59" s="20" t="s">
        <v>66</v>
      </c>
      <c r="D59" s="24">
        <v>287</v>
      </c>
      <c r="E59" s="24">
        <v>216</v>
      </c>
      <c r="F59" s="24">
        <v>390</v>
      </c>
      <c r="G59" s="24">
        <v>261</v>
      </c>
      <c r="H59" s="24">
        <v>256</v>
      </c>
    </row>
    <row r="60" spans="1:9">
      <c r="A60" s="50"/>
      <c r="B60" s="51"/>
      <c r="C60" s="20" t="s">
        <v>67</v>
      </c>
      <c r="D60" s="24">
        <v>0</v>
      </c>
      <c r="E60" s="24">
        <v>0</v>
      </c>
      <c r="F60" s="24">
        <v>17</v>
      </c>
      <c r="G60" s="24">
        <v>0</v>
      </c>
      <c r="H60" s="24">
        <v>0</v>
      </c>
    </row>
    <row r="61" spans="1:9">
      <c r="A61" s="50"/>
      <c r="B61" s="51"/>
      <c r="C61" s="24" t="s">
        <v>68</v>
      </c>
      <c r="D61" s="25">
        <f>D60/D59/2*100</f>
        <v>0</v>
      </c>
      <c r="E61" s="25">
        <f t="shared" ref="E61:H61" si="19">E60/E59/2*100</f>
        <v>0</v>
      </c>
      <c r="F61" s="25">
        <f t="shared" si="19"/>
        <v>2.1794871794871793</v>
      </c>
      <c r="G61" s="25">
        <f t="shared" si="19"/>
        <v>0</v>
      </c>
      <c r="H61" s="25">
        <f t="shared" si="19"/>
        <v>0</v>
      </c>
    </row>
    <row r="62" spans="1:9">
      <c r="A62" s="50"/>
      <c r="B62" s="51" t="s">
        <v>14</v>
      </c>
      <c r="C62" s="20" t="s">
        <v>66</v>
      </c>
      <c r="D62" s="24">
        <v>312</v>
      </c>
      <c r="E62" s="24">
        <v>300</v>
      </c>
      <c r="F62" s="24">
        <v>368</v>
      </c>
      <c r="G62" s="24">
        <v>302</v>
      </c>
      <c r="H62" s="24">
        <v>323</v>
      </c>
    </row>
    <row r="63" spans="1:9">
      <c r="A63" s="50"/>
      <c r="B63" s="51"/>
      <c r="C63" s="20" t="s">
        <v>67</v>
      </c>
      <c r="D63" s="24">
        <v>2</v>
      </c>
      <c r="E63" s="24">
        <v>0</v>
      </c>
      <c r="F63" s="24">
        <v>42</v>
      </c>
      <c r="G63" s="24">
        <v>0</v>
      </c>
      <c r="H63" s="24">
        <v>0</v>
      </c>
    </row>
    <row r="64" spans="1:9">
      <c r="A64" s="50"/>
      <c r="B64" s="51"/>
      <c r="C64" s="24" t="s">
        <v>68</v>
      </c>
      <c r="D64" s="25">
        <f>D63/D62/2*100</f>
        <v>0.32051282051282048</v>
      </c>
      <c r="E64" s="25">
        <f t="shared" ref="E64:H64" si="20">E63/E62/2*100</f>
        <v>0</v>
      </c>
      <c r="F64" s="25">
        <f t="shared" si="20"/>
        <v>5.7065217391304346</v>
      </c>
      <c r="G64" s="25">
        <f t="shared" si="20"/>
        <v>0</v>
      </c>
      <c r="H64" s="25">
        <f t="shared" si="20"/>
        <v>0</v>
      </c>
      <c r="I64" s="25"/>
    </row>
    <row r="65" spans="1:8">
      <c r="A65" s="50" t="s">
        <v>75</v>
      </c>
      <c r="B65" s="51" t="s">
        <v>12</v>
      </c>
      <c r="C65" s="20" t="s">
        <v>66</v>
      </c>
      <c r="D65" s="24">
        <v>235</v>
      </c>
      <c r="E65" s="24">
        <v>317</v>
      </c>
      <c r="F65" s="24">
        <v>262</v>
      </c>
      <c r="G65" s="24">
        <v>226</v>
      </c>
      <c r="H65" s="24">
        <v>352</v>
      </c>
    </row>
    <row r="66" spans="1:8">
      <c r="A66" s="50"/>
      <c r="B66" s="51"/>
      <c r="C66" s="20" t="s">
        <v>67</v>
      </c>
      <c r="D66" s="24">
        <v>82</v>
      </c>
      <c r="E66" s="24">
        <v>123</v>
      </c>
      <c r="F66" s="24">
        <v>123</v>
      </c>
      <c r="G66" s="24">
        <v>104</v>
      </c>
      <c r="H66" s="24">
        <v>164</v>
      </c>
    </row>
    <row r="67" spans="1:8">
      <c r="A67" s="50"/>
      <c r="B67" s="51"/>
      <c r="C67" s="24" t="s">
        <v>68</v>
      </c>
      <c r="D67" s="25">
        <f>D66/D65/2*100</f>
        <v>17.446808510638299</v>
      </c>
      <c r="E67" s="25">
        <f t="shared" ref="E67:H67" si="21">E66/E65/2*100</f>
        <v>19.400630914826497</v>
      </c>
      <c r="F67" s="25">
        <f t="shared" si="21"/>
        <v>23.473282442748094</v>
      </c>
      <c r="G67" s="25">
        <f t="shared" si="21"/>
        <v>23.008849557522122</v>
      </c>
      <c r="H67" s="25">
        <f t="shared" si="21"/>
        <v>23.295454545454543</v>
      </c>
    </row>
    <row r="68" spans="1:8">
      <c r="A68" s="50"/>
      <c r="B68" s="51" t="s">
        <v>13</v>
      </c>
      <c r="C68" s="20" t="s">
        <v>66</v>
      </c>
      <c r="D68" s="24">
        <v>295</v>
      </c>
      <c r="E68" s="24">
        <v>319</v>
      </c>
      <c r="F68" s="24">
        <v>226</v>
      </c>
      <c r="G68" s="24">
        <v>328</v>
      </c>
      <c r="H68" s="24">
        <v>324</v>
      </c>
    </row>
    <row r="69" spans="1:8">
      <c r="A69" s="50"/>
      <c r="B69" s="51"/>
      <c r="C69" s="20" t="s">
        <v>67</v>
      </c>
      <c r="D69" s="24">
        <v>48</v>
      </c>
      <c r="E69" s="24">
        <v>93</v>
      </c>
      <c r="F69" s="24">
        <v>55</v>
      </c>
      <c r="G69" s="24">
        <v>192</v>
      </c>
      <c r="H69" s="24">
        <v>50</v>
      </c>
    </row>
    <row r="70" spans="1:8">
      <c r="A70" s="50"/>
      <c r="B70" s="51"/>
      <c r="C70" s="24" t="s">
        <v>68</v>
      </c>
      <c r="D70" s="25">
        <f>D69/D68/2*100</f>
        <v>8.1355932203389827</v>
      </c>
      <c r="E70" s="25">
        <f t="shared" ref="E70:H70" si="22">E69/E68/2*100</f>
        <v>14.576802507836991</v>
      </c>
      <c r="F70" s="25">
        <f t="shared" si="22"/>
        <v>12.168141592920353</v>
      </c>
      <c r="G70" s="25">
        <f t="shared" si="22"/>
        <v>29.268292682926827</v>
      </c>
      <c r="H70" s="25">
        <f t="shared" si="22"/>
        <v>7.716049382716049</v>
      </c>
    </row>
    <row r="71" spans="1:8">
      <c r="A71" s="50"/>
      <c r="B71" s="51" t="s">
        <v>14</v>
      </c>
      <c r="C71" s="20" t="s">
        <v>66</v>
      </c>
      <c r="D71" s="24">
        <v>293</v>
      </c>
      <c r="E71" s="24">
        <v>255</v>
      </c>
      <c r="F71" s="24">
        <v>317</v>
      </c>
      <c r="G71" s="24">
        <v>260</v>
      </c>
      <c r="H71" s="24">
        <v>298</v>
      </c>
    </row>
    <row r="72" spans="1:8">
      <c r="A72" s="50"/>
      <c r="B72" s="51"/>
      <c r="C72" s="20" t="s">
        <v>67</v>
      </c>
      <c r="D72" s="24">
        <v>60</v>
      </c>
      <c r="E72" s="24">
        <v>122</v>
      </c>
      <c r="F72" s="24">
        <v>81</v>
      </c>
      <c r="G72" s="24">
        <v>117</v>
      </c>
      <c r="H72" s="24">
        <v>108</v>
      </c>
    </row>
    <row r="73" spans="1:8">
      <c r="A73" s="50"/>
      <c r="B73" s="51"/>
      <c r="C73" s="24" t="s">
        <v>68</v>
      </c>
      <c r="D73" s="25">
        <f>D72/D71/2*100</f>
        <v>10.238907849829351</v>
      </c>
      <c r="E73" s="25">
        <f t="shared" ref="E73:H73" si="23">E72/E71/2*100</f>
        <v>23.921568627450981</v>
      </c>
      <c r="F73" s="25">
        <f t="shared" si="23"/>
        <v>12.77602523659306</v>
      </c>
      <c r="G73" s="25">
        <f t="shared" si="23"/>
        <v>22.5</v>
      </c>
      <c r="H73" s="25">
        <f t="shared" si="23"/>
        <v>18.120805369127517</v>
      </c>
    </row>
    <row r="74" spans="1:8">
      <c r="A74" s="50" t="s">
        <v>76</v>
      </c>
      <c r="B74" s="51" t="s">
        <v>12</v>
      </c>
      <c r="C74" s="20" t="s">
        <v>66</v>
      </c>
      <c r="D74" s="39">
        <v>312</v>
      </c>
      <c r="E74" s="39">
        <v>318</v>
      </c>
      <c r="F74" s="39">
        <v>380</v>
      </c>
      <c r="G74" s="39">
        <v>341</v>
      </c>
      <c r="H74" s="39">
        <v>302</v>
      </c>
    </row>
    <row r="75" spans="1:8">
      <c r="A75" s="50"/>
      <c r="B75" s="51"/>
      <c r="C75" s="20" t="s">
        <v>67</v>
      </c>
      <c r="D75" s="39">
        <v>0</v>
      </c>
      <c r="E75" s="39">
        <v>0</v>
      </c>
      <c r="F75" s="39">
        <v>10</v>
      </c>
      <c r="G75" s="39">
        <v>0</v>
      </c>
      <c r="H75" s="39">
        <v>0</v>
      </c>
    </row>
    <row r="76" spans="1:8">
      <c r="A76" s="50"/>
      <c r="B76" s="51"/>
      <c r="C76" s="39" t="s">
        <v>68</v>
      </c>
      <c r="D76" s="25">
        <f>D75/D74/2*100</f>
        <v>0</v>
      </c>
      <c r="E76" s="25">
        <f t="shared" ref="E76:H76" si="24">E75/E74/2*100</f>
        <v>0</v>
      </c>
      <c r="F76" s="25">
        <f t="shared" si="24"/>
        <v>1.3157894736842104</v>
      </c>
      <c r="G76" s="25">
        <f t="shared" si="24"/>
        <v>0</v>
      </c>
      <c r="H76" s="25">
        <f t="shared" si="24"/>
        <v>0</v>
      </c>
    </row>
    <row r="77" spans="1:8">
      <c r="A77" s="50"/>
      <c r="B77" s="51" t="s">
        <v>13</v>
      </c>
      <c r="C77" s="20" t="s">
        <v>66</v>
      </c>
      <c r="D77" s="39">
        <v>301</v>
      </c>
      <c r="E77" s="39">
        <v>278</v>
      </c>
      <c r="F77" s="39">
        <v>366</v>
      </c>
      <c r="G77" s="39">
        <v>227</v>
      </c>
      <c r="H77" s="39">
        <v>237</v>
      </c>
    </row>
    <row r="78" spans="1:8">
      <c r="A78" s="50"/>
      <c r="B78" s="51"/>
      <c r="C78" s="20" t="s">
        <v>67</v>
      </c>
      <c r="D78" s="39">
        <v>0</v>
      </c>
      <c r="E78" s="39">
        <v>0</v>
      </c>
      <c r="F78" s="39">
        <v>8</v>
      </c>
      <c r="G78" s="39">
        <v>0</v>
      </c>
      <c r="H78" s="39">
        <v>0</v>
      </c>
    </row>
    <row r="79" spans="1:8">
      <c r="A79" s="50"/>
      <c r="B79" s="51"/>
      <c r="C79" s="39" t="s">
        <v>68</v>
      </c>
      <c r="D79" s="25">
        <f>D78/D77/2*100</f>
        <v>0</v>
      </c>
      <c r="E79" s="25">
        <f t="shared" ref="E79:H79" si="25">E78/E77/2*100</f>
        <v>0</v>
      </c>
      <c r="F79" s="25">
        <f t="shared" si="25"/>
        <v>1.0928961748633881</v>
      </c>
      <c r="G79" s="25">
        <f t="shared" si="25"/>
        <v>0</v>
      </c>
      <c r="H79" s="25">
        <f t="shared" si="25"/>
        <v>0</v>
      </c>
    </row>
    <row r="80" spans="1:8">
      <c r="A80" s="50"/>
      <c r="B80" s="51" t="s">
        <v>14</v>
      </c>
      <c r="C80" s="20" t="s">
        <v>66</v>
      </c>
      <c r="D80" s="39">
        <v>316</v>
      </c>
      <c r="E80" s="39">
        <v>288</v>
      </c>
      <c r="F80" s="39">
        <v>376</v>
      </c>
      <c r="G80" s="39">
        <v>305</v>
      </c>
      <c r="H80" s="39">
        <v>314</v>
      </c>
    </row>
    <row r="81" spans="1:8">
      <c r="A81" s="50"/>
      <c r="B81" s="51"/>
      <c r="C81" s="20" t="s">
        <v>67</v>
      </c>
      <c r="D81" s="39">
        <v>0</v>
      </c>
      <c r="E81" s="39">
        <v>0</v>
      </c>
      <c r="F81" s="39">
        <v>13</v>
      </c>
      <c r="G81" s="39">
        <v>0</v>
      </c>
      <c r="H81" s="39">
        <v>0</v>
      </c>
    </row>
    <row r="82" spans="1:8">
      <c r="A82" s="50"/>
      <c r="B82" s="51"/>
      <c r="C82" s="39" t="s">
        <v>68</v>
      </c>
      <c r="D82" s="25">
        <f>D81/D80/2*100</f>
        <v>0</v>
      </c>
      <c r="E82" s="25">
        <f t="shared" ref="E82:H82" si="26">E81/E80/2*100</f>
        <v>0</v>
      </c>
      <c r="F82" s="25">
        <f t="shared" si="26"/>
        <v>1.7287234042553192</v>
      </c>
      <c r="G82" s="25">
        <f t="shared" si="26"/>
        <v>0</v>
      </c>
      <c r="H82" s="25">
        <f t="shared" si="26"/>
        <v>0</v>
      </c>
    </row>
    <row r="83" spans="1:8">
      <c r="A83" s="50" t="s">
        <v>77</v>
      </c>
      <c r="B83" s="51" t="s">
        <v>12</v>
      </c>
      <c r="C83" s="20" t="s">
        <v>66</v>
      </c>
      <c r="D83" s="39">
        <v>281</v>
      </c>
      <c r="E83" s="39">
        <v>300</v>
      </c>
      <c r="F83" s="39">
        <v>343</v>
      </c>
      <c r="G83" s="39">
        <v>336</v>
      </c>
      <c r="H83" s="39">
        <v>288</v>
      </c>
    </row>
    <row r="84" spans="1:8">
      <c r="A84" s="50"/>
      <c r="B84" s="51"/>
      <c r="C84" s="20" t="s">
        <v>67</v>
      </c>
      <c r="D84" s="39">
        <v>0</v>
      </c>
      <c r="E84" s="39">
        <v>0</v>
      </c>
      <c r="F84" s="39">
        <v>2</v>
      </c>
      <c r="G84" s="39">
        <v>0</v>
      </c>
      <c r="H84" s="39">
        <v>0</v>
      </c>
    </row>
    <row r="85" spans="1:8">
      <c r="A85" s="50"/>
      <c r="B85" s="51"/>
      <c r="C85" s="39" t="s">
        <v>68</v>
      </c>
      <c r="D85" s="25">
        <f>D84/D83/2*100</f>
        <v>0</v>
      </c>
      <c r="E85" s="25">
        <f t="shared" ref="E85:H85" si="27">E84/E83/2*100</f>
        <v>0</v>
      </c>
      <c r="F85" s="25">
        <f t="shared" si="27"/>
        <v>0.29154518950437319</v>
      </c>
      <c r="G85" s="25">
        <f t="shared" si="27"/>
        <v>0</v>
      </c>
      <c r="H85" s="25">
        <f t="shared" si="27"/>
        <v>0</v>
      </c>
    </row>
    <row r="86" spans="1:8">
      <c r="A86" s="50"/>
      <c r="B86" s="51" t="s">
        <v>13</v>
      </c>
      <c r="C86" s="20" t="s">
        <v>66</v>
      </c>
      <c r="D86" s="39">
        <v>278</v>
      </c>
      <c r="E86" s="39">
        <v>303</v>
      </c>
      <c r="F86" s="39">
        <v>268</v>
      </c>
      <c r="G86" s="39">
        <v>287</v>
      </c>
      <c r="H86" s="39">
        <v>276</v>
      </c>
    </row>
    <row r="87" spans="1:8">
      <c r="A87" s="50"/>
      <c r="B87" s="51"/>
      <c r="C87" s="20" t="s">
        <v>67</v>
      </c>
      <c r="D87" s="39">
        <v>0</v>
      </c>
      <c r="E87" s="39">
        <v>0</v>
      </c>
      <c r="F87" s="39">
        <v>1</v>
      </c>
      <c r="G87" s="39">
        <v>0</v>
      </c>
      <c r="H87" s="39">
        <v>0</v>
      </c>
    </row>
    <row r="88" spans="1:8">
      <c r="A88" s="50"/>
      <c r="B88" s="51"/>
      <c r="C88" s="39" t="s">
        <v>68</v>
      </c>
      <c r="D88" s="25">
        <f>D87/D86/2*100</f>
        <v>0</v>
      </c>
      <c r="E88" s="25">
        <f t="shared" ref="E88:H88" si="28">E87/E86/2*100</f>
        <v>0</v>
      </c>
      <c r="F88" s="25">
        <f t="shared" si="28"/>
        <v>0.18656716417910446</v>
      </c>
      <c r="G88" s="25">
        <f t="shared" si="28"/>
        <v>0</v>
      </c>
      <c r="H88" s="25">
        <f t="shared" si="28"/>
        <v>0</v>
      </c>
    </row>
    <row r="89" spans="1:8">
      <c r="A89" s="50"/>
      <c r="B89" s="51" t="s">
        <v>14</v>
      </c>
      <c r="C89" s="20" t="s">
        <v>66</v>
      </c>
      <c r="D89" s="39">
        <v>302</v>
      </c>
      <c r="E89" s="39">
        <v>307</v>
      </c>
      <c r="F89" s="39">
        <v>303</v>
      </c>
      <c r="G89" s="39">
        <v>311</v>
      </c>
      <c r="H89" s="39">
        <v>255</v>
      </c>
    </row>
    <row r="90" spans="1:8">
      <c r="A90" s="50"/>
      <c r="B90" s="51"/>
      <c r="C90" s="20" t="s">
        <v>67</v>
      </c>
      <c r="D90" s="39">
        <v>0</v>
      </c>
      <c r="E90" s="39">
        <v>0</v>
      </c>
      <c r="F90" s="39">
        <v>3</v>
      </c>
      <c r="G90" s="39">
        <v>0</v>
      </c>
      <c r="H90" s="39">
        <v>0</v>
      </c>
    </row>
    <row r="91" spans="1:8">
      <c r="A91" s="50"/>
      <c r="B91" s="51"/>
      <c r="C91" s="39" t="s">
        <v>68</v>
      </c>
      <c r="D91" s="25">
        <f>D90/D89/2*100</f>
        <v>0</v>
      </c>
      <c r="E91" s="25">
        <f t="shared" ref="E91:H91" si="29">E90/E89/2*100</f>
        <v>0</v>
      </c>
      <c r="F91" s="25">
        <f t="shared" si="29"/>
        <v>0.49504950495049505</v>
      </c>
      <c r="G91" s="25">
        <f t="shared" si="29"/>
        <v>0</v>
      </c>
      <c r="H91" s="25">
        <f t="shared" si="29"/>
        <v>0</v>
      </c>
    </row>
    <row r="92" spans="1:8">
      <c r="A92" s="50" t="s">
        <v>78</v>
      </c>
      <c r="B92" s="51" t="s">
        <v>12</v>
      </c>
      <c r="C92" s="20" t="s">
        <v>66</v>
      </c>
      <c r="D92" s="39">
        <v>317</v>
      </c>
      <c r="E92" s="39">
        <v>335</v>
      </c>
      <c r="F92" s="39">
        <v>304</v>
      </c>
      <c r="G92" s="39">
        <v>297</v>
      </c>
      <c r="H92" s="39">
        <v>342</v>
      </c>
    </row>
    <row r="93" spans="1:8">
      <c r="A93" s="50"/>
      <c r="B93" s="51"/>
      <c r="C93" s="20" t="s">
        <v>67</v>
      </c>
      <c r="D93" s="39">
        <v>64</v>
      </c>
      <c r="E93" s="39">
        <v>29</v>
      </c>
      <c r="F93" s="39">
        <v>172</v>
      </c>
      <c r="G93" s="39">
        <v>102</v>
      </c>
      <c r="H93" s="39">
        <v>34</v>
      </c>
    </row>
    <row r="94" spans="1:8">
      <c r="A94" s="50"/>
      <c r="B94" s="51"/>
      <c r="C94" s="39" t="s">
        <v>68</v>
      </c>
      <c r="D94" s="25">
        <f>D93/D92/2*100</f>
        <v>10.094637223974763</v>
      </c>
      <c r="E94" s="25">
        <f t="shared" ref="E94:H94" si="30">E93/E92/2*100</f>
        <v>4.3283582089552244</v>
      </c>
      <c r="F94" s="25">
        <f t="shared" si="30"/>
        <v>28.289473684210524</v>
      </c>
      <c r="G94" s="25">
        <f t="shared" si="30"/>
        <v>17.171717171717169</v>
      </c>
      <c r="H94" s="25">
        <f t="shared" si="30"/>
        <v>4.9707602339181287</v>
      </c>
    </row>
    <row r="95" spans="1:8">
      <c r="A95" s="50"/>
      <c r="B95" s="51" t="s">
        <v>13</v>
      </c>
      <c r="C95" s="20" t="s">
        <v>66</v>
      </c>
      <c r="D95" s="39">
        <v>299</v>
      </c>
      <c r="E95" s="39">
        <v>266</v>
      </c>
      <c r="F95" s="39">
        <v>279</v>
      </c>
      <c r="G95" s="39">
        <v>288</v>
      </c>
      <c r="H95" s="39">
        <v>257</v>
      </c>
    </row>
    <row r="96" spans="1:8">
      <c r="A96" s="50"/>
      <c r="B96" s="51"/>
      <c r="C96" s="20" t="s">
        <v>67</v>
      </c>
      <c r="D96" s="39">
        <v>57</v>
      </c>
      <c r="E96" s="39">
        <v>53</v>
      </c>
      <c r="F96" s="39">
        <v>173</v>
      </c>
      <c r="G96" s="39">
        <v>84</v>
      </c>
      <c r="H96" s="39">
        <v>37</v>
      </c>
    </row>
    <row r="97" spans="1:8">
      <c r="A97" s="50"/>
      <c r="B97" s="51"/>
      <c r="C97" s="39" t="s">
        <v>68</v>
      </c>
      <c r="D97" s="25">
        <f>D96/D95/2*100</f>
        <v>9.5317725752508373</v>
      </c>
      <c r="E97" s="25">
        <f t="shared" ref="E97:H97" si="31">E96/E95/2*100</f>
        <v>9.9624060150375939</v>
      </c>
      <c r="F97" s="25">
        <f t="shared" si="31"/>
        <v>31.003584229390679</v>
      </c>
      <c r="G97" s="25">
        <f t="shared" si="31"/>
        <v>14.583333333333334</v>
      </c>
      <c r="H97" s="25">
        <f t="shared" si="31"/>
        <v>7.1984435797665363</v>
      </c>
    </row>
    <row r="98" spans="1:8">
      <c r="A98" s="50"/>
      <c r="B98" s="51" t="s">
        <v>14</v>
      </c>
      <c r="C98" s="20" t="s">
        <v>66</v>
      </c>
      <c r="D98" s="39">
        <v>266</v>
      </c>
      <c r="E98" s="39">
        <v>301</v>
      </c>
      <c r="F98" s="39">
        <v>299</v>
      </c>
      <c r="G98" s="39">
        <v>333</v>
      </c>
      <c r="H98" s="39">
        <v>365</v>
      </c>
    </row>
    <row r="99" spans="1:8">
      <c r="A99" s="50"/>
      <c r="B99" s="51"/>
      <c r="C99" s="20" t="s">
        <v>67</v>
      </c>
      <c r="D99" s="39">
        <v>55</v>
      </c>
      <c r="E99" s="39">
        <v>63</v>
      </c>
      <c r="F99" s="39">
        <v>118</v>
      </c>
      <c r="G99" s="39">
        <v>110</v>
      </c>
      <c r="H99" s="39">
        <v>69</v>
      </c>
    </row>
    <row r="100" spans="1:8">
      <c r="A100" s="50"/>
      <c r="B100" s="51"/>
      <c r="C100" s="39" t="s">
        <v>68</v>
      </c>
      <c r="D100" s="25">
        <f>D99/D98/2*100</f>
        <v>10.338345864661653</v>
      </c>
      <c r="E100" s="25">
        <f t="shared" ref="E100:H100" si="32">E99/E98/2*100</f>
        <v>10.465116279069768</v>
      </c>
      <c r="F100" s="25">
        <f t="shared" si="32"/>
        <v>19.732441471571907</v>
      </c>
      <c r="G100" s="25">
        <f t="shared" si="32"/>
        <v>16.516516516516518</v>
      </c>
      <c r="H100" s="25">
        <f t="shared" si="32"/>
        <v>9.4520547945205475</v>
      </c>
    </row>
    <row r="101" spans="1:8">
      <c r="A101" s="50" t="s">
        <v>79</v>
      </c>
      <c r="B101" s="51" t="s">
        <v>12</v>
      </c>
      <c r="C101" s="20" t="s">
        <v>66</v>
      </c>
      <c r="D101" s="39">
        <v>288</v>
      </c>
      <c r="E101" s="39">
        <v>301</v>
      </c>
      <c r="F101" s="39">
        <v>294</v>
      </c>
      <c r="G101" s="39">
        <v>321</v>
      </c>
      <c r="H101" s="39">
        <v>349</v>
      </c>
    </row>
    <row r="102" spans="1:8">
      <c r="A102" s="50"/>
      <c r="B102" s="51"/>
      <c r="C102" s="20" t="s">
        <v>67</v>
      </c>
      <c r="D102" s="39">
        <v>0</v>
      </c>
      <c r="E102" s="39">
        <v>0</v>
      </c>
      <c r="F102" s="39">
        <v>57</v>
      </c>
      <c r="G102" s="39">
        <v>0</v>
      </c>
      <c r="H102" s="39">
        <v>9</v>
      </c>
    </row>
    <row r="103" spans="1:8">
      <c r="A103" s="50"/>
      <c r="B103" s="51"/>
      <c r="C103" s="39" t="s">
        <v>68</v>
      </c>
      <c r="D103" s="25">
        <f>D102/D101/2*100</f>
        <v>0</v>
      </c>
      <c r="E103" s="25">
        <f t="shared" ref="E103:H103" si="33">E102/E101/2*100</f>
        <v>0</v>
      </c>
      <c r="F103" s="25">
        <f t="shared" si="33"/>
        <v>9.6938775510204085</v>
      </c>
      <c r="G103" s="25">
        <f t="shared" si="33"/>
        <v>0</v>
      </c>
      <c r="H103" s="25">
        <f t="shared" si="33"/>
        <v>1.2893982808022924</v>
      </c>
    </row>
    <row r="104" spans="1:8">
      <c r="A104" s="50"/>
      <c r="B104" s="51" t="s">
        <v>13</v>
      </c>
      <c r="C104" s="20" t="s">
        <v>66</v>
      </c>
      <c r="D104" s="39">
        <v>261</v>
      </c>
      <c r="E104" s="39">
        <v>261</v>
      </c>
      <c r="F104" s="39">
        <v>322</v>
      </c>
      <c r="G104" s="39">
        <v>263</v>
      </c>
      <c r="H104" s="39">
        <v>263</v>
      </c>
    </row>
    <row r="105" spans="1:8">
      <c r="A105" s="50"/>
      <c r="B105" s="51"/>
      <c r="C105" s="20" t="s">
        <v>67</v>
      </c>
      <c r="D105" s="39">
        <v>1</v>
      </c>
      <c r="E105" s="39">
        <v>11</v>
      </c>
      <c r="F105" s="39">
        <v>146</v>
      </c>
      <c r="G105" s="39">
        <v>20</v>
      </c>
      <c r="H105" s="39">
        <v>3</v>
      </c>
    </row>
    <row r="106" spans="1:8">
      <c r="A106" s="50"/>
      <c r="B106" s="51"/>
      <c r="C106" s="39" t="s">
        <v>68</v>
      </c>
      <c r="D106" s="25">
        <f>D105/D104/2*100</f>
        <v>0.19157088122605362</v>
      </c>
      <c r="E106" s="25">
        <f t="shared" ref="E106:H106" si="34">E105/E104/2*100</f>
        <v>2.1072796934865901</v>
      </c>
      <c r="F106" s="25">
        <f t="shared" si="34"/>
        <v>22.670807453416149</v>
      </c>
      <c r="G106" s="25">
        <f t="shared" si="34"/>
        <v>3.8022813688212929</v>
      </c>
      <c r="H106" s="25">
        <f t="shared" si="34"/>
        <v>0.57034220532319391</v>
      </c>
    </row>
    <row r="107" spans="1:8">
      <c r="A107" s="50"/>
      <c r="B107" s="51" t="s">
        <v>14</v>
      </c>
      <c r="C107" s="20" t="s">
        <v>66</v>
      </c>
      <c r="D107" s="39">
        <v>306</v>
      </c>
      <c r="E107" s="39">
        <v>388</v>
      </c>
      <c r="F107" s="39">
        <v>340</v>
      </c>
      <c r="G107" s="39">
        <v>256</v>
      </c>
      <c r="H107" s="39">
        <v>312</v>
      </c>
    </row>
    <row r="108" spans="1:8">
      <c r="A108" s="50"/>
      <c r="B108" s="51"/>
      <c r="C108" s="20" t="s">
        <v>67</v>
      </c>
      <c r="D108" s="39">
        <v>0</v>
      </c>
      <c r="E108" s="39">
        <v>3</v>
      </c>
      <c r="F108" s="39">
        <v>117</v>
      </c>
      <c r="G108" s="39">
        <v>21</v>
      </c>
      <c r="H108" s="39">
        <v>1</v>
      </c>
    </row>
    <row r="109" spans="1:8">
      <c r="A109" s="50"/>
      <c r="B109" s="51"/>
      <c r="C109" s="39" t="s">
        <v>68</v>
      </c>
      <c r="D109" s="25">
        <f>D108/D107/2*100</f>
        <v>0</v>
      </c>
      <c r="E109" s="25">
        <f t="shared" ref="E109:H109" si="35">E108/E107/2*100</f>
        <v>0.38659793814432991</v>
      </c>
      <c r="F109" s="25">
        <f t="shared" si="35"/>
        <v>17.205882352941178</v>
      </c>
      <c r="G109" s="25">
        <f t="shared" si="35"/>
        <v>4.1015625</v>
      </c>
      <c r="H109" s="25">
        <f t="shared" si="35"/>
        <v>0.16025641025641024</v>
      </c>
    </row>
    <row r="110" spans="1:8">
      <c r="A110" s="50" t="s">
        <v>80</v>
      </c>
      <c r="B110" s="51" t="s">
        <v>12</v>
      </c>
      <c r="C110" s="20" t="s">
        <v>66</v>
      </c>
      <c r="D110" s="39">
        <v>380</v>
      </c>
      <c r="E110" s="39">
        <v>311</v>
      </c>
      <c r="F110" s="39">
        <v>310</v>
      </c>
      <c r="G110" s="39">
        <v>300</v>
      </c>
      <c r="H110" s="39">
        <v>302</v>
      </c>
    </row>
    <row r="111" spans="1:8">
      <c r="A111" s="50"/>
      <c r="B111" s="51"/>
      <c r="C111" s="20" t="s">
        <v>67</v>
      </c>
      <c r="D111" s="39">
        <v>0</v>
      </c>
      <c r="E111" s="39">
        <v>0</v>
      </c>
      <c r="F111" s="39">
        <v>1</v>
      </c>
      <c r="G111" s="39">
        <v>0</v>
      </c>
      <c r="H111" s="39">
        <v>0</v>
      </c>
    </row>
    <row r="112" spans="1:8">
      <c r="A112" s="50"/>
      <c r="B112" s="51"/>
      <c r="C112" s="39" t="s">
        <v>68</v>
      </c>
      <c r="D112" s="25">
        <f>D111/D110/2*100</f>
        <v>0</v>
      </c>
      <c r="E112" s="25">
        <f t="shared" ref="E112:H112" si="36">E111/E110/2*100</f>
        <v>0</v>
      </c>
      <c r="F112" s="25">
        <f t="shared" si="36"/>
        <v>0.16129032258064516</v>
      </c>
      <c r="G112" s="25">
        <f t="shared" si="36"/>
        <v>0</v>
      </c>
      <c r="H112" s="25">
        <f t="shared" si="36"/>
        <v>0</v>
      </c>
    </row>
    <row r="113" spans="1:8">
      <c r="A113" s="50"/>
      <c r="B113" s="51" t="s">
        <v>13</v>
      </c>
      <c r="C113" s="20" t="s">
        <v>66</v>
      </c>
      <c r="D113" s="39">
        <v>236</v>
      </c>
      <c r="E113" s="39">
        <v>308</v>
      </c>
      <c r="F113" s="39">
        <v>288</v>
      </c>
      <c r="G113" s="39">
        <v>251</v>
      </c>
      <c r="H113" s="39">
        <v>243</v>
      </c>
    </row>
    <row r="114" spans="1:8">
      <c r="A114" s="50"/>
      <c r="B114" s="51"/>
      <c r="C114" s="20" t="s">
        <v>67</v>
      </c>
      <c r="D114" s="39">
        <v>0</v>
      </c>
      <c r="E114" s="39">
        <v>0</v>
      </c>
      <c r="F114" s="39">
        <v>2</v>
      </c>
      <c r="G114" s="39">
        <v>0</v>
      </c>
      <c r="H114" s="39">
        <v>0</v>
      </c>
    </row>
    <row r="115" spans="1:8">
      <c r="A115" s="50"/>
      <c r="B115" s="51"/>
      <c r="C115" s="39" t="s">
        <v>68</v>
      </c>
      <c r="D115" s="25">
        <f>D114/D113/2*100</f>
        <v>0</v>
      </c>
      <c r="E115" s="25">
        <f t="shared" ref="E115:H115" si="37">E114/E113/2*100</f>
        <v>0</v>
      </c>
      <c r="F115" s="25">
        <f t="shared" si="37"/>
        <v>0.34722222222222221</v>
      </c>
      <c r="G115" s="25">
        <f t="shared" si="37"/>
        <v>0</v>
      </c>
      <c r="H115" s="25">
        <f t="shared" si="37"/>
        <v>0</v>
      </c>
    </row>
    <row r="116" spans="1:8">
      <c r="A116" s="50"/>
      <c r="B116" s="51" t="s">
        <v>14</v>
      </c>
      <c r="C116" s="20" t="s">
        <v>66</v>
      </c>
      <c r="D116" s="39">
        <v>326</v>
      </c>
      <c r="E116" s="39">
        <v>314</v>
      </c>
      <c r="F116" s="39">
        <v>311</v>
      </c>
      <c r="G116" s="39">
        <v>301</v>
      </c>
      <c r="H116" s="39">
        <v>299</v>
      </c>
    </row>
    <row r="117" spans="1:8">
      <c r="A117" s="50"/>
      <c r="B117" s="51"/>
      <c r="C117" s="20" t="s">
        <v>67</v>
      </c>
      <c r="D117" s="39">
        <v>0</v>
      </c>
      <c r="E117" s="39">
        <v>0</v>
      </c>
      <c r="F117" s="39">
        <v>3</v>
      </c>
      <c r="G117" s="39">
        <v>0</v>
      </c>
      <c r="H117" s="39">
        <v>0</v>
      </c>
    </row>
    <row r="118" spans="1:8">
      <c r="A118" s="50"/>
      <c r="B118" s="51"/>
      <c r="C118" s="39" t="s">
        <v>68</v>
      </c>
      <c r="D118" s="25">
        <f>D117/D116/2*100</f>
        <v>0</v>
      </c>
      <c r="E118" s="25">
        <f t="shared" ref="E118:H118" si="38">E117/E116/2*100</f>
        <v>0</v>
      </c>
      <c r="F118" s="25">
        <f t="shared" si="38"/>
        <v>0.48231511254019299</v>
      </c>
      <c r="G118" s="25">
        <f t="shared" si="38"/>
        <v>0</v>
      </c>
      <c r="H118" s="25">
        <f t="shared" si="38"/>
        <v>0</v>
      </c>
    </row>
  </sheetData>
  <mergeCells count="52">
    <mergeCell ref="A110:A118"/>
    <mergeCell ref="B110:B112"/>
    <mergeCell ref="B113:B115"/>
    <mergeCell ref="B116:B118"/>
    <mergeCell ref="A92:A100"/>
    <mergeCell ref="B92:B94"/>
    <mergeCell ref="B95:B97"/>
    <mergeCell ref="B98:B100"/>
    <mergeCell ref="A101:A109"/>
    <mergeCell ref="B101:B103"/>
    <mergeCell ref="B104:B106"/>
    <mergeCell ref="B107:B109"/>
    <mergeCell ref="A65:A73"/>
    <mergeCell ref="B65:B67"/>
    <mergeCell ref="B68:B70"/>
    <mergeCell ref="B71:B73"/>
    <mergeCell ref="A83:A91"/>
    <mergeCell ref="B83:B85"/>
    <mergeCell ref="B86:B88"/>
    <mergeCell ref="B89:B91"/>
    <mergeCell ref="A74:A82"/>
    <mergeCell ref="B74:B76"/>
    <mergeCell ref="B77:B79"/>
    <mergeCell ref="B80:B82"/>
    <mergeCell ref="A38:A46"/>
    <mergeCell ref="B38:B40"/>
    <mergeCell ref="B41:B43"/>
    <mergeCell ref="B44:B46"/>
    <mergeCell ref="A47:A55"/>
    <mergeCell ref="B47:B49"/>
    <mergeCell ref="B50:B52"/>
    <mergeCell ref="B53:B55"/>
    <mergeCell ref="A56:A64"/>
    <mergeCell ref="B56:B58"/>
    <mergeCell ref="B59:B61"/>
    <mergeCell ref="B62:B64"/>
    <mergeCell ref="B26:B28"/>
    <mergeCell ref="A20:A28"/>
    <mergeCell ref="A29:A37"/>
    <mergeCell ref="B29:B31"/>
    <mergeCell ref="B32:B34"/>
    <mergeCell ref="B35:B37"/>
    <mergeCell ref="B20:B22"/>
    <mergeCell ref="B23:B25"/>
    <mergeCell ref="A11:A19"/>
    <mergeCell ref="B2:B4"/>
    <mergeCell ref="B5:B7"/>
    <mergeCell ref="B11:B13"/>
    <mergeCell ref="B14:B16"/>
    <mergeCell ref="B17:B19"/>
    <mergeCell ref="A2:A10"/>
    <mergeCell ref="B8:B10"/>
  </mergeCells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4"/>
  <sheetViews>
    <sheetView workbookViewId="0">
      <selection activeCell="H44" sqref="H44"/>
    </sheetView>
  </sheetViews>
  <sheetFormatPr defaultColWidth="8.85546875" defaultRowHeight="15.75"/>
  <cols>
    <col min="1" max="1" width="8.42578125" style="40" bestFit="1" customWidth="1"/>
    <col min="2" max="2" width="11.28515625" style="40" bestFit="1" customWidth="1"/>
    <col min="3" max="4" width="12.28515625" style="40" bestFit="1" customWidth="1"/>
    <col min="5" max="5" width="17.28515625" style="40" bestFit="1" customWidth="1"/>
    <col min="6" max="16384" width="8.85546875" style="40"/>
  </cols>
  <sheetData>
    <row r="1" spans="1:6">
      <c r="B1" s="46" t="s">
        <v>81</v>
      </c>
      <c r="C1" s="46" t="s">
        <v>11</v>
      </c>
      <c r="D1" s="46" t="s">
        <v>17</v>
      </c>
      <c r="E1" s="46" t="s">
        <v>86</v>
      </c>
    </row>
    <row r="2" spans="1:6">
      <c r="A2" s="41"/>
      <c r="B2" s="53" t="s">
        <v>85</v>
      </c>
      <c r="C2" s="53"/>
      <c r="D2" s="53"/>
      <c r="E2" s="53"/>
    </row>
    <row r="4" spans="1:6">
      <c r="A4" s="40" t="s">
        <v>82</v>
      </c>
      <c r="B4" s="40">
        <v>30</v>
      </c>
      <c r="C4" s="40">
        <v>42</v>
      </c>
      <c r="D4" s="40">
        <v>30</v>
      </c>
      <c r="E4" s="40">
        <v>34</v>
      </c>
    </row>
    <row r="5" spans="1:6">
      <c r="A5" s="40" t="s">
        <v>83</v>
      </c>
      <c r="B5" s="40">
        <v>25</v>
      </c>
      <c r="C5" s="40">
        <v>23</v>
      </c>
      <c r="D5" s="40">
        <v>28</v>
      </c>
      <c r="E5" s="40">
        <v>25</v>
      </c>
    </row>
    <row r="6" spans="1:6">
      <c r="A6" s="40" t="s">
        <v>84</v>
      </c>
      <c r="B6" s="40">
        <v>27</v>
      </c>
      <c r="C6" s="40">
        <v>26</v>
      </c>
      <c r="D6" s="40">
        <v>26</v>
      </c>
      <c r="E6" s="40">
        <v>29</v>
      </c>
    </row>
    <row r="8" spans="1:6">
      <c r="B8" s="53" t="s">
        <v>87</v>
      </c>
      <c r="C8" s="53"/>
      <c r="D8" s="53"/>
      <c r="E8" s="53"/>
      <c r="F8" s="42"/>
    </row>
    <row r="10" spans="1:6">
      <c r="A10" s="40" t="s">
        <v>82</v>
      </c>
      <c r="B10" s="40">
        <v>84</v>
      </c>
      <c r="C10" s="40">
        <v>141</v>
      </c>
      <c r="D10" s="40">
        <v>201</v>
      </c>
      <c r="E10" s="40">
        <v>97</v>
      </c>
    </row>
    <row r="11" spans="1:6">
      <c r="A11" s="40" t="s">
        <v>83</v>
      </c>
      <c r="B11" s="40">
        <v>78</v>
      </c>
      <c r="C11" s="40">
        <v>94</v>
      </c>
      <c r="D11" s="40">
        <v>106</v>
      </c>
      <c r="E11" s="40">
        <v>85</v>
      </c>
    </row>
    <row r="12" spans="1:6">
      <c r="A12" s="40" t="s">
        <v>84</v>
      </c>
      <c r="B12" s="40">
        <v>77</v>
      </c>
      <c r="C12" s="40">
        <v>92</v>
      </c>
      <c r="D12" s="40">
        <v>92</v>
      </c>
      <c r="E12" s="40">
        <v>81</v>
      </c>
    </row>
    <row r="14" spans="1:6">
      <c r="B14" s="54" t="s">
        <v>92</v>
      </c>
      <c r="C14" s="54"/>
      <c r="D14" s="54"/>
      <c r="E14" s="54"/>
    </row>
    <row r="15" spans="1:6">
      <c r="A15" s="45" t="s">
        <v>88</v>
      </c>
      <c r="B15" s="43"/>
      <c r="C15" s="43"/>
      <c r="D15" s="43"/>
      <c r="E15" s="43"/>
    </row>
    <row r="16" spans="1:6">
      <c r="A16" s="43" t="s">
        <v>82</v>
      </c>
      <c r="B16" s="43">
        <v>8.9743589743589744E-2</v>
      </c>
      <c r="C16" s="43">
        <v>9.6774193548387094E-2</v>
      </c>
      <c r="D16" s="43">
        <v>8.7378640776699032E-2</v>
      </c>
      <c r="E16" s="43">
        <v>0.10975609756097561</v>
      </c>
    </row>
    <row r="17" spans="1:5">
      <c r="A17" s="43" t="s">
        <v>83</v>
      </c>
      <c r="B17" s="43">
        <v>0.10526315789473684</v>
      </c>
      <c r="C17" s="43">
        <v>0.1111111111111111</v>
      </c>
      <c r="D17" s="43">
        <v>8.8888888888888892E-2</v>
      </c>
      <c r="E17" s="43">
        <v>0.11688311688311688</v>
      </c>
    </row>
    <row r="18" spans="1:5">
      <c r="A18" s="43" t="s">
        <v>84</v>
      </c>
      <c r="B18" s="43">
        <v>0.11904761904761904</v>
      </c>
      <c r="C18" s="43">
        <v>7.2463768115942032E-2</v>
      </c>
      <c r="D18" s="43">
        <v>6.0606060606060608E-2</v>
      </c>
      <c r="E18" s="43">
        <v>0.1326530612244898</v>
      </c>
    </row>
    <row r="21" spans="1:5">
      <c r="A21" s="45" t="s">
        <v>89</v>
      </c>
      <c r="B21" s="43"/>
      <c r="C21" s="43"/>
      <c r="D21" s="43"/>
      <c r="E21" s="43"/>
    </row>
    <row r="22" spans="1:5">
      <c r="A22" s="43" t="s">
        <v>82</v>
      </c>
      <c r="B22" s="43">
        <v>0.37179487179487181</v>
      </c>
      <c r="C22" s="43">
        <v>0.29032258064516131</v>
      </c>
      <c r="D22" s="43">
        <v>0.25242718446601942</v>
      </c>
      <c r="E22" s="43">
        <v>0.3048780487804878</v>
      </c>
    </row>
    <row r="23" spans="1:5">
      <c r="A23" s="43" t="s">
        <v>83</v>
      </c>
      <c r="B23" s="43">
        <v>0.34210526315789475</v>
      </c>
      <c r="C23" s="43">
        <v>0.28888888888888886</v>
      </c>
      <c r="D23" s="43">
        <v>0.27777777777777779</v>
      </c>
      <c r="E23" s="43">
        <v>0.32467532467532467</v>
      </c>
    </row>
    <row r="24" spans="1:5">
      <c r="A24" s="43" t="s">
        <v>84</v>
      </c>
      <c r="B24" s="43">
        <v>0.33333333333333331</v>
      </c>
      <c r="C24" s="43">
        <v>0.21014492753623187</v>
      </c>
      <c r="D24" s="43">
        <v>0.13131313131313133</v>
      </c>
      <c r="E24" s="43">
        <v>0.32653061224489793</v>
      </c>
    </row>
    <row r="26" spans="1:5">
      <c r="A26" s="45" t="s">
        <v>93</v>
      </c>
      <c r="B26" s="43"/>
      <c r="C26" s="43"/>
      <c r="D26" s="43"/>
      <c r="E26" s="43"/>
    </row>
    <row r="27" spans="1:5">
      <c r="A27" s="43" t="s">
        <v>82</v>
      </c>
      <c r="B27" s="43">
        <v>0.15384615384615385</v>
      </c>
      <c r="C27" s="43">
        <v>0.10752688172043011</v>
      </c>
      <c r="D27" s="43">
        <v>0.11926605504587157</v>
      </c>
      <c r="E27" s="43">
        <v>0.14285714285714285</v>
      </c>
    </row>
    <row r="28" spans="1:5">
      <c r="A28" s="43" t="s">
        <v>83</v>
      </c>
      <c r="B28" s="43">
        <v>0.12987012987012986</v>
      </c>
      <c r="C28" s="43">
        <v>0.13186813186813187</v>
      </c>
      <c r="D28" s="43">
        <v>0.10638297872340426</v>
      </c>
      <c r="E28" s="43">
        <v>0.15</v>
      </c>
    </row>
    <row r="29" spans="1:5">
      <c r="A29" s="43" t="s">
        <v>84</v>
      </c>
      <c r="B29" s="43">
        <v>0.14285714285714285</v>
      </c>
      <c r="C29" s="43">
        <v>0.1</v>
      </c>
      <c r="D29" s="43">
        <v>5.5E-2</v>
      </c>
      <c r="E29" s="43">
        <v>0.11458333333333333</v>
      </c>
    </row>
    <row r="31" spans="1:5">
      <c r="A31" s="45" t="s">
        <v>90</v>
      </c>
      <c r="B31" s="43"/>
      <c r="C31" s="43"/>
      <c r="D31" s="43"/>
      <c r="E31" s="43"/>
    </row>
    <row r="32" spans="1:5">
      <c r="A32" s="43" t="s">
        <v>82</v>
      </c>
      <c r="B32" s="43">
        <v>6.4102564102564097E-2</v>
      </c>
      <c r="C32" s="43">
        <v>7.5268817204301078E-2</v>
      </c>
      <c r="D32" s="43">
        <v>5.8252427184466021E-2</v>
      </c>
      <c r="E32" s="43">
        <v>7.3170731707317069E-2</v>
      </c>
    </row>
    <row r="33" spans="1:5">
      <c r="A33" s="43" t="s">
        <v>83</v>
      </c>
      <c r="B33" s="43">
        <v>9.2105263157894732E-2</v>
      </c>
      <c r="C33" s="43">
        <v>6.6666666666666666E-2</v>
      </c>
      <c r="D33" s="43">
        <v>4.4444444444444446E-2</v>
      </c>
      <c r="E33" s="43">
        <v>6.4935064935064929E-2</v>
      </c>
    </row>
    <row r="34" spans="1:5">
      <c r="A34" s="43" t="s">
        <v>84</v>
      </c>
      <c r="B34" s="43">
        <v>8.3333333333333329E-2</v>
      </c>
      <c r="C34" s="43">
        <v>4.3478260869565216E-2</v>
      </c>
      <c r="D34" s="43">
        <v>4.0404040404040407E-2</v>
      </c>
      <c r="E34" s="43">
        <v>6.1224489795918366E-2</v>
      </c>
    </row>
    <row r="36" spans="1:5">
      <c r="A36" s="45" t="s">
        <v>94</v>
      </c>
      <c r="B36" s="43"/>
      <c r="C36" s="43"/>
      <c r="D36" s="43"/>
      <c r="E36" s="43"/>
    </row>
    <row r="37" spans="1:5">
      <c r="A37" s="43" t="s">
        <v>82</v>
      </c>
      <c r="B37" s="43">
        <v>8.9743589743589744E-2</v>
      </c>
      <c r="C37" s="43">
        <v>7.5268817204301078E-2</v>
      </c>
      <c r="D37" s="43">
        <v>9.1743119266055051E-2</v>
      </c>
      <c r="E37" s="43">
        <v>8.3333333333333329E-2</v>
      </c>
    </row>
    <row r="38" spans="1:5">
      <c r="A38" s="43" t="s">
        <v>83</v>
      </c>
      <c r="B38" s="43">
        <v>9.0909090909090912E-2</v>
      </c>
      <c r="C38" s="43">
        <v>7.6923076923076927E-2</v>
      </c>
      <c r="D38" s="43">
        <v>0.10638297872340426</v>
      </c>
      <c r="E38" s="43">
        <v>8.7499999999999994E-2</v>
      </c>
    </row>
    <row r="39" spans="1:5">
      <c r="A39" s="43" t="s">
        <v>84</v>
      </c>
      <c r="B39" s="43">
        <v>9.5238095238095233E-2</v>
      </c>
      <c r="C39" s="43">
        <v>5.7142857142857141E-2</v>
      </c>
      <c r="D39" s="43">
        <v>0.04</v>
      </c>
      <c r="E39" s="43">
        <v>8.3333333333333329E-2</v>
      </c>
    </row>
    <row r="41" spans="1:5">
      <c r="A41" s="45" t="s">
        <v>91</v>
      </c>
      <c r="B41" s="43"/>
      <c r="C41" s="43"/>
      <c r="D41" s="43"/>
      <c r="E41" s="43"/>
    </row>
    <row r="42" spans="1:5">
      <c r="A42" s="43" t="s">
        <v>82</v>
      </c>
      <c r="B42" s="43">
        <v>0.23076923076923078</v>
      </c>
      <c r="C42" s="43">
        <v>0.35483870967741937</v>
      </c>
      <c r="D42" s="43">
        <v>0.43689320388349512</v>
      </c>
      <c r="E42" s="43">
        <v>0.3048780487804878</v>
      </c>
    </row>
    <row r="43" spans="1:5">
      <c r="A43" s="43" t="s">
        <v>83</v>
      </c>
      <c r="B43" s="43">
        <v>0.25</v>
      </c>
      <c r="C43" s="43">
        <v>0.33333333333333331</v>
      </c>
      <c r="D43" s="43">
        <v>0.41111111111111109</v>
      </c>
      <c r="E43" s="43">
        <v>0.2857142857142857</v>
      </c>
    </row>
    <row r="44" spans="1:5">
      <c r="A44" s="43" t="s">
        <v>84</v>
      </c>
      <c r="B44" s="43">
        <v>0.22619047619047619</v>
      </c>
      <c r="C44" s="43">
        <v>0.52898550724637683</v>
      </c>
      <c r="D44" s="43">
        <v>0.68181818181818177</v>
      </c>
      <c r="E44" s="43">
        <v>0.26530612244897961</v>
      </c>
    </row>
  </sheetData>
  <mergeCells count="3">
    <mergeCell ref="B2:E2"/>
    <mergeCell ref="B8:E8"/>
    <mergeCell ref="B14:E1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5"/>
  <sheetViews>
    <sheetView workbookViewId="0">
      <selection activeCell="B8" sqref="B8"/>
    </sheetView>
  </sheetViews>
  <sheetFormatPr defaultRowHeight="15"/>
  <sheetData>
    <row r="1" spans="1:12">
      <c r="A1" s="43"/>
      <c r="B1" s="43"/>
      <c r="C1" s="47" t="s">
        <v>0</v>
      </c>
      <c r="D1" s="47"/>
      <c r="E1" s="47"/>
      <c r="F1" s="47"/>
      <c r="G1" s="47"/>
      <c r="H1" s="47"/>
      <c r="I1" s="47"/>
      <c r="J1" s="47"/>
      <c r="K1" s="30"/>
      <c r="L1" s="30"/>
    </row>
    <row r="2" spans="1:12">
      <c r="A2" s="43"/>
      <c r="B2" s="43"/>
      <c r="C2" s="49" t="s">
        <v>1</v>
      </c>
      <c r="D2" s="49"/>
      <c r="E2" s="49"/>
      <c r="F2" s="49"/>
      <c r="G2" s="49"/>
      <c r="H2" s="49"/>
      <c r="I2" s="49"/>
      <c r="J2" s="49"/>
      <c r="K2" s="30"/>
      <c r="L2" s="30"/>
    </row>
    <row r="3" spans="1:12">
      <c r="A3" s="26" t="s">
        <v>2</v>
      </c>
      <c r="B3" s="22"/>
      <c r="C3" s="43" t="s">
        <v>3</v>
      </c>
      <c r="D3" s="43" t="s">
        <v>4</v>
      </c>
      <c r="E3" s="43" t="s">
        <v>5</v>
      </c>
      <c r="F3" s="43" t="s">
        <v>6</v>
      </c>
      <c r="G3" s="43" t="s">
        <v>7</v>
      </c>
      <c r="H3" s="43" t="s">
        <v>8</v>
      </c>
      <c r="I3" s="43" t="s">
        <v>9</v>
      </c>
      <c r="J3" s="43" t="s">
        <v>10</v>
      </c>
      <c r="K3" s="43"/>
      <c r="L3" s="43"/>
    </row>
    <row r="4" spans="1:12">
      <c r="A4" s="23" t="s">
        <v>11</v>
      </c>
      <c r="B4" s="23" t="s">
        <v>12</v>
      </c>
      <c r="C4" s="27">
        <v>4.29217E-2</v>
      </c>
      <c r="D4" s="27">
        <v>5.1305400000000001E-2</v>
      </c>
      <c r="E4" s="27">
        <v>4.9546600000000003E-2</v>
      </c>
      <c r="F4" s="27">
        <v>4.6107099999999998E-2</v>
      </c>
      <c r="G4" s="27">
        <v>4.3683899999999998E-2</v>
      </c>
      <c r="H4" s="27">
        <v>3.9338900000000003E-2</v>
      </c>
      <c r="I4" s="27">
        <v>2.1965700000000001E-2</v>
      </c>
      <c r="J4" s="27">
        <v>9.0220999999999999E-3</v>
      </c>
      <c r="K4" s="43"/>
      <c r="L4" s="43"/>
    </row>
    <row r="5" spans="1:12">
      <c r="A5" s="43"/>
      <c r="B5" s="23" t="s">
        <v>13</v>
      </c>
      <c r="C5" s="27">
        <v>4.1198499999999999E-2</v>
      </c>
      <c r="D5" s="27">
        <v>5.0371300000000001E-2</v>
      </c>
      <c r="E5" s="27">
        <v>4.9015799999999998E-2</v>
      </c>
      <c r="F5" s="27">
        <v>4.52901E-2</v>
      </c>
      <c r="G5" s="27">
        <v>4.30281E-2</v>
      </c>
      <c r="H5" s="27">
        <v>3.8387699999999997E-2</v>
      </c>
      <c r="I5" s="27">
        <v>1.95514E-2</v>
      </c>
      <c r="J5" s="27">
        <v>8.1998000000000001E-3</v>
      </c>
      <c r="K5" s="43"/>
      <c r="L5" s="43"/>
    </row>
    <row r="6" spans="1:12">
      <c r="A6" s="43"/>
      <c r="B6" s="23" t="s">
        <v>14</v>
      </c>
      <c r="C6" s="27">
        <v>1.7679E-3</v>
      </c>
      <c r="D6" s="27">
        <v>2.0717999999999999E-3</v>
      </c>
      <c r="E6" s="27">
        <v>1.4419000000000001E-3</v>
      </c>
      <c r="F6" s="27">
        <v>1.2431E-3</v>
      </c>
      <c r="G6" s="27">
        <v>7.8450000000000004E-4</v>
      </c>
      <c r="H6" s="27">
        <v>6.7400000000000001E-4</v>
      </c>
      <c r="I6" s="27">
        <v>5.5250000000000004E-4</v>
      </c>
      <c r="J6" s="27">
        <v>6.7949999999999998E-4</v>
      </c>
      <c r="K6" s="43"/>
      <c r="L6" s="43"/>
    </row>
    <row r="7" spans="1:12">
      <c r="A7" s="43"/>
      <c r="B7" s="23" t="s">
        <v>15</v>
      </c>
      <c r="C7" s="27">
        <v>2.8629366666666671</v>
      </c>
      <c r="D7" s="27">
        <v>3.4582833333333332</v>
      </c>
      <c r="E7" s="27">
        <v>3.333476666666666</v>
      </c>
      <c r="F7" s="27">
        <v>3.0880099999999997</v>
      </c>
      <c r="G7" s="27">
        <v>2.9165499999999995</v>
      </c>
      <c r="H7" s="27">
        <v>2.6133533333333334</v>
      </c>
      <c r="I7" s="27">
        <v>1.40232</v>
      </c>
      <c r="J7" s="27">
        <v>0.59671333333333321</v>
      </c>
      <c r="K7" s="43"/>
      <c r="L7" s="43"/>
    </row>
    <row r="8" spans="1:12">
      <c r="A8" s="43"/>
      <c r="B8" s="23" t="s">
        <v>95</v>
      </c>
      <c r="C8" s="27">
        <v>1.9006948697311257</v>
      </c>
      <c r="D8" s="27">
        <v>2.2991934846859281</v>
      </c>
      <c r="E8" s="27">
        <v>2.2552703390404356</v>
      </c>
      <c r="F8" s="27">
        <v>2.0959177766951327</v>
      </c>
      <c r="G8" s="27">
        <v>2.0070183343457524</v>
      </c>
      <c r="H8" s="27">
        <v>1.8006796374764231</v>
      </c>
      <c r="I8" s="27">
        <v>0.95760823579722143</v>
      </c>
      <c r="J8" s="27">
        <v>0.37539618203824193</v>
      </c>
      <c r="K8" s="43"/>
      <c r="L8" s="43"/>
    </row>
    <row r="9" spans="1:12">
      <c r="A9" s="43"/>
      <c r="B9" s="43"/>
      <c r="C9" s="43"/>
      <c r="D9" s="43"/>
      <c r="E9" s="43"/>
      <c r="F9" s="43"/>
      <c r="G9" s="43"/>
      <c r="H9" s="43"/>
      <c r="I9" s="43"/>
      <c r="J9" s="43"/>
      <c r="K9" s="43"/>
      <c r="L9" s="43"/>
    </row>
    <row r="10" spans="1:12">
      <c r="A10" s="23" t="s">
        <v>17</v>
      </c>
      <c r="B10" s="43"/>
      <c r="C10" s="27">
        <v>5.2700999999999998E-2</v>
      </c>
      <c r="D10" s="27">
        <v>0.171428</v>
      </c>
      <c r="E10" s="27">
        <v>0.16694899999999999</v>
      </c>
      <c r="F10" s="27">
        <v>0.12331</v>
      </c>
      <c r="G10" s="27">
        <v>7.5407000000000002E-2</v>
      </c>
      <c r="H10" s="27">
        <v>1.9671999999999999E-2</v>
      </c>
      <c r="I10" s="27">
        <v>4.7460000000000002E-3</v>
      </c>
      <c r="J10" s="27">
        <v>2.2139999999999998E-3</v>
      </c>
      <c r="K10" s="43"/>
      <c r="L10" s="43"/>
    </row>
    <row r="11" spans="1:12">
      <c r="A11" s="43"/>
      <c r="B11" s="43"/>
      <c r="C11" s="27">
        <v>5.5474000000000002E-2</v>
      </c>
      <c r="D11" s="27">
        <v>0.16989699999999999</v>
      </c>
      <c r="E11" s="27">
        <v>0.165684</v>
      </c>
      <c r="F11" s="27">
        <v>0.12345399999999999</v>
      </c>
      <c r="G11" s="27">
        <v>7.3701000000000003E-2</v>
      </c>
      <c r="H11" s="27">
        <v>1.9810999999999999E-2</v>
      </c>
      <c r="I11" s="27">
        <v>4.6639999999999997E-3</v>
      </c>
      <c r="J11" s="27">
        <v>2.2769999999999999E-3</v>
      </c>
      <c r="K11" s="43"/>
      <c r="L11" s="43"/>
    </row>
    <row r="12" spans="1:12">
      <c r="A12" s="43"/>
      <c r="B12" s="43"/>
      <c r="C12" s="27">
        <v>1.3204E-3</v>
      </c>
      <c r="D12" s="27">
        <v>2.2985000000000002E-3</v>
      </c>
      <c r="E12" s="27">
        <v>1.7687E-3</v>
      </c>
      <c r="F12" s="27">
        <v>1.3774E-3</v>
      </c>
      <c r="G12" s="27">
        <v>8.0690000000000004E-4</v>
      </c>
      <c r="H12" s="27">
        <v>4.1570000000000002E-4</v>
      </c>
      <c r="I12" s="27">
        <v>3.7490000000000001E-4</v>
      </c>
      <c r="J12" s="27">
        <v>4.9720000000000005E-4</v>
      </c>
      <c r="K12" s="43"/>
      <c r="L12" s="43"/>
    </row>
    <row r="13" spans="1:12">
      <c r="A13" s="43"/>
      <c r="B13" s="43"/>
      <c r="C13" s="27">
        <v>3.6498466666666665</v>
      </c>
      <c r="D13" s="27">
        <v>11.454116666666666</v>
      </c>
      <c r="E13" s="27">
        <v>11.146723333333332</v>
      </c>
      <c r="F13" s="27">
        <v>8.2713799999999988</v>
      </c>
      <c r="G13" s="27">
        <v>4.9971633333333338</v>
      </c>
      <c r="H13" s="27">
        <v>1.3299566666666665</v>
      </c>
      <c r="I13" s="27">
        <v>0.32616333333333331</v>
      </c>
      <c r="J13" s="27">
        <v>0.16627333333333333</v>
      </c>
      <c r="K13" s="43"/>
      <c r="L13" s="43"/>
    </row>
    <row r="14" spans="1:12">
      <c r="A14" s="43"/>
      <c r="B14" s="43"/>
      <c r="C14" s="27">
        <v>2.4900397092594506</v>
      </c>
      <c r="D14" s="27">
        <v>7.9370011782718617</v>
      </c>
      <c r="E14" s="27">
        <v>7.7570295937999925</v>
      </c>
      <c r="F14" s="27">
        <v>5.7513550042403043</v>
      </c>
      <c r="G14" s="27">
        <v>3.4771692143690034</v>
      </c>
      <c r="H14" s="27">
        <v>0.91104462189779101</v>
      </c>
      <c r="I14" s="27">
        <v>0.20415032048849593</v>
      </c>
      <c r="J14" s="27">
        <v>8.2455774543421484E-2</v>
      </c>
      <c r="K14" s="43"/>
      <c r="L14" s="43"/>
    </row>
    <row r="15" spans="1:12">
      <c r="A15" s="43"/>
      <c r="B15" s="43"/>
      <c r="C15" s="43"/>
      <c r="D15" s="43"/>
      <c r="E15" s="43"/>
      <c r="F15" s="43"/>
      <c r="G15" s="43"/>
      <c r="H15" s="43"/>
      <c r="I15" s="43"/>
      <c r="J15" s="43"/>
      <c r="K15" s="43"/>
      <c r="L15" s="43"/>
    </row>
    <row r="16" spans="1:12">
      <c r="A16" s="43" t="s">
        <v>18</v>
      </c>
      <c r="B16" s="43"/>
      <c r="C16" s="27">
        <v>0.59867459999999995</v>
      </c>
      <c r="D16" s="27">
        <v>0.69718270000000004</v>
      </c>
      <c r="E16" s="27">
        <v>0.69260140000000003</v>
      </c>
      <c r="F16" s="27">
        <v>0.66362549999999998</v>
      </c>
      <c r="G16" s="27">
        <v>0.64164889999999997</v>
      </c>
      <c r="H16" s="27">
        <v>0.57208720000000002</v>
      </c>
      <c r="I16" s="27">
        <v>0.29804999999999998</v>
      </c>
      <c r="J16" s="27">
        <v>0.1520254</v>
      </c>
      <c r="K16" s="43"/>
      <c r="L16" s="43"/>
    </row>
    <row r="17" spans="1:12">
      <c r="A17" s="43"/>
      <c r="B17" s="43"/>
      <c r="C17" s="27">
        <v>0.61026800000000003</v>
      </c>
      <c r="D17" s="27">
        <v>0.714978</v>
      </c>
      <c r="E17" s="27">
        <v>0.71564899999999998</v>
      </c>
      <c r="F17" s="27">
        <v>0.68409799999999998</v>
      </c>
      <c r="G17" s="27">
        <v>0.65892399999999995</v>
      </c>
      <c r="H17" s="27">
        <v>0.58792699999999998</v>
      </c>
      <c r="I17" s="27">
        <v>0.30365700000000001</v>
      </c>
      <c r="J17" s="27">
        <v>0.158965</v>
      </c>
      <c r="K17" s="43"/>
      <c r="L17" s="43"/>
    </row>
    <row r="18" spans="1:12">
      <c r="A18" s="43"/>
      <c r="B18" s="43"/>
      <c r="C18" s="27">
        <v>0.59880350000000004</v>
      </c>
      <c r="D18" s="27">
        <v>0.72046259999999995</v>
      </c>
      <c r="E18" s="27">
        <v>0.71622209999999997</v>
      </c>
      <c r="F18" s="27">
        <v>0.66705190000000003</v>
      </c>
      <c r="G18" s="27">
        <v>0.6420844</v>
      </c>
      <c r="H18" s="27">
        <v>0.58026909999999998</v>
      </c>
      <c r="I18" s="27">
        <v>0.31267159999999999</v>
      </c>
      <c r="J18" s="27">
        <v>0.16197429999999999</v>
      </c>
      <c r="K18" s="43"/>
      <c r="L18" s="43"/>
    </row>
    <row r="19" spans="1:12">
      <c r="A19" s="43"/>
      <c r="B19" s="43"/>
      <c r="C19" s="27">
        <v>60.258203333333327</v>
      </c>
      <c r="D19" s="27">
        <v>71.08744333333334</v>
      </c>
      <c r="E19" s="27">
        <v>70.815749999999994</v>
      </c>
      <c r="F19" s="27">
        <v>67.159179999999992</v>
      </c>
      <c r="G19" s="27">
        <v>64.75524333333334</v>
      </c>
      <c r="H19" s="27">
        <v>58.00944333333333</v>
      </c>
      <c r="I19" s="27">
        <v>30.479286666666667</v>
      </c>
      <c r="J19" s="27">
        <v>15.765490000000002</v>
      </c>
      <c r="K19" s="43"/>
      <c r="L19" s="43"/>
    </row>
    <row r="20" spans="1:12">
      <c r="A20" s="43"/>
      <c r="B20" s="43"/>
      <c r="C20" s="27">
        <v>0.5435053909780696</v>
      </c>
      <c r="D20" s="27">
        <v>0.99370646418122321</v>
      </c>
      <c r="E20" s="27">
        <v>1.1002311766472812</v>
      </c>
      <c r="F20" s="27">
        <v>0.89531682686447112</v>
      </c>
      <c r="G20" s="27">
        <v>0.80428772382082692</v>
      </c>
      <c r="H20" s="27">
        <v>0.64677506313160116</v>
      </c>
      <c r="I20" s="27">
        <v>0.602303585983754</v>
      </c>
      <c r="J20" s="27">
        <v>0.41659272125182339</v>
      </c>
      <c r="K20" s="43"/>
      <c r="L20" s="43"/>
    </row>
    <row r="21" spans="1:12">
      <c r="A21" s="43"/>
      <c r="B21" s="43"/>
      <c r="C21" s="43"/>
      <c r="D21" s="43"/>
      <c r="E21" s="43"/>
      <c r="F21" s="43"/>
      <c r="G21" s="43"/>
      <c r="H21" s="43"/>
      <c r="I21" s="43"/>
      <c r="J21" s="43"/>
      <c r="K21" s="43"/>
      <c r="L21" s="43"/>
    </row>
    <row r="22" spans="1:12">
      <c r="A22" s="43" t="s">
        <v>19</v>
      </c>
      <c r="B22" s="43"/>
      <c r="C22" s="27">
        <v>0.184283</v>
      </c>
      <c r="D22" s="27">
        <v>0.77007599999999998</v>
      </c>
      <c r="E22" s="27">
        <v>0.770783</v>
      </c>
      <c r="F22" s="27">
        <v>0.55785499999999999</v>
      </c>
      <c r="G22" s="27">
        <v>0.34856100000000001</v>
      </c>
      <c r="H22" s="27">
        <v>0.16608800000000001</v>
      </c>
      <c r="I22" s="27">
        <v>0.11996999999999999</v>
      </c>
      <c r="J22" s="27">
        <v>6.9606000000000001E-2</v>
      </c>
      <c r="K22" s="43"/>
      <c r="L22" s="43"/>
    </row>
    <row r="23" spans="1:12">
      <c r="A23" s="43"/>
      <c r="B23" s="43"/>
      <c r="C23" s="27">
        <v>0.160941</v>
      </c>
      <c r="D23" s="27">
        <v>0.759606</v>
      </c>
      <c r="E23" s="27">
        <v>0.76554699999999998</v>
      </c>
      <c r="F23" s="27">
        <v>0.53331700000000004</v>
      </c>
      <c r="G23" s="27">
        <v>0.34280699999999997</v>
      </c>
      <c r="H23" s="27">
        <v>0.18620500000000001</v>
      </c>
      <c r="I23" s="27">
        <v>0.13982900000000001</v>
      </c>
      <c r="J23" s="27">
        <v>7.6587000000000002E-2</v>
      </c>
      <c r="K23" s="43"/>
      <c r="L23" s="43"/>
    </row>
    <row r="24" spans="1:12">
      <c r="A24" s="43"/>
      <c r="B24" s="43"/>
      <c r="C24" s="27">
        <v>0.16951260000000001</v>
      </c>
      <c r="D24" s="27">
        <v>0.74685789999999996</v>
      </c>
      <c r="E24" s="27">
        <v>0.75007480000000004</v>
      </c>
      <c r="F24" s="27">
        <v>0.53115880000000004</v>
      </c>
      <c r="G24" s="27">
        <v>0.33492929999999999</v>
      </c>
      <c r="H24" s="27">
        <v>0.16513620000000001</v>
      </c>
      <c r="I24" s="27">
        <v>0.1183512</v>
      </c>
      <c r="J24" s="27">
        <v>6.5254000000000006E-2</v>
      </c>
      <c r="K24" s="43"/>
      <c r="L24" s="43"/>
    </row>
    <row r="25" spans="1:12">
      <c r="A25" s="43"/>
      <c r="B25" s="43"/>
      <c r="C25" s="27">
        <v>17.157886666666666</v>
      </c>
      <c r="D25" s="27">
        <v>75.884663333333336</v>
      </c>
      <c r="E25" s="27">
        <v>76.213493333333332</v>
      </c>
      <c r="F25" s="27">
        <v>54.077693333333329</v>
      </c>
      <c r="G25" s="27">
        <v>34.209910000000001</v>
      </c>
      <c r="H25" s="27">
        <v>17.247640000000001</v>
      </c>
      <c r="I25" s="27">
        <v>12.605006666666666</v>
      </c>
      <c r="J25" s="27">
        <v>7.048233333333334</v>
      </c>
      <c r="K25" s="43"/>
      <c r="L25" s="43"/>
    </row>
    <row r="26" spans="1:12">
      <c r="A26" s="43"/>
      <c r="B26" s="43"/>
      <c r="C26" s="27">
        <v>0.96406892718080872</v>
      </c>
      <c r="D26" s="27">
        <v>0.9493946148408946</v>
      </c>
      <c r="E26" s="27">
        <v>0.87916261678687835</v>
      </c>
      <c r="F26" s="27">
        <v>1.2108116495787236</v>
      </c>
      <c r="G26" s="27">
        <v>0.55875846320212541</v>
      </c>
      <c r="H26" s="27">
        <v>0.97153598073703196</v>
      </c>
      <c r="I26" s="27">
        <v>0.9765564711895689</v>
      </c>
      <c r="J26" s="27">
        <v>0.46679897410150983</v>
      </c>
      <c r="K26" s="43"/>
      <c r="L26" s="43"/>
    </row>
    <row r="27" spans="1:12">
      <c r="A27" s="43"/>
      <c r="B27" s="43"/>
      <c r="C27" s="43"/>
      <c r="D27" s="43"/>
      <c r="E27" s="43"/>
      <c r="F27" s="43"/>
      <c r="G27" s="43"/>
      <c r="H27" s="43"/>
      <c r="I27" s="43"/>
      <c r="J27" s="43"/>
      <c r="K27" s="43"/>
      <c r="L27" s="43"/>
    </row>
    <row r="28" spans="1:12">
      <c r="A28" s="43" t="s">
        <v>20</v>
      </c>
      <c r="B28" s="43"/>
      <c r="C28" s="27">
        <v>0.21077689999999999</v>
      </c>
      <c r="D28" s="27">
        <v>0.76629239999999998</v>
      </c>
      <c r="E28" s="27">
        <v>0.74694640000000001</v>
      </c>
      <c r="F28" s="27">
        <v>0.34081250000000002</v>
      </c>
      <c r="G28" s="27">
        <v>0.1713356</v>
      </c>
      <c r="H28" s="27">
        <v>7.2339000000000001E-2</v>
      </c>
      <c r="I28" s="27">
        <v>8.23155E-2</v>
      </c>
      <c r="J28" s="27">
        <v>4.1015500000000003E-2</v>
      </c>
      <c r="K28" s="43"/>
      <c r="L28" s="43"/>
    </row>
    <row r="29" spans="1:12">
      <c r="A29" s="43"/>
      <c r="B29" s="43"/>
      <c r="C29" s="27">
        <v>0.20216600000000001</v>
      </c>
      <c r="D29" s="27">
        <v>0.73395100000000002</v>
      </c>
      <c r="E29" s="27">
        <v>0.721549</v>
      </c>
      <c r="F29" s="27">
        <v>0.31920799999999999</v>
      </c>
      <c r="G29" s="27">
        <v>0.17013200000000001</v>
      </c>
      <c r="H29" s="27">
        <v>9.0573000000000001E-2</v>
      </c>
      <c r="I29" s="27">
        <v>9.3244999999999995E-2</v>
      </c>
      <c r="J29" s="27">
        <v>4.3105999999999998E-2</v>
      </c>
      <c r="K29" s="43"/>
      <c r="L29" s="43"/>
    </row>
    <row r="30" spans="1:12">
      <c r="A30" s="43"/>
      <c r="B30" s="43"/>
      <c r="C30" s="27">
        <v>0.1961126</v>
      </c>
      <c r="D30" s="27">
        <v>0.62445039999999996</v>
      </c>
      <c r="E30" s="27">
        <v>0.60810549999999997</v>
      </c>
      <c r="F30" s="27">
        <v>0.28549600000000003</v>
      </c>
      <c r="G30" s="27">
        <v>0.13837350000000001</v>
      </c>
      <c r="H30" s="27">
        <v>5.7631799999999997E-2</v>
      </c>
      <c r="I30" s="27">
        <v>6.7846299999999998E-2</v>
      </c>
      <c r="J30" s="27">
        <v>3.2689900000000001E-2</v>
      </c>
      <c r="K30" s="43"/>
      <c r="L30" s="43"/>
    </row>
    <row r="31" spans="1:12">
      <c r="A31" s="43"/>
      <c r="B31" s="43"/>
      <c r="C31" s="27">
        <v>20.301849999999998</v>
      </c>
      <c r="D31" s="27">
        <v>70.823126666666667</v>
      </c>
      <c r="E31" s="27">
        <v>69.220029999999994</v>
      </c>
      <c r="F31" s="27">
        <v>31.51721666666667</v>
      </c>
      <c r="G31" s="27">
        <v>15.994703333333335</v>
      </c>
      <c r="H31" s="27">
        <v>7.3514600000000003</v>
      </c>
      <c r="I31" s="27">
        <v>8.1135599999999997</v>
      </c>
      <c r="J31" s="27">
        <v>3.8937133333333338</v>
      </c>
      <c r="K31" s="43"/>
      <c r="L31" s="43"/>
    </row>
    <row r="32" spans="1:12">
      <c r="A32" s="43"/>
      <c r="B32" s="43"/>
      <c r="C32" s="27">
        <v>0.6016947776073841</v>
      </c>
      <c r="D32" s="27">
        <v>6.0695506440226339</v>
      </c>
      <c r="E32" s="27">
        <v>6.0361182460087726</v>
      </c>
      <c r="F32" s="27">
        <v>2.2762465538444832</v>
      </c>
      <c r="G32" s="27">
        <v>1.5262703312395944</v>
      </c>
      <c r="H32" s="27">
        <v>1.3473855941043733</v>
      </c>
      <c r="I32" s="27">
        <v>1.0402487312497191</v>
      </c>
      <c r="J32" s="27">
        <v>0.44991473861413145</v>
      </c>
      <c r="K32" s="43"/>
      <c r="L32" s="43"/>
    </row>
    <row r="33" spans="1:12">
      <c r="A33" s="43"/>
      <c r="B33" s="43"/>
      <c r="C33" s="43"/>
      <c r="D33" s="43"/>
      <c r="E33" s="43"/>
      <c r="F33" s="43"/>
      <c r="G33" s="43"/>
      <c r="H33" s="43"/>
      <c r="I33" s="43"/>
      <c r="J33" s="43"/>
      <c r="K33" s="43"/>
      <c r="L33" s="43"/>
    </row>
    <row r="34" spans="1:12">
      <c r="A34" s="43" t="s">
        <v>21</v>
      </c>
      <c r="B34" s="43"/>
      <c r="C34" s="27">
        <v>6.3293000000000002E-2</v>
      </c>
      <c r="D34" s="27">
        <v>0.64468499999999995</v>
      </c>
      <c r="E34" s="27">
        <v>0.35702299999999998</v>
      </c>
      <c r="F34" s="27">
        <v>0.15742300000000001</v>
      </c>
      <c r="G34" s="27">
        <v>9.9314E-2</v>
      </c>
      <c r="H34" s="27">
        <v>4.3060000000000001E-2</v>
      </c>
      <c r="I34" s="27">
        <v>8.1700999999999996E-2</v>
      </c>
      <c r="J34" s="27">
        <v>3.9466000000000001E-2</v>
      </c>
      <c r="K34" s="43"/>
      <c r="L34" s="43"/>
    </row>
    <row r="35" spans="1:12">
      <c r="A35" s="43"/>
      <c r="B35" s="43"/>
      <c r="C35" s="27">
        <v>6.4874000000000001E-2</v>
      </c>
      <c r="D35" s="27">
        <v>0.63007100000000005</v>
      </c>
      <c r="E35" s="27">
        <v>0.359929</v>
      </c>
      <c r="F35" s="27">
        <v>0.15839400000000001</v>
      </c>
      <c r="G35" s="27">
        <v>0.10752</v>
      </c>
      <c r="H35" s="27">
        <v>4.9216999999999997E-2</v>
      </c>
      <c r="I35" s="27">
        <v>8.9006000000000002E-2</v>
      </c>
      <c r="J35" s="27">
        <v>4.1369999999999997E-2</v>
      </c>
      <c r="K35" s="43"/>
      <c r="L35" s="43"/>
    </row>
    <row r="36" spans="1:12">
      <c r="A36" s="43"/>
      <c r="B36" s="43"/>
      <c r="C36" s="27">
        <v>5.6480000000000002E-2</v>
      </c>
      <c r="D36" s="27">
        <v>0.55205800000000005</v>
      </c>
      <c r="E36" s="27">
        <v>0.32119300000000001</v>
      </c>
      <c r="F36" s="27">
        <v>0.14269899999999999</v>
      </c>
      <c r="G36" s="27">
        <v>9.3975000000000003E-2</v>
      </c>
      <c r="H36" s="27">
        <v>4.4165999999999997E-2</v>
      </c>
      <c r="I36" s="27">
        <v>8.1614999999999993E-2</v>
      </c>
      <c r="J36" s="27">
        <v>3.6398E-2</v>
      </c>
      <c r="K36" s="43"/>
      <c r="L36" s="43"/>
    </row>
    <row r="37" spans="1:12">
      <c r="A37" s="43"/>
      <c r="B37" s="43"/>
      <c r="C37" s="27">
        <v>6.1548999999999996</v>
      </c>
      <c r="D37" s="27">
        <v>60.893800000000006</v>
      </c>
      <c r="E37" s="27">
        <v>34.604833333333332</v>
      </c>
      <c r="F37" s="27">
        <v>15.283866666666668</v>
      </c>
      <c r="G37" s="27">
        <v>10.026966666666667</v>
      </c>
      <c r="H37" s="27">
        <v>4.5480999999999998</v>
      </c>
      <c r="I37" s="27">
        <v>8.410733333333333</v>
      </c>
      <c r="J37" s="27">
        <v>3.9077999999999995</v>
      </c>
      <c r="K37" s="43"/>
      <c r="L37" s="43"/>
    </row>
    <row r="38" spans="1:12">
      <c r="A38" s="43"/>
      <c r="B38" s="43"/>
      <c r="C38" s="27">
        <v>0.36419739153376696</v>
      </c>
      <c r="D38" s="27">
        <v>4.0660325043790104</v>
      </c>
      <c r="E38" s="27">
        <v>1.7615370283426401</v>
      </c>
      <c r="F38" s="27">
        <v>0.71807771321927494</v>
      </c>
      <c r="G38" s="27">
        <v>0.55708605160144598</v>
      </c>
      <c r="H38" s="27">
        <v>0.26800598252029117</v>
      </c>
      <c r="I38" s="27">
        <v>0.34640583456723484</v>
      </c>
      <c r="J38" s="27">
        <v>0.20482682116038081</v>
      </c>
      <c r="K38" s="43"/>
      <c r="L38" s="43"/>
    </row>
    <row r="39" spans="1:12">
      <c r="A39" s="43"/>
      <c r="B39" s="43"/>
      <c r="C39" s="43"/>
      <c r="D39" s="43"/>
      <c r="E39" s="43"/>
      <c r="F39" s="43"/>
      <c r="G39" s="43"/>
      <c r="H39" s="43"/>
      <c r="I39" s="43"/>
      <c r="J39" s="43"/>
      <c r="K39" s="43"/>
      <c r="L39" s="43"/>
    </row>
    <row r="40" spans="1:12">
      <c r="A40" s="43" t="s">
        <v>22</v>
      </c>
      <c r="B40" s="43"/>
      <c r="C40" s="27">
        <v>0.44834289999999999</v>
      </c>
      <c r="D40" s="27">
        <v>0.54421679999999995</v>
      </c>
      <c r="E40" s="27">
        <v>0.53612320000000002</v>
      </c>
      <c r="F40" s="27">
        <v>0.50066630000000001</v>
      </c>
      <c r="G40" s="27">
        <v>0.48093380000000002</v>
      </c>
      <c r="H40" s="27">
        <v>0.42420590000000002</v>
      </c>
      <c r="I40" s="27">
        <v>0.2041328</v>
      </c>
      <c r="J40" s="27">
        <v>8.9442199999999999E-2</v>
      </c>
      <c r="K40" s="43"/>
      <c r="L40" s="43"/>
    </row>
    <row r="41" spans="1:12">
      <c r="A41" s="43"/>
      <c r="B41" s="43"/>
      <c r="C41" s="27">
        <v>0.48821680000000001</v>
      </c>
      <c r="D41" s="27">
        <v>0.60434080000000001</v>
      </c>
      <c r="E41" s="27">
        <v>0.59154609999999996</v>
      </c>
      <c r="F41" s="27">
        <v>0.54652940000000005</v>
      </c>
      <c r="G41" s="27">
        <v>0.52382930000000005</v>
      </c>
      <c r="H41" s="27">
        <v>0.4615013</v>
      </c>
      <c r="I41" s="27">
        <v>0.22512670000000001</v>
      </c>
      <c r="J41" s="27">
        <v>0.1042202</v>
      </c>
      <c r="K41" s="43"/>
      <c r="L41" s="43"/>
    </row>
    <row r="42" spans="1:12">
      <c r="A42" s="43"/>
      <c r="B42" s="43"/>
      <c r="C42" s="27">
        <v>0.47429139999999997</v>
      </c>
      <c r="D42" s="27">
        <v>0.585754</v>
      </c>
      <c r="E42" s="27">
        <v>0.57486099999999996</v>
      </c>
      <c r="F42" s="27">
        <v>0.53278239999999999</v>
      </c>
      <c r="G42" s="27">
        <v>0.5105712</v>
      </c>
      <c r="H42" s="27">
        <v>0.44779350000000001</v>
      </c>
      <c r="I42" s="27">
        <v>0.21356839999999999</v>
      </c>
      <c r="J42" s="27">
        <v>9.5997399999999997E-2</v>
      </c>
      <c r="K42" s="43"/>
      <c r="L42" s="43"/>
    </row>
    <row r="43" spans="1:12">
      <c r="A43" s="43"/>
      <c r="B43" s="43"/>
      <c r="C43" s="27">
        <v>47.028369999999995</v>
      </c>
      <c r="D43" s="27">
        <v>57.810386666666659</v>
      </c>
      <c r="E43" s="27">
        <v>56.751009999999994</v>
      </c>
      <c r="F43" s="27">
        <v>52.665936666666667</v>
      </c>
      <c r="G43" s="27">
        <v>50.511143333333344</v>
      </c>
      <c r="H43" s="27">
        <v>44.450023333333341</v>
      </c>
      <c r="I43" s="27">
        <v>21.427596666666666</v>
      </c>
      <c r="J43" s="27">
        <v>9.6553266666666673</v>
      </c>
      <c r="K43" s="43"/>
      <c r="L43" s="43"/>
    </row>
    <row r="44" spans="1:12">
      <c r="A44" s="43"/>
      <c r="B44" s="43"/>
      <c r="C44" s="27">
        <v>1.6523280944776075</v>
      </c>
      <c r="D44" s="27">
        <v>2.5134534662005521</v>
      </c>
      <c r="E44" s="27">
        <v>2.321567371712479</v>
      </c>
      <c r="F44" s="27">
        <v>1.9217607175076614</v>
      </c>
      <c r="G44" s="27">
        <v>1.7932517374931567</v>
      </c>
      <c r="H44" s="27">
        <v>1.5402833490266932</v>
      </c>
      <c r="I44" s="27">
        <v>0.85853148745724894</v>
      </c>
      <c r="J44" s="27">
        <v>0.60458835479651407</v>
      </c>
      <c r="K44" s="43"/>
      <c r="L44" s="43"/>
    </row>
    <row r="45" spans="1:12">
      <c r="A45" s="43"/>
      <c r="B45" s="43"/>
      <c r="C45" s="43"/>
      <c r="D45" s="43"/>
      <c r="E45" s="43"/>
      <c r="F45" s="43"/>
      <c r="G45" s="43"/>
      <c r="H45" s="43"/>
      <c r="I45" s="43"/>
      <c r="J45" s="43"/>
      <c r="K45" s="43"/>
      <c r="L45" s="43"/>
    </row>
    <row r="46" spans="1:12">
      <c r="A46" s="43" t="s">
        <v>23</v>
      </c>
      <c r="B46" s="43"/>
      <c r="C46" s="27">
        <v>9.9402699999999997E-2</v>
      </c>
      <c r="D46" s="27">
        <v>0.67222280000000001</v>
      </c>
      <c r="E46" s="27">
        <v>0.65186469999999996</v>
      </c>
      <c r="F46" s="27">
        <v>0.35540319999999997</v>
      </c>
      <c r="G46" s="27">
        <v>0.1663712</v>
      </c>
      <c r="H46" s="27">
        <v>4.4870199999999999E-2</v>
      </c>
      <c r="I46" s="27">
        <v>2.4799999999999999E-2</v>
      </c>
      <c r="J46" s="27">
        <v>1.30574E-2</v>
      </c>
      <c r="K46" s="43"/>
      <c r="L46" s="43"/>
    </row>
    <row r="47" spans="1:12">
      <c r="A47" s="43"/>
      <c r="B47" s="43"/>
      <c r="C47" s="27">
        <v>8.1376599999999993E-2</v>
      </c>
      <c r="D47" s="27">
        <v>0.52358689999999997</v>
      </c>
      <c r="E47" s="27">
        <v>0.51004039999999995</v>
      </c>
      <c r="F47" s="27">
        <v>0.28799229999999998</v>
      </c>
      <c r="G47" s="27">
        <v>0.1404147</v>
      </c>
      <c r="H47" s="27">
        <v>4.1710900000000002E-2</v>
      </c>
      <c r="I47" s="27">
        <v>2.21791E-2</v>
      </c>
      <c r="J47" s="27">
        <v>1.0766400000000001E-2</v>
      </c>
      <c r="K47" s="43"/>
      <c r="L47" s="43"/>
    </row>
    <row r="48" spans="1:12">
      <c r="A48" s="43"/>
      <c r="B48" s="43"/>
      <c r="C48" s="27">
        <v>9.9531599999999998E-2</v>
      </c>
      <c r="D48" s="27">
        <v>0.65544919999999995</v>
      </c>
      <c r="E48" s="27">
        <v>0.63904989999999995</v>
      </c>
      <c r="F48" s="27">
        <v>0.3608672</v>
      </c>
      <c r="G48" s="27">
        <v>0.18287110000000001</v>
      </c>
      <c r="H48" s="27">
        <v>6.14269E-2</v>
      </c>
      <c r="I48" s="27">
        <v>3.9298600000000003E-2</v>
      </c>
      <c r="J48" s="27">
        <v>2.4756500000000001E-2</v>
      </c>
      <c r="K48" s="43"/>
      <c r="L48" s="43"/>
    </row>
    <row r="49" spans="1:12">
      <c r="A49" s="43"/>
      <c r="B49" s="43"/>
      <c r="C49" s="27">
        <v>9.3436966666666663</v>
      </c>
      <c r="D49" s="27">
        <v>61.708629999999999</v>
      </c>
      <c r="E49" s="27">
        <v>60.031833333333317</v>
      </c>
      <c r="F49" s="27">
        <v>33.475423333333332</v>
      </c>
      <c r="G49" s="27">
        <v>16.321899999999999</v>
      </c>
      <c r="H49" s="27">
        <v>4.9336000000000002</v>
      </c>
      <c r="I49" s="27">
        <v>2.8759233333333332</v>
      </c>
      <c r="J49" s="27">
        <v>1.6193433333333334</v>
      </c>
      <c r="K49" s="43"/>
      <c r="L49" s="43"/>
    </row>
    <row r="50" spans="1:12">
      <c r="A50" s="43"/>
      <c r="B50" s="43"/>
      <c r="C50" s="27">
        <v>0.85281294120627027</v>
      </c>
      <c r="D50" s="27">
        <v>6.6467745383305799</v>
      </c>
      <c r="E50" s="27">
        <v>6.4050155919474383</v>
      </c>
      <c r="F50" s="27">
        <v>3.3140837153008409</v>
      </c>
      <c r="G50" s="27">
        <v>1.7475482804393865</v>
      </c>
      <c r="H50" s="27">
        <v>0.86462975209045534</v>
      </c>
      <c r="I50" s="27">
        <v>0.75288762553842614</v>
      </c>
      <c r="J50" s="27">
        <v>0.61268128366676566</v>
      </c>
      <c r="K50" s="43"/>
      <c r="L50" s="43"/>
    </row>
    <row r="51" spans="1:12">
      <c r="A51" s="43"/>
      <c r="B51" s="43"/>
      <c r="C51" s="43"/>
      <c r="D51" s="43"/>
      <c r="E51" s="43"/>
      <c r="F51" s="43"/>
      <c r="G51" s="43"/>
      <c r="H51" s="43"/>
      <c r="I51" s="43"/>
      <c r="J51" s="43"/>
      <c r="K51" s="43"/>
      <c r="L51" s="43"/>
    </row>
    <row r="52" spans="1:12">
      <c r="A52" s="43" t="s">
        <v>24</v>
      </c>
      <c r="B52" s="43"/>
      <c r="C52" s="27">
        <v>0.1337575</v>
      </c>
      <c r="D52" s="27">
        <v>0.68740990000000002</v>
      </c>
      <c r="E52" s="27">
        <v>0.56545630000000002</v>
      </c>
      <c r="F52" s="27">
        <v>0.20187920000000001</v>
      </c>
      <c r="G52" s="27">
        <v>0.1163812</v>
      </c>
      <c r="H52" s="27">
        <v>4.5362300000000001E-2</v>
      </c>
      <c r="I52" s="27">
        <v>5.28922E-2</v>
      </c>
      <c r="J52" s="27">
        <v>2.3986199999999999E-2</v>
      </c>
      <c r="K52" s="43"/>
      <c r="L52" s="43"/>
    </row>
    <row r="53" spans="1:12">
      <c r="A53" s="43"/>
      <c r="B53" s="43"/>
      <c r="C53" s="27">
        <v>9.69748E-2</v>
      </c>
      <c r="D53" s="27">
        <v>0.48248750000000001</v>
      </c>
      <c r="E53" s="27">
        <v>0.39328429999999998</v>
      </c>
      <c r="F53" s="27">
        <v>0.1479772</v>
      </c>
      <c r="G53" s="27">
        <v>8.9873800000000004E-2</v>
      </c>
      <c r="H53" s="27">
        <v>3.8588699999999997E-2</v>
      </c>
      <c r="I53" s="27">
        <v>4.11464E-2</v>
      </c>
      <c r="J53" s="27">
        <v>1.84298E-2</v>
      </c>
      <c r="K53" s="43"/>
      <c r="L53" s="43"/>
    </row>
    <row r="54" spans="1:12">
      <c r="A54" s="43"/>
      <c r="B54" s="43"/>
      <c r="C54" s="27">
        <v>0.1284612</v>
      </c>
      <c r="D54" s="27">
        <v>0.64606980000000003</v>
      </c>
      <c r="E54" s="27">
        <v>0.52128589999999997</v>
      </c>
      <c r="F54" s="27">
        <v>0.18883520000000001</v>
      </c>
      <c r="G54" s="27">
        <v>0.1098783</v>
      </c>
      <c r="H54" s="27">
        <v>4.8064500000000003E-2</v>
      </c>
      <c r="I54" s="27">
        <v>5.4048699999999998E-2</v>
      </c>
      <c r="J54" s="27">
        <v>2.2167599999999999E-2</v>
      </c>
      <c r="K54" s="43"/>
      <c r="L54" s="43"/>
    </row>
    <row r="55" spans="1:12">
      <c r="A55" s="43"/>
      <c r="B55" s="43"/>
      <c r="C55" s="27">
        <v>11.973116666666666</v>
      </c>
      <c r="D55" s="27">
        <v>60.532240000000002</v>
      </c>
      <c r="E55" s="27">
        <v>49.33421666666667</v>
      </c>
      <c r="F55" s="27">
        <v>17.956386666666667</v>
      </c>
      <c r="G55" s="27">
        <v>10.537776666666666</v>
      </c>
      <c r="H55" s="27">
        <v>4.4005166666666673</v>
      </c>
      <c r="I55" s="27">
        <v>4.9362433333333335</v>
      </c>
      <c r="J55" s="27">
        <v>2.1527866666666662</v>
      </c>
      <c r="K55" s="43"/>
      <c r="L55" s="43"/>
    </row>
    <row r="56" spans="1:12">
      <c r="A56" s="43"/>
      <c r="B56" s="43"/>
      <c r="C56" s="27">
        <v>1.623580131116285</v>
      </c>
      <c r="D56" s="27">
        <v>8.8481864283064571</v>
      </c>
      <c r="E56" s="27">
        <v>7.3013416896956924</v>
      </c>
      <c r="F56" s="27">
        <v>2.2961193600410934</v>
      </c>
      <c r="G56" s="27">
        <v>1.1279824582067803</v>
      </c>
      <c r="H56" s="27">
        <v>0.39857290904202514</v>
      </c>
      <c r="I56" s="27">
        <v>0.5828766356805033</v>
      </c>
      <c r="J56" s="27">
        <v>0.23130555971605077</v>
      </c>
      <c r="K56" s="43"/>
      <c r="L56" s="43"/>
    </row>
    <row r="57" spans="1:12">
      <c r="A57" s="43"/>
      <c r="B57" s="43"/>
      <c r="C57" s="43"/>
      <c r="D57" s="43"/>
      <c r="E57" s="43"/>
      <c r="F57" s="43"/>
      <c r="G57" s="43"/>
      <c r="H57" s="43"/>
      <c r="I57" s="43"/>
      <c r="J57" s="43"/>
      <c r="K57" s="43"/>
      <c r="L57" s="43"/>
    </row>
    <row r="58" spans="1:12">
      <c r="A58" s="43" t="s">
        <v>25</v>
      </c>
      <c r="B58" s="43"/>
      <c r="C58" s="27">
        <v>0.117215</v>
      </c>
      <c r="D58" s="27">
        <v>0.65520699999999998</v>
      </c>
      <c r="E58" s="27">
        <v>0.343802</v>
      </c>
      <c r="F58" s="27">
        <v>0.13184899999999999</v>
      </c>
      <c r="G58" s="27">
        <v>0.103668</v>
      </c>
      <c r="H58" s="27">
        <v>4.5186999999999998E-2</v>
      </c>
      <c r="I58" s="27">
        <v>8.1495999999999999E-2</v>
      </c>
      <c r="J58" s="27">
        <v>3.4159000000000002E-2</v>
      </c>
      <c r="K58" s="43"/>
      <c r="L58" s="43"/>
    </row>
    <row r="59" spans="1:12">
      <c r="A59" s="43"/>
      <c r="B59" s="43"/>
      <c r="C59" s="27">
        <v>0.114235</v>
      </c>
      <c r="D59" s="27">
        <v>0.62969399999999998</v>
      </c>
      <c r="E59" s="27">
        <v>0.33548499999999998</v>
      </c>
      <c r="F59" s="27">
        <v>0.131384</v>
      </c>
      <c r="G59" s="27">
        <v>0.10326</v>
      </c>
      <c r="H59" s="27">
        <v>4.6184999999999997E-2</v>
      </c>
      <c r="I59" s="27">
        <v>8.0459000000000003E-2</v>
      </c>
      <c r="J59" s="27">
        <v>3.2730000000000002E-2</v>
      </c>
      <c r="K59" s="43"/>
      <c r="L59" s="43"/>
    </row>
    <row r="60" spans="1:12">
      <c r="A60" s="43"/>
      <c r="B60" s="43"/>
      <c r="C60" s="27">
        <v>0.110831</v>
      </c>
      <c r="D60" s="27">
        <v>0.62434999999999996</v>
      </c>
      <c r="E60" s="27">
        <v>0.33255800000000002</v>
      </c>
      <c r="F60" s="27">
        <v>0.12961800000000001</v>
      </c>
      <c r="G60" s="27">
        <v>9.8554000000000003E-2</v>
      </c>
      <c r="H60" s="27">
        <v>4.3680999999999998E-2</v>
      </c>
      <c r="I60" s="27">
        <v>7.5739000000000001E-2</v>
      </c>
      <c r="J60" s="27">
        <v>3.1731000000000002E-2</v>
      </c>
      <c r="K60" s="43"/>
      <c r="L60" s="43"/>
    </row>
    <row r="61" spans="1:12">
      <c r="A61" s="43"/>
      <c r="B61" s="43"/>
      <c r="C61" s="27">
        <v>11.409366666666667</v>
      </c>
      <c r="D61" s="27">
        <v>63.6417</v>
      </c>
      <c r="E61" s="27">
        <v>33.728166666666667</v>
      </c>
      <c r="F61" s="27">
        <v>13.095033333333333</v>
      </c>
      <c r="G61" s="27">
        <v>10.182733333333333</v>
      </c>
      <c r="H61" s="27">
        <v>4.5017666666666658</v>
      </c>
      <c r="I61" s="27">
        <v>7.9231333333333334</v>
      </c>
      <c r="J61" s="27">
        <v>3.2873333333333337</v>
      </c>
      <c r="K61" s="43"/>
      <c r="L61" s="43"/>
    </row>
    <row r="62" spans="1:12">
      <c r="A62" s="43"/>
      <c r="B62" s="43"/>
      <c r="C62" s="27">
        <v>0.26081724551025298</v>
      </c>
      <c r="D62" s="27">
        <v>1.3464463326351588</v>
      </c>
      <c r="E62" s="27">
        <v>0.47629047392904578</v>
      </c>
      <c r="F62" s="27">
        <v>9.6103774928747845E-2</v>
      </c>
      <c r="G62" s="27">
        <v>0.23205817278336804</v>
      </c>
      <c r="H62" s="27">
        <v>0.10292422239470916</v>
      </c>
      <c r="I62" s="27">
        <v>0.25054788409049117</v>
      </c>
      <c r="J62" s="27">
        <v>9.9639494623813135E-2</v>
      </c>
      <c r="K62" s="43"/>
      <c r="L62" s="43"/>
    </row>
    <row r="63" spans="1:12">
      <c r="A63" s="43"/>
      <c r="B63" s="43"/>
      <c r="C63" s="43"/>
      <c r="D63" s="43"/>
      <c r="E63" s="43"/>
      <c r="F63" s="43"/>
      <c r="G63" s="43"/>
      <c r="H63" s="43"/>
      <c r="I63" s="43"/>
      <c r="J63" s="43"/>
      <c r="K63" s="43"/>
      <c r="L63" s="43"/>
    </row>
    <row r="64" spans="1:12">
      <c r="A64" s="43"/>
      <c r="B64" s="43"/>
      <c r="C64" s="47" t="s">
        <v>26</v>
      </c>
      <c r="D64" s="47"/>
      <c r="E64" s="47"/>
      <c r="F64" s="47"/>
      <c r="G64" s="47"/>
      <c r="H64" s="47"/>
      <c r="I64" s="47"/>
      <c r="J64" s="43"/>
      <c r="K64" s="43"/>
      <c r="L64" s="43"/>
    </row>
    <row r="65" spans="1:12">
      <c r="A65" s="43"/>
      <c r="B65" s="43"/>
      <c r="C65" s="43" t="s">
        <v>27</v>
      </c>
      <c r="D65" s="43" t="s">
        <v>3</v>
      </c>
      <c r="E65" s="43" t="s">
        <v>4</v>
      </c>
      <c r="F65" s="43" t="s">
        <v>5</v>
      </c>
      <c r="G65" s="43" t="s">
        <v>6</v>
      </c>
      <c r="H65" s="43" t="s">
        <v>7</v>
      </c>
      <c r="I65" s="43" t="s">
        <v>8</v>
      </c>
      <c r="J65" s="43"/>
      <c r="K65" s="43"/>
      <c r="L65" s="43"/>
    </row>
    <row r="66" spans="1:12">
      <c r="A66" s="43" t="s">
        <v>11</v>
      </c>
      <c r="B66" s="43"/>
      <c r="C66" s="27">
        <v>5.1261000000000001E-2</v>
      </c>
      <c r="D66" s="27">
        <v>6.6434000000000007E-2</v>
      </c>
      <c r="E66" s="27">
        <v>7.8893000000000005E-2</v>
      </c>
      <c r="F66" s="27">
        <v>7.5259999999999994E-2</v>
      </c>
      <c r="G66" s="27">
        <v>6.2115999999999998E-2</v>
      </c>
      <c r="H66" s="27">
        <v>6.1485999999999999E-2</v>
      </c>
      <c r="I66" s="27">
        <v>4.8176999999999998E-2</v>
      </c>
      <c r="J66" s="43"/>
      <c r="K66" s="43"/>
      <c r="L66" s="43"/>
    </row>
    <row r="67" spans="1:12">
      <c r="A67" s="43"/>
      <c r="B67" s="43"/>
      <c r="C67" s="27">
        <v>5.0606999999999999E-2</v>
      </c>
      <c r="D67" s="27">
        <v>6.5218999999999999E-2</v>
      </c>
      <c r="E67" s="27">
        <v>7.7323000000000003E-2</v>
      </c>
      <c r="F67" s="27">
        <v>7.3252999999999999E-2</v>
      </c>
      <c r="G67" s="27">
        <v>6.0384E-2</v>
      </c>
      <c r="H67" s="27">
        <v>5.9933E-2</v>
      </c>
      <c r="I67" s="27">
        <v>4.7229E-2</v>
      </c>
      <c r="J67" s="43"/>
      <c r="K67" s="43"/>
      <c r="L67" s="43"/>
    </row>
    <row r="68" spans="1:12">
      <c r="A68" s="43"/>
      <c r="B68" s="43"/>
      <c r="C68" s="27">
        <v>3.8761999999999998E-2</v>
      </c>
      <c r="D68" s="27">
        <v>5.0902999999999997E-2</v>
      </c>
      <c r="E68" s="27">
        <v>5.1867999999999997E-2</v>
      </c>
      <c r="F68" s="27">
        <v>5.3774000000000002E-2</v>
      </c>
      <c r="G68" s="27">
        <v>4.5940000000000002E-2</v>
      </c>
      <c r="H68" s="27">
        <v>4.7017000000000003E-2</v>
      </c>
      <c r="I68" s="27">
        <v>3.6075999999999997E-2</v>
      </c>
      <c r="J68" s="43"/>
      <c r="K68" s="43"/>
      <c r="L68" s="43"/>
    </row>
    <row r="69" spans="1:12">
      <c r="A69" s="43"/>
      <c r="B69" s="43"/>
      <c r="C69" s="27">
        <v>4.6876666666666669</v>
      </c>
      <c r="D69" s="27">
        <v>6.0852000000000013</v>
      </c>
      <c r="E69" s="27">
        <v>6.9361333333333341</v>
      </c>
      <c r="F69" s="27">
        <v>6.7429000000000006</v>
      </c>
      <c r="G69" s="27">
        <v>5.6146666666666674</v>
      </c>
      <c r="H69" s="27">
        <v>5.6145333333333332</v>
      </c>
      <c r="I69" s="27">
        <v>4.3827333333333325</v>
      </c>
      <c r="J69" s="43"/>
      <c r="K69" s="43"/>
      <c r="L69" s="43"/>
    </row>
    <row r="70" spans="1:12">
      <c r="A70" s="43"/>
      <c r="B70" s="43"/>
      <c r="C70" s="27">
        <v>0.57441442840126822</v>
      </c>
      <c r="D70" s="27">
        <v>0.70524703473322059</v>
      </c>
      <c r="E70" s="27">
        <v>1.2386249320202711</v>
      </c>
      <c r="F70" s="27">
        <v>0.96902453013326617</v>
      </c>
      <c r="G70" s="27">
        <v>0.72517579171459434</v>
      </c>
      <c r="H70" s="27">
        <v>0.64857692596089844</v>
      </c>
      <c r="I70" s="27">
        <v>0.54946672530938789</v>
      </c>
      <c r="J70" s="43"/>
      <c r="K70" s="43"/>
      <c r="L70" s="43"/>
    </row>
    <row r="71" spans="1:12">
      <c r="A71" s="43"/>
      <c r="B71" s="43"/>
      <c r="C71" s="43"/>
      <c r="D71" s="43"/>
      <c r="E71" s="43"/>
      <c r="F71" s="43"/>
      <c r="G71" s="43"/>
      <c r="H71" s="43"/>
      <c r="I71" s="43"/>
      <c r="J71" s="43"/>
      <c r="K71" s="43"/>
      <c r="L71" s="43"/>
    </row>
    <row r="72" spans="1:12">
      <c r="A72" s="43" t="s">
        <v>17</v>
      </c>
      <c r="B72" s="43"/>
      <c r="C72" s="27">
        <v>2.3890999999999999E-2</v>
      </c>
      <c r="D72" s="27">
        <v>0.123514</v>
      </c>
      <c r="E72" s="27">
        <v>0.37838300000000002</v>
      </c>
      <c r="F72" s="27">
        <v>0.326899</v>
      </c>
      <c r="G72" s="27">
        <v>0.15231</v>
      </c>
      <c r="H72" s="27">
        <v>5.2660999999999999E-2</v>
      </c>
      <c r="I72" s="27">
        <v>3.9227999999999999E-2</v>
      </c>
      <c r="J72" s="43"/>
      <c r="K72" s="43"/>
      <c r="L72" s="43"/>
    </row>
    <row r="73" spans="1:12">
      <c r="A73" s="43"/>
      <c r="B73" s="43"/>
      <c r="C73" s="27">
        <v>2.1038999999999999E-2</v>
      </c>
      <c r="D73" s="27">
        <v>0.118954</v>
      </c>
      <c r="E73" s="27">
        <v>0.38787300000000002</v>
      </c>
      <c r="F73" s="27">
        <v>0.33138600000000001</v>
      </c>
      <c r="G73" s="27">
        <v>0.14951900000000001</v>
      </c>
      <c r="H73" s="27">
        <v>4.7920999999999998E-2</v>
      </c>
      <c r="I73" s="27">
        <v>3.2432999999999997E-2</v>
      </c>
      <c r="J73" s="43"/>
      <c r="K73" s="43"/>
      <c r="L73" s="43"/>
    </row>
    <row r="74" spans="1:12">
      <c r="A74" s="43"/>
      <c r="B74" s="43"/>
      <c r="C74" s="27">
        <v>1.8117999999999999E-2</v>
      </c>
      <c r="D74" s="27">
        <v>0.10906100000000001</v>
      </c>
      <c r="E74" s="27">
        <v>0.36035099999999998</v>
      </c>
      <c r="F74" s="27">
        <v>0.30873200000000001</v>
      </c>
      <c r="G74" s="27">
        <v>0.13662299999999999</v>
      </c>
      <c r="H74" s="27">
        <v>4.4920000000000002E-2</v>
      </c>
      <c r="I74" s="27">
        <v>3.0547000000000001E-2</v>
      </c>
      <c r="J74" s="43"/>
      <c r="K74" s="43"/>
      <c r="L74" s="43"/>
    </row>
    <row r="75" spans="1:12">
      <c r="A75" s="43"/>
      <c r="B75" s="43"/>
      <c r="C75" s="27">
        <v>2.1015999999999995</v>
      </c>
      <c r="D75" s="27">
        <v>11.717633333333334</v>
      </c>
      <c r="E75" s="27">
        <v>37.553566666666669</v>
      </c>
      <c r="F75" s="27">
        <v>32.233899999999998</v>
      </c>
      <c r="G75" s="27">
        <v>14.615066666666667</v>
      </c>
      <c r="H75" s="27">
        <v>4.8500666666666667</v>
      </c>
      <c r="I75" s="27">
        <v>3.4069333333333334</v>
      </c>
      <c r="J75" s="43"/>
      <c r="K75" s="43"/>
      <c r="L75" s="43"/>
    </row>
    <row r="76" spans="1:12">
      <c r="A76" s="43"/>
      <c r="B76" s="43"/>
      <c r="C76" s="27">
        <v>0.23568734939887351</v>
      </c>
      <c r="D76" s="27">
        <v>0.60328200334135218</v>
      </c>
      <c r="E76" s="27">
        <v>1.1414774091306232</v>
      </c>
      <c r="F76" s="27">
        <v>0.97944245704720545</v>
      </c>
      <c r="G76" s="27">
        <v>0.68327517313467701</v>
      </c>
      <c r="H76" s="27">
        <v>0.31867203970365654</v>
      </c>
      <c r="I76" s="27">
        <v>0.37281032114944934</v>
      </c>
      <c r="J76" s="43"/>
      <c r="K76" s="43"/>
      <c r="L76" s="43"/>
    </row>
    <row r="77" spans="1:12">
      <c r="A77" s="43"/>
      <c r="B77" s="43"/>
      <c r="C77" s="43"/>
      <c r="D77" s="43"/>
      <c r="E77" s="43"/>
      <c r="F77" s="43"/>
      <c r="G77" s="43"/>
      <c r="H77" s="43"/>
      <c r="I77" s="43"/>
      <c r="J77" s="43"/>
      <c r="K77" s="43"/>
      <c r="L77" s="43"/>
    </row>
    <row r="78" spans="1:12">
      <c r="A78" s="43" t="s">
        <v>18</v>
      </c>
      <c r="B78" s="43"/>
      <c r="C78" s="27">
        <v>0.517235</v>
      </c>
      <c r="D78" s="27">
        <v>0.58793700000000004</v>
      </c>
      <c r="E78" s="27">
        <v>0.60043100000000005</v>
      </c>
      <c r="F78" s="27">
        <v>0.59929500000000002</v>
      </c>
      <c r="G78" s="27">
        <v>0.58770699999999998</v>
      </c>
      <c r="H78" s="27">
        <v>0.57463600000000004</v>
      </c>
      <c r="I78" s="27">
        <v>0.53259400000000001</v>
      </c>
      <c r="J78" s="43"/>
      <c r="K78" s="43"/>
      <c r="L78" s="43"/>
    </row>
    <row r="79" spans="1:12">
      <c r="A79" s="43"/>
      <c r="B79" s="43"/>
      <c r="C79" s="27">
        <v>0.47463300000000003</v>
      </c>
      <c r="D79" s="27">
        <v>0.53760399999999997</v>
      </c>
      <c r="E79" s="27">
        <v>0.543018</v>
      </c>
      <c r="F79" s="27">
        <v>0.54446499999999998</v>
      </c>
      <c r="G79" s="27">
        <v>0.53593100000000005</v>
      </c>
      <c r="H79" s="27">
        <v>0.52544199999999996</v>
      </c>
      <c r="I79" s="27">
        <v>0.49166300000000002</v>
      </c>
      <c r="J79" s="43"/>
      <c r="K79" s="43"/>
      <c r="L79" s="43"/>
    </row>
    <row r="80" spans="1:12">
      <c r="A80" s="43"/>
      <c r="B80" s="43"/>
      <c r="C80" s="27">
        <v>49.593399999999995</v>
      </c>
      <c r="D80" s="27">
        <v>56.277050000000003</v>
      </c>
      <c r="E80" s="27">
        <v>57.172449999999998</v>
      </c>
      <c r="F80" s="27">
        <v>57.187999999999995</v>
      </c>
      <c r="G80" s="27">
        <v>56.181900000000006</v>
      </c>
      <c r="H80" s="27">
        <v>55.003899999999994</v>
      </c>
      <c r="I80" s="27">
        <v>51.212849999999996</v>
      </c>
      <c r="J80" s="43"/>
      <c r="K80" s="43"/>
      <c r="L80" s="43"/>
    </row>
    <row r="81" spans="1:12">
      <c r="A81" s="43"/>
      <c r="B81" s="43"/>
      <c r="C81" s="27">
        <v>2.1300999999999988</v>
      </c>
      <c r="D81" s="27">
        <v>2.5166500000000038</v>
      </c>
      <c r="E81" s="27">
        <v>2.8706500000000021</v>
      </c>
      <c r="F81" s="27">
        <v>2.741500000000002</v>
      </c>
      <c r="G81" s="27">
        <v>2.5887999999999964</v>
      </c>
      <c r="H81" s="27">
        <v>2.4597000000000033</v>
      </c>
      <c r="I81" s="27">
        <v>2.0465499999999999</v>
      </c>
      <c r="J81" s="43"/>
      <c r="K81" s="43"/>
      <c r="L81" s="43"/>
    </row>
    <row r="82" spans="1:12">
      <c r="A82" s="43"/>
      <c r="B82" s="43"/>
      <c r="C82" s="43"/>
      <c r="D82" s="43"/>
      <c r="E82" s="43"/>
      <c r="F82" s="43"/>
      <c r="G82" s="43"/>
      <c r="H82" s="43"/>
      <c r="I82" s="43"/>
      <c r="J82" s="43"/>
      <c r="K82" s="43"/>
      <c r="L82" s="43"/>
    </row>
    <row r="83" spans="1:12">
      <c r="A83" s="43" t="s">
        <v>19</v>
      </c>
      <c r="B83" s="43"/>
      <c r="C83" s="27">
        <v>5.9193000000000003E-2</v>
      </c>
      <c r="D83" s="27">
        <v>0.208453</v>
      </c>
      <c r="E83" s="27">
        <v>0.52439000000000002</v>
      </c>
      <c r="F83" s="27">
        <v>0.53746300000000002</v>
      </c>
      <c r="G83" s="27">
        <v>0.269368</v>
      </c>
      <c r="H83" s="27">
        <v>0.13089200000000001</v>
      </c>
      <c r="I83" s="27">
        <v>0.19441600000000001</v>
      </c>
      <c r="J83" s="43"/>
      <c r="K83" s="43"/>
      <c r="L83" s="43"/>
    </row>
    <row r="84" spans="1:12">
      <c r="A84" s="43"/>
      <c r="B84" s="43"/>
      <c r="C84" s="27">
        <v>6.6513000000000003E-2</v>
      </c>
      <c r="D84" s="27">
        <v>0.232734</v>
      </c>
      <c r="E84" s="27">
        <v>0.57763600000000004</v>
      </c>
      <c r="F84" s="27">
        <v>0.59216100000000005</v>
      </c>
      <c r="G84" s="27">
        <v>0.318467</v>
      </c>
      <c r="H84" s="27">
        <v>0.16540099999999999</v>
      </c>
      <c r="I84" s="27">
        <v>0.2336</v>
      </c>
      <c r="J84" s="43"/>
      <c r="K84" s="43"/>
      <c r="L84" s="43"/>
    </row>
    <row r="85" spans="1:12">
      <c r="A85" s="43"/>
      <c r="B85" s="43"/>
      <c r="C85" s="27">
        <v>8.7443000000000007E-2</v>
      </c>
      <c r="D85" s="27">
        <v>0.29585899999999998</v>
      </c>
      <c r="E85" s="27">
        <v>0.69969800000000004</v>
      </c>
      <c r="F85" s="27">
        <v>0.708422</v>
      </c>
      <c r="G85" s="27">
        <v>0.39425900000000003</v>
      </c>
      <c r="H85" s="27">
        <v>0.20075699999999999</v>
      </c>
      <c r="I85" s="27">
        <v>0.29258499999999998</v>
      </c>
      <c r="J85" s="43"/>
      <c r="K85" s="43"/>
      <c r="L85" s="43"/>
    </row>
    <row r="86" spans="1:12">
      <c r="A86" s="43"/>
      <c r="B86" s="43"/>
      <c r="C86" s="27">
        <v>7.1049666666666678</v>
      </c>
      <c r="D86" s="27">
        <v>24.568199999999997</v>
      </c>
      <c r="E86" s="27">
        <v>60.05746666666667</v>
      </c>
      <c r="F86" s="27">
        <v>61.268200000000007</v>
      </c>
      <c r="G86" s="27">
        <v>32.736466666666672</v>
      </c>
      <c r="H86" s="27">
        <v>16.568333333333332</v>
      </c>
      <c r="I86" s="27">
        <v>24.020033333333334</v>
      </c>
      <c r="J86" s="43"/>
      <c r="K86" s="43"/>
      <c r="L86" s="43"/>
    </row>
    <row r="87" spans="1:12">
      <c r="A87" s="43"/>
      <c r="B87" s="43"/>
      <c r="C87" s="27">
        <v>1.1970843282279147</v>
      </c>
      <c r="D87" s="27">
        <v>3.6839202280541592</v>
      </c>
      <c r="E87" s="27">
        <v>7.3384196924284302</v>
      </c>
      <c r="F87" s="27">
        <v>7.1286176785310378</v>
      </c>
      <c r="G87" s="27">
        <v>5.1373253899497522</v>
      </c>
      <c r="H87" s="27">
        <v>2.852296548786986</v>
      </c>
      <c r="I87" s="27">
        <v>4.0348163447120431</v>
      </c>
      <c r="J87" s="43"/>
      <c r="K87" s="43"/>
      <c r="L87" s="43"/>
    </row>
    <row r="88" spans="1:12">
      <c r="A88" s="43"/>
      <c r="B88" s="43"/>
      <c r="C88" s="43"/>
      <c r="D88" s="43"/>
      <c r="E88" s="43"/>
      <c r="F88" s="43"/>
      <c r="G88" s="43"/>
      <c r="H88" s="43"/>
      <c r="I88" s="43"/>
      <c r="J88" s="43"/>
      <c r="K88" s="43"/>
      <c r="L88" s="43"/>
    </row>
    <row r="89" spans="1:12">
      <c r="A89" s="43" t="s">
        <v>28</v>
      </c>
      <c r="B89" s="43"/>
      <c r="C89" s="27">
        <v>0.108628</v>
      </c>
      <c r="D89" s="27">
        <v>0.210976</v>
      </c>
      <c r="E89" s="27">
        <v>0.53231600000000001</v>
      </c>
      <c r="F89" s="27">
        <v>0.48265999999999998</v>
      </c>
      <c r="G89" s="27">
        <v>0.17654300000000001</v>
      </c>
      <c r="H89" s="27">
        <v>9.4581999999999999E-2</v>
      </c>
      <c r="I89" s="27">
        <v>0.14504400000000001</v>
      </c>
      <c r="J89" s="43"/>
      <c r="K89" s="43"/>
      <c r="L89" s="43"/>
    </row>
    <row r="90" spans="1:12">
      <c r="A90" s="43"/>
      <c r="B90" s="43"/>
      <c r="C90" s="27">
        <v>9.7834000000000004E-2</v>
      </c>
      <c r="D90" s="27">
        <v>0.21293699999999999</v>
      </c>
      <c r="E90" s="27">
        <v>0.50590299999999999</v>
      </c>
      <c r="F90" s="27">
        <v>0.457291</v>
      </c>
      <c r="G90" s="27">
        <v>0.174984</v>
      </c>
      <c r="H90" s="27">
        <v>7.7979000000000007E-2</v>
      </c>
      <c r="I90" s="27">
        <v>0.115859</v>
      </c>
      <c r="J90" s="43"/>
      <c r="K90" s="43"/>
      <c r="L90" s="43"/>
    </row>
    <row r="91" spans="1:12">
      <c r="A91" s="43"/>
      <c r="B91" s="43"/>
      <c r="C91" s="27">
        <v>7.9913999999999999E-2</v>
      </c>
      <c r="D91" s="27">
        <v>0.16169800000000001</v>
      </c>
      <c r="E91" s="27">
        <v>0.40127200000000002</v>
      </c>
      <c r="F91" s="27">
        <v>0.35101900000000003</v>
      </c>
      <c r="G91" s="27">
        <v>0.13463600000000001</v>
      </c>
      <c r="H91" s="27">
        <v>7.5986999999999999E-2</v>
      </c>
      <c r="I91" s="27">
        <v>0.114999</v>
      </c>
      <c r="J91" s="43"/>
      <c r="K91" s="43"/>
      <c r="L91" s="43"/>
    </row>
    <row r="92" spans="1:12">
      <c r="A92" s="43"/>
      <c r="B92" s="43"/>
      <c r="C92" s="27">
        <v>9.5458666666666669</v>
      </c>
      <c r="D92" s="27">
        <v>19.520366666666668</v>
      </c>
      <c r="E92" s="27">
        <v>47.983033333333339</v>
      </c>
      <c r="F92" s="27">
        <v>43.032333333333334</v>
      </c>
      <c r="G92" s="27">
        <v>16.205433333333332</v>
      </c>
      <c r="H92" s="27">
        <v>8.2849333333333348</v>
      </c>
      <c r="I92" s="27">
        <v>12.530066666666666</v>
      </c>
      <c r="J92" s="43"/>
      <c r="K92" s="43"/>
      <c r="L92" s="43"/>
    </row>
    <row r="93" spans="1:12">
      <c r="A93" s="43"/>
      <c r="B93" s="43"/>
      <c r="C93" s="27">
        <v>1.1842159300097608</v>
      </c>
      <c r="D93" s="27">
        <v>2.3705606289558423</v>
      </c>
      <c r="E93" s="27">
        <v>5.6586043298875444</v>
      </c>
      <c r="F93" s="27">
        <v>5.7025020849526289</v>
      </c>
      <c r="G93" s="27">
        <v>1.9398133455452784</v>
      </c>
      <c r="H93" s="27">
        <v>0.83360108898414675</v>
      </c>
      <c r="I93" s="27">
        <v>1.3965058976682658</v>
      </c>
      <c r="J93" s="43"/>
      <c r="K93" s="43"/>
      <c r="L93" s="43"/>
    </row>
    <row r="94" spans="1:12">
      <c r="A94" s="43"/>
      <c r="B94" s="43"/>
      <c r="C94" s="43"/>
      <c r="D94" s="43"/>
      <c r="E94" s="43"/>
      <c r="F94" s="43"/>
      <c r="G94" s="43"/>
      <c r="H94" s="43"/>
      <c r="I94" s="43"/>
      <c r="J94" s="43"/>
      <c r="K94" s="43"/>
      <c r="L94" s="43"/>
    </row>
    <row r="95" spans="1:12">
      <c r="A95" s="43" t="s">
        <v>21</v>
      </c>
      <c r="B95" s="43"/>
      <c r="C95" s="27">
        <v>6.6810000000000003E-3</v>
      </c>
      <c r="D95" s="27">
        <v>0.102226</v>
      </c>
      <c r="E95" s="27">
        <v>0.34931299999999998</v>
      </c>
      <c r="F95" s="27">
        <v>0.26618900000000001</v>
      </c>
      <c r="G95" s="27">
        <v>0.162323</v>
      </c>
      <c r="H95" s="27">
        <v>0.10444100000000001</v>
      </c>
      <c r="I95" s="27">
        <v>0.14562800000000001</v>
      </c>
      <c r="J95" s="43"/>
      <c r="K95" s="43"/>
      <c r="L95" s="43"/>
    </row>
    <row r="96" spans="1:12">
      <c r="A96" s="43"/>
      <c r="B96" s="43"/>
      <c r="C96" s="27">
        <v>5.2900000000000004E-3</v>
      </c>
      <c r="D96" s="27">
        <v>7.2470000000000007E-2</v>
      </c>
      <c r="E96" s="27">
        <v>0.25316</v>
      </c>
      <c r="F96" s="27">
        <v>0.1837</v>
      </c>
      <c r="G96" s="27">
        <v>0.10391</v>
      </c>
      <c r="H96" s="27">
        <v>6.7110000000000003E-2</v>
      </c>
      <c r="I96" s="27">
        <v>0.10662000000000001</v>
      </c>
      <c r="J96" s="43"/>
      <c r="K96" s="43"/>
      <c r="L96" s="43"/>
    </row>
    <row r="97" spans="1:12">
      <c r="A97" s="43"/>
      <c r="B97" s="43"/>
      <c r="C97" s="27">
        <v>4.1180000000000001E-3</v>
      </c>
      <c r="D97" s="27">
        <v>6.9336999999999996E-2</v>
      </c>
      <c r="E97" s="27">
        <v>0.24032000000000001</v>
      </c>
      <c r="F97" s="27">
        <v>0.171982</v>
      </c>
      <c r="G97" s="27">
        <v>9.3219999999999997E-2</v>
      </c>
      <c r="H97" s="27">
        <v>6.3806000000000002E-2</v>
      </c>
      <c r="I97" s="27">
        <v>9.5529000000000003E-2</v>
      </c>
      <c r="J97" s="43"/>
      <c r="K97" s="43"/>
      <c r="L97" s="43"/>
    </row>
    <row r="98" spans="1:12">
      <c r="A98" s="43"/>
      <c r="B98" s="43"/>
      <c r="C98" s="27">
        <v>0.5363</v>
      </c>
      <c r="D98" s="27">
        <v>8.1344333333333338</v>
      </c>
      <c r="E98" s="27">
        <v>28.0931</v>
      </c>
      <c r="F98" s="27">
        <v>20.729033333333334</v>
      </c>
      <c r="G98" s="27">
        <v>11.981766666666667</v>
      </c>
      <c r="H98" s="27">
        <v>7.8452333333333328</v>
      </c>
      <c r="I98" s="27">
        <v>11.592566666666666</v>
      </c>
      <c r="J98" s="43"/>
      <c r="K98" s="43"/>
      <c r="L98" s="43"/>
    </row>
    <row r="99" spans="1:12">
      <c r="A99" s="43"/>
      <c r="B99" s="43"/>
      <c r="C99" s="27">
        <v>0.10476128419729623</v>
      </c>
      <c r="D99" s="27">
        <v>1.4820861970734192</v>
      </c>
      <c r="E99" s="27">
        <v>4.8636679183513243</v>
      </c>
      <c r="F99" s="27">
        <v>4.1921494743813312</v>
      </c>
      <c r="G99" s="27">
        <v>3.037100093107822</v>
      </c>
      <c r="H99" s="27">
        <v>1.8426198745867868</v>
      </c>
      <c r="I99" s="27">
        <v>2.1485251132398369</v>
      </c>
      <c r="J99" s="43"/>
      <c r="K99" s="43"/>
      <c r="L99" s="43"/>
    </row>
    <row r="100" spans="1:12">
      <c r="A100" s="43"/>
      <c r="B100" s="43"/>
      <c r="C100" s="43"/>
      <c r="D100" s="43"/>
      <c r="E100" s="43"/>
      <c r="F100" s="43"/>
      <c r="G100" s="43"/>
      <c r="H100" s="43"/>
      <c r="I100" s="43"/>
      <c r="J100" s="43"/>
      <c r="K100" s="43"/>
      <c r="L100" s="43"/>
    </row>
    <row r="101" spans="1:12">
      <c r="A101" s="43"/>
      <c r="B101" s="43"/>
      <c r="C101" s="47" t="s">
        <v>29</v>
      </c>
      <c r="D101" s="47"/>
      <c r="E101" s="47"/>
      <c r="F101" s="47"/>
      <c r="G101" s="47"/>
      <c r="H101" s="47"/>
      <c r="I101" s="43"/>
      <c r="J101" s="43"/>
      <c r="K101" s="43"/>
      <c r="L101" s="43"/>
    </row>
    <row r="102" spans="1:12">
      <c r="A102" s="43"/>
      <c r="B102" s="43"/>
      <c r="C102" s="43" t="s">
        <v>3</v>
      </c>
      <c r="D102" s="43" t="s">
        <v>4</v>
      </c>
      <c r="E102" s="43" t="s">
        <v>5</v>
      </c>
      <c r="F102" s="43" t="s">
        <v>6</v>
      </c>
      <c r="G102" s="43" t="s">
        <v>7</v>
      </c>
      <c r="H102" s="43" t="s">
        <v>8</v>
      </c>
      <c r="I102" s="43"/>
      <c r="J102" s="43"/>
      <c r="K102" s="43"/>
      <c r="L102" s="43"/>
    </row>
    <row r="103" spans="1:12">
      <c r="A103" s="43" t="s">
        <v>11</v>
      </c>
      <c r="B103" s="43"/>
      <c r="C103" s="27">
        <v>2.99E-3</v>
      </c>
      <c r="D103" s="27">
        <v>2.99E-3</v>
      </c>
      <c r="E103" s="27">
        <v>3.0539999999999999E-3</v>
      </c>
      <c r="F103" s="27">
        <v>2.6909999999999998E-3</v>
      </c>
      <c r="G103" s="27">
        <v>2.434E-3</v>
      </c>
      <c r="H103" s="27">
        <v>1.9859999999999999E-3</v>
      </c>
      <c r="I103" s="43"/>
      <c r="J103" s="43"/>
      <c r="K103" s="43"/>
      <c r="L103" s="43"/>
    </row>
    <row r="104" spans="1:12">
      <c r="A104" s="43"/>
      <c r="B104" s="43"/>
      <c r="C104" s="27">
        <v>2.8609999999999998E-3</v>
      </c>
      <c r="D104" s="27">
        <v>3.1080000000000001E-3</v>
      </c>
      <c r="E104" s="27">
        <v>2.8609999999999998E-3</v>
      </c>
      <c r="F104" s="27">
        <v>2.3019999999999998E-3</v>
      </c>
      <c r="G104" s="27">
        <v>2.0219999999999999E-3</v>
      </c>
      <c r="H104" s="27">
        <v>1.776E-3</v>
      </c>
      <c r="I104" s="43"/>
      <c r="J104" s="43"/>
      <c r="K104" s="43"/>
      <c r="L104" s="43"/>
    </row>
    <row r="105" spans="1:12">
      <c r="A105" s="43"/>
      <c r="B105" s="43"/>
      <c r="C105" s="27">
        <v>9.2870000000000001E-3</v>
      </c>
      <c r="D105" s="27">
        <v>9.5010000000000008E-3</v>
      </c>
      <c r="E105" s="27">
        <v>9.6699999999999998E-3</v>
      </c>
      <c r="F105" s="27">
        <v>8.8369999999999994E-3</v>
      </c>
      <c r="G105" s="27">
        <v>8.2509999999999997E-3</v>
      </c>
      <c r="H105" s="27">
        <v>6.0000000000000001E-3</v>
      </c>
      <c r="I105" s="43"/>
      <c r="J105" s="43"/>
      <c r="K105" s="43"/>
      <c r="L105" s="43"/>
    </row>
    <row r="106" spans="1:12">
      <c r="A106" s="43"/>
      <c r="B106" s="43"/>
      <c r="C106" s="27">
        <v>0.50460000000000005</v>
      </c>
      <c r="D106" s="27">
        <v>0.5199666666666668</v>
      </c>
      <c r="E106" s="27">
        <v>0.51949999999999996</v>
      </c>
      <c r="F106" s="27">
        <v>0.46099999999999997</v>
      </c>
      <c r="G106" s="27">
        <v>0.42356666666666665</v>
      </c>
      <c r="H106" s="27">
        <v>0.32540000000000002</v>
      </c>
      <c r="I106" s="43"/>
      <c r="J106" s="43"/>
      <c r="K106" s="43"/>
      <c r="L106" s="43"/>
    </row>
    <row r="107" spans="1:12">
      <c r="A107" s="43"/>
      <c r="B107" s="43"/>
      <c r="C107" s="27">
        <v>0.29993022521913337</v>
      </c>
      <c r="D107" s="27">
        <v>0.30418834443299902</v>
      </c>
      <c r="E107" s="27">
        <v>0.31652836629071118</v>
      </c>
      <c r="F107" s="27">
        <v>0.29931563050844284</v>
      </c>
      <c r="G107" s="27">
        <v>0.28442470981888257</v>
      </c>
      <c r="H107" s="27">
        <v>0.19436069561513719</v>
      </c>
      <c r="I107" s="43"/>
      <c r="J107" s="43"/>
      <c r="K107" s="43"/>
      <c r="L107" s="43"/>
    </row>
    <row r="108" spans="1:12">
      <c r="A108" s="43"/>
      <c r="B108" s="43"/>
      <c r="C108" s="43"/>
      <c r="D108" s="43"/>
      <c r="E108" s="43"/>
      <c r="F108" s="43"/>
      <c r="G108" s="43"/>
      <c r="H108" s="43"/>
      <c r="I108" s="43"/>
      <c r="J108" s="43"/>
      <c r="K108" s="43"/>
      <c r="L108" s="43"/>
    </row>
    <row r="109" spans="1:12">
      <c r="A109" s="43" t="s">
        <v>17</v>
      </c>
      <c r="B109" s="43"/>
      <c r="C109" s="27">
        <v>1.6367E-2</v>
      </c>
      <c r="D109" s="27">
        <v>2.0011000000000001E-2</v>
      </c>
      <c r="E109" s="27">
        <v>1.7177000000000001E-2</v>
      </c>
      <c r="F109" s="27">
        <v>8.1829999999999993E-3</v>
      </c>
      <c r="G109" s="27">
        <v>1.854E-3</v>
      </c>
      <c r="H109" s="27">
        <v>3.7300000000000001E-4</v>
      </c>
      <c r="I109" s="43"/>
      <c r="J109" s="43"/>
      <c r="K109" s="43"/>
      <c r="L109" s="43"/>
    </row>
    <row r="110" spans="1:12">
      <c r="A110" s="43"/>
      <c r="B110" s="43"/>
      <c r="C110" s="27">
        <v>1.6039999999999999E-2</v>
      </c>
      <c r="D110" s="27">
        <v>2.0961E-2</v>
      </c>
      <c r="E110" s="27">
        <v>1.7153000000000002E-2</v>
      </c>
      <c r="F110" s="27">
        <v>9.1199999999999996E-3</v>
      </c>
      <c r="G110" s="27">
        <v>2.264E-3</v>
      </c>
      <c r="H110" s="27">
        <v>4.9299999999999995E-4</v>
      </c>
      <c r="I110" s="43"/>
      <c r="J110" s="43"/>
      <c r="K110" s="43"/>
      <c r="L110" s="43"/>
    </row>
    <row r="111" spans="1:12">
      <c r="A111" s="43"/>
      <c r="B111" s="43"/>
      <c r="C111" s="27">
        <v>1.6792999999999999E-2</v>
      </c>
      <c r="D111" s="27">
        <v>2.1689E-2</v>
      </c>
      <c r="E111" s="27">
        <v>1.7055000000000001E-2</v>
      </c>
      <c r="F111" s="27">
        <v>8.907E-3</v>
      </c>
      <c r="G111" s="27">
        <v>2.006E-3</v>
      </c>
      <c r="H111" s="27">
        <v>5.3600000000000002E-4</v>
      </c>
      <c r="I111" s="43"/>
      <c r="J111" s="43"/>
      <c r="K111" s="43"/>
      <c r="L111" s="43"/>
    </row>
    <row r="112" spans="1:12">
      <c r="A112" s="43"/>
      <c r="B112" s="43"/>
      <c r="C112" s="27">
        <v>1.6399999999999997</v>
      </c>
      <c r="D112" s="27">
        <v>2.0886999999999998</v>
      </c>
      <c r="E112" s="27">
        <v>1.7128333333333332</v>
      </c>
      <c r="F112" s="27">
        <v>0.87366666666666648</v>
      </c>
      <c r="G112" s="27">
        <v>0.20413333333333333</v>
      </c>
      <c r="H112" s="27">
        <v>4.6733333333333335E-2</v>
      </c>
      <c r="I112" s="43"/>
      <c r="J112" s="43"/>
      <c r="K112" s="43"/>
      <c r="L112" s="43"/>
    </row>
    <row r="113" spans="1:12">
      <c r="A113" s="43"/>
      <c r="B113" s="43"/>
      <c r="C113" s="27">
        <v>3.0829531297118358E-2</v>
      </c>
      <c r="D113" s="27">
        <v>6.8703614655028611E-2</v>
      </c>
      <c r="E113" s="27">
        <v>5.2772046472435788E-3</v>
      </c>
      <c r="F113" s="27">
        <v>4.0104225324632446E-2</v>
      </c>
      <c r="G113" s="27">
        <v>1.6923619260929054E-2</v>
      </c>
      <c r="H113" s="27">
        <v>6.8975035741604051E-3</v>
      </c>
      <c r="I113" s="43"/>
      <c r="J113" s="43"/>
      <c r="K113" s="43"/>
      <c r="L113" s="43"/>
    </row>
    <row r="114" spans="1:12">
      <c r="A114" s="43"/>
      <c r="B114" s="43"/>
      <c r="C114" s="43"/>
      <c r="D114" s="43"/>
      <c r="E114" s="43"/>
      <c r="F114" s="43"/>
      <c r="G114" s="43"/>
      <c r="H114" s="43"/>
      <c r="I114" s="43"/>
      <c r="J114" s="43"/>
      <c r="K114" s="43"/>
      <c r="L114" s="43"/>
    </row>
    <row r="115" spans="1:12">
      <c r="A115" s="43" t="s">
        <v>30</v>
      </c>
      <c r="B115" s="43"/>
      <c r="C115" s="27">
        <v>2.5028999999999999E-2</v>
      </c>
      <c r="D115" s="27">
        <v>2.8145E-2</v>
      </c>
      <c r="E115" s="27">
        <v>2.6925000000000001E-2</v>
      </c>
      <c r="F115" s="27">
        <v>2.2325000000000001E-2</v>
      </c>
      <c r="G115" s="27">
        <v>1.9077E-2</v>
      </c>
      <c r="H115" s="27">
        <v>1.7423999999999999E-2</v>
      </c>
      <c r="I115" s="43"/>
      <c r="J115" s="43"/>
      <c r="K115" s="43"/>
      <c r="L115" s="43"/>
    </row>
    <row r="116" spans="1:12">
      <c r="A116" s="43"/>
      <c r="B116" s="43"/>
      <c r="C116" s="27">
        <v>1.3426E-2</v>
      </c>
      <c r="D116" s="27">
        <v>1.5706000000000001E-2</v>
      </c>
      <c r="E116" s="27">
        <v>1.4926E-2</v>
      </c>
      <c r="F116" s="27">
        <v>1.1808000000000001E-2</v>
      </c>
      <c r="G116" s="27">
        <v>9.6849999999999992E-3</v>
      </c>
      <c r="H116" s="27">
        <v>8.4370000000000001E-3</v>
      </c>
      <c r="I116" s="43"/>
      <c r="J116" s="43"/>
      <c r="K116" s="43"/>
      <c r="L116" s="43"/>
    </row>
    <row r="117" spans="1:12">
      <c r="A117" s="43"/>
      <c r="B117" s="43"/>
      <c r="C117" s="27">
        <v>1.1183999999999999E-2</v>
      </c>
      <c r="D117" s="27">
        <v>1.3474E-2</v>
      </c>
      <c r="E117" s="27">
        <v>1.2839E-2</v>
      </c>
      <c r="F117" s="27">
        <v>9.5809999999999992E-3</v>
      </c>
      <c r="G117" s="27">
        <v>7.9080000000000001E-3</v>
      </c>
      <c r="H117" s="27">
        <v>7.0800000000000004E-3</v>
      </c>
      <c r="I117" s="43"/>
      <c r="J117" s="43"/>
      <c r="K117" s="43"/>
      <c r="L117" s="43"/>
    </row>
    <row r="118" spans="1:12">
      <c r="A118" s="43"/>
      <c r="B118" s="43"/>
      <c r="C118" s="27">
        <v>1.6546333333333334</v>
      </c>
      <c r="D118" s="27">
        <v>1.9108333333333334</v>
      </c>
      <c r="E118" s="27">
        <v>1.823</v>
      </c>
      <c r="F118" s="27">
        <v>1.4571333333333334</v>
      </c>
      <c r="G118" s="27">
        <v>1.2223333333333335</v>
      </c>
      <c r="H118" s="27">
        <v>1.0980333333333334</v>
      </c>
      <c r="I118" s="43"/>
      <c r="J118" s="43"/>
      <c r="K118" s="43"/>
      <c r="L118" s="43"/>
    </row>
    <row r="119" spans="1:12">
      <c r="A119" s="43"/>
      <c r="B119" s="43"/>
      <c r="C119" s="27">
        <v>0.60675841613903914</v>
      </c>
      <c r="D119" s="27">
        <v>0.64545314486972871</v>
      </c>
      <c r="E119" s="27">
        <v>0.62070476610597003</v>
      </c>
      <c r="F119" s="27">
        <v>0.55575409630119299</v>
      </c>
      <c r="G119" s="27">
        <v>0.49002715797755064</v>
      </c>
      <c r="H119" s="27">
        <v>0.45899159275766949</v>
      </c>
      <c r="I119" s="43"/>
      <c r="J119" s="43"/>
      <c r="K119" s="43"/>
      <c r="L119" s="43"/>
    </row>
    <row r="120" spans="1:12">
      <c r="A120" s="43"/>
      <c r="B120" s="43"/>
      <c r="C120" s="43"/>
      <c r="D120" s="43"/>
      <c r="E120" s="43"/>
      <c r="F120" s="43"/>
      <c r="G120" s="43"/>
      <c r="H120" s="43"/>
      <c r="I120" s="43"/>
      <c r="J120" s="43"/>
      <c r="K120" s="43"/>
      <c r="L120" s="43"/>
    </row>
    <row r="121" spans="1:12">
      <c r="A121" s="43" t="s">
        <v>31</v>
      </c>
      <c r="B121" s="43"/>
      <c r="C121" s="27">
        <v>0.19023300000000001</v>
      </c>
      <c r="D121" s="27">
        <v>0.225326</v>
      </c>
      <c r="E121" s="27">
        <v>0.20391999999999999</v>
      </c>
      <c r="F121" s="27">
        <v>0.15471099999999999</v>
      </c>
      <c r="G121" s="27">
        <v>7.0372000000000004E-2</v>
      </c>
      <c r="H121" s="27">
        <v>1.7284999999999998E-2</v>
      </c>
      <c r="I121" s="43"/>
      <c r="J121" s="43"/>
      <c r="K121" s="43"/>
      <c r="L121" s="43"/>
    </row>
    <row r="122" spans="1:12">
      <c r="A122" s="43"/>
      <c r="B122" s="43"/>
      <c r="C122" s="27">
        <v>0.22615399999999999</v>
      </c>
      <c r="D122" s="27">
        <v>0.27900900000000001</v>
      </c>
      <c r="E122" s="27">
        <v>0.247223</v>
      </c>
      <c r="F122" s="27">
        <v>0.17949399999999999</v>
      </c>
      <c r="G122" s="27">
        <v>7.3868000000000003E-2</v>
      </c>
      <c r="H122" s="27">
        <v>1.7888000000000001E-2</v>
      </c>
      <c r="I122" s="43"/>
      <c r="J122" s="43"/>
      <c r="K122" s="43"/>
      <c r="L122" s="43"/>
    </row>
    <row r="123" spans="1:12">
      <c r="A123" s="43"/>
      <c r="B123" s="43"/>
      <c r="C123" s="27">
        <v>0.17039199999999999</v>
      </c>
      <c r="D123" s="27">
        <v>0.212009</v>
      </c>
      <c r="E123" s="27">
        <v>0.187303</v>
      </c>
      <c r="F123" s="27">
        <v>0.13669500000000001</v>
      </c>
      <c r="G123" s="27">
        <v>5.4691999999999998E-2</v>
      </c>
      <c r="H123" s="27">
        <v>1.2630000000000001E-2</v>
      </c>
      <c r="I123" s="43"/>
      <c r="J123" s="43"/>
      <c r="K123" s="43"/>
      <c r="L123" s="43"/>
    </row>
    <row r="124" spans="1:12">
      <c r="A124" s="43"/>
      <c r="B124" s="43"/>
      <c r="C124" s="27">
        <v>19.5593</v>
      </c>
      <c r="D124" s="27">
        <v>23.878133333333331</v>
      </c>
      <c r="E124" s="27">
        <v>21.281533333333332</v>
      </c>
      <c r="F124" s="27">
        <v>15.696666666666667</v>
      </c>
      <c r="G124" s="27">
        <v>6.6310666666666673</v>
      </c>
      <c r="H124" s="27">
        <v>1.5934333333333333</v>
      </c>
      <c r="I124" s="43"/>
      <c r="J124" s="43"/>
      <c r="K124" s="43"/>
      <c r="L124" s="43"/>
    </row>
    <row r="125" spans="1:12">
      <c r="A125" s="43"/>
      <c r="B125" s="43"/>
      <c r="C125" s="27">
        <v>2.3078090056732883</v>
      </c>
      <c r="D125" s="27">
        <v>2.8960139230021285</v>
      </c>
      <c r="E125" s="27">
        <v>2.5257960017036609</v>
      </c>
      <c r="F125" s="27">
        <v>1.7545267630395947</v>
      </c>
      <c r="G125" s="27">
        <v>0.83386875599354704</v>
      </c>
      <c r="H125" s="27">
        <v>0.23494490607137855</v>
      </c>
      <c r="I125" s="43"/>
      <c r="J125" s="43"/>
      <c r="K125" s="43"/>
      <c r="L125" s="43"/>
    </row>
    <row r="126" spans="1:12">
      <c r="A126" s="43"/>
      <c r="B126" s="43"/>
      <c r="C126" s="43"/>
      <c r="D126" s="43"/>
      <c r="E126" s="43"/>
      <c r="F126" s="43"/>
      <c r="G126" s="43"/>
      <c r="H126" s="43"/>
      <c r="I126" s="43"/>
      <c r="J126" s="43"/>
      <c r="K126" s="43"/>
      <c r="L126" s="43"/>
    </row>
    <row r="127" spans="1:12">
      <c r="A127" s="43" t="s">
        <v>32</v>
      </c>
      <c r="B127" s="43"/>
      <c r="C127" s="27">
        <v>0.36992000000000003</v>
      </c>
      <c r="D127" s="27">
        <v>0.48005999999999999</v>
      </c>
      <c r="E127" s="27">
        <v>0.33284000000000002</v>
      </c>
      <c r="F127" s="27">
        <v>0.18114</v>
      </c>
      <c r="G127" s="27">
        <v>8.2580000000000001E-2</v>
      </c>
      <c r="H127" s="27">
        <v>8.4529999999999994E-2</v>
      </c>
      <c r="I127" s="43"/>
      <c r="J127" s="43"/>
      <c r="K127" s="43"/>
      <c r="L127" s="43"/>
    </row>
    <row r="128" spans="1:12">
      <c r="A128" s="43"/>
      <c r="B128" s="43"/>
      <c r="C128" s="27">
        <v>0.34846300000000002</v>
      </c>
      <c r="D128" s="27">
        <v>0.44439600000000001</v>
      </c>
      <c r="E128" s="27">
        <v>0.243197</v>
      </c>
      <c r="F128" s="27">
        <v>0.14417099999999999</v>
      </c>
      <c r="G128" s="27">
        <v>6.2046999999999998E-2</v>
      </c>
      <c r="H128" s="27">
        <v>6.0500999999999999E-2</v>
      </c>
      <c r="I128" s="43"/>
      <c r="J128" s="43"/>
      <c r="K128" s="43"/>
      <c r="L128" s="43"/>
    </row>
    <row r="129" spans="1:12">
      <c r="A129" s="43"/>
      <c r="B129" s="43"/>
      <c r="C129" s="27">
        <v>0.28787000000000001</v>
      </c>
      <c r="D129" s="27">
        <v>0.35750300000000002</v>
      </c>
      <c r="E129" s="27">
        <v>0.21685399999999999</v>
      </c>
      <c r="F129" s="27">
        <v>0.13497400000000001</v>
      </c>
      <c r="G129" s="27">
        <v>6.3769000000000006E-2</v>
      </c>
      <c r="H129" s="27">
        <v>5.4963999999999999E-2</v>
      </c>
      <c r="I129" s="43"/>
      <c r="J129" s="43"/>
      <c r="K129" s="43"/>
      <c r="L129" s="43"/>
    </row>
    <row r="130" spans="1:12">
      <c r="A130" s="43"/>
      <c r="B130" s="43"/>
      <c r="C130" s="27">
        <v>33.541766666666668</v>
      </c>
      <c r="D130" s="27">
        <v>42.731966666666672</v>
      </c>
      <c r="E130" s="27">
        <v>26.4297</v>
      </c>
      <c r="F130" s="27">
        <v>15.342833333333337</v>
      </c>
      <c r="G130" s="27">
        <v>6.9465333333333339</v>
      </c>
      <c r="H130" s="27">
        <v>6.6664999999999992</v>
      </c>
      <c r="I130" s="43"/>
      <c r="J130" s="43"/>
      <c r="K130" s="43"/>
      <c r="L130" s="43"/>
    </row>
    <row r="131" spans="1:12">
      <c r="A131" s="43"/>
      <c r="B131" s="43"/>
      <c r="C131" s="27">
        <v>3.4743691670415253</v>
      </c>
      <c r="D131" s="27">
        <v>5.1470091200834434</v>
      </c>
      <c r="E131" s="27">
        <v>4.9646050860063475</v>
      </c>
      <c r="F131" s="27">
        <v>1.9951583969421569</v>
      </c>
      <c r="G131" s="27">
        <v>0.9300078219503769</v>
      </c>
      <c r="H131" s="27">
        <v>1.2833115002471827</v>
      </c>
      <c r="I131" s="43"/>
      <c r="J131" s="43"/>
      <c r="K131" s="43"/>
      <c r="L131" s="43"/>
    </row>
    <row r="132" spans="1:12">
      <c r="A132" s="43"/>
      <c r="B132" s="43"/>
      <c r="C132" s="43"/>
      <c r="D132" s="43"/>
      <c r="E132" s="43"/>
      <c r="F132" s="43"/>
      <c r="G132" s="43"/>
      <c r="H132" s="43"/>
      <c r="I132" s="43"/>
      <c r="J132" s="43"/>
      <c r="K132" s="43"/>
      <c r="L132" s="43"/>
    </row>
    <row r="133" spans="1:12">
      <c r="A133" s="43" t="s">
        <v>33</v>
      </c>
      <c r="B133" s="43"/>
      <c r="C133" s="27">
        <v>0.14633699999999999</v>
      </c>
      <c r="D133" s="27">
        <v>0.32669799999999999</v>
      </c>
      <c r="E133" s="27">
        <v>0.25733099999999998</v>
      </c>
      <c r="F133" s="27">
        <v>0.228542</v>
      </c>
      <c r="G133" s="27">
        <v>0.13084000000000001</v>
      </c>
      <c r="H133" s="27">
        <v>0.14038100000000001</v>
      </c>
      <c r="I133" s="43"/>
      <c r="J133" s="43"/>
      <c r="K133" s="43"/>
      <c r="L133" s="43"/>
    </row>
    <row r="134" spans="1:12">
      <c r="A134" s="43"/>
      <c r="B134" s="43"/>
      <c r="C134" s="27">
        <v>0.124415</v>
      </c>
      <c r="D134" s="27">
        <v>0.29908600000000002</v>
      </c>
      <c r="E134" s="27">
        <v>0.21868000000000001</v>
      </c>
      <c r="F134" s="27">
        <v>0.19556999999999999</v>
      </c>
      <c r="G134" s="27">
        <v>9.8540000000000003E-2</v>
      </c>
      <c r="H134" s="27">
        <v>9.6292000000000003E-2</v>
      </c>
      <c r="I134" s="43"/>
      <c r="J134" s="43"/>
      <c r="K134" s="43"/>
      <c r="L134" s="43"/>
    </row>
    <row r="135" spans="1:12">
      <c r="A135" s="43"/>
      <c r="B135" s="43"/>
      <c r="C135" s="27">
        <v>0.13103290000000001</v>
      </c>
      <c r="D135" s="27">
        <v>0.28517969999999998</v>
      </c>
      <c r="E135" s="27">
        <v>0.18630630000000001</v>
      </c>
      <c r="F135" s="27">
        <v>0.18024670000000001</v>
      </c>
      <c r="G135" s="27">
        <v>8.4601800000000005E-2</v>
      </c>
      <c r="H135" s="27">
        <v>8.7258299999999997E-2</v>
      </c>
      <c r="I135" s="43"/>
      <c r="J135" s="43"/>
      <c r="K135" s="43"/>
      <c r="L135" s="43"/>
    </row>
    <row r="136" spans="1:12">
      <c r="A136" s="43"/>
      <c r="B136" s="43"/>
      <c r="C136" s="27">
        <v>13.39283</v>
      </c>
      <c r="D136" s="27">
        <v>30.365456666666663</v>
      </c>
      <c r="E136" s="27">
        <v>22.077243333333332</v>
      </c>
      <c r="F136" s="27">
        <v>20.145290000000003</v>
      </c>
      <c r="G136" s="27">
        <v>10.466060000000001</v>
      </c>
      <c r="H136" s="27">
        <v>10.79771</v>
      </c>
      <c r="I136" s="43"/>
      <c r="J136" s="43"/>
      <c r="K136" s="43"/>
      <c r="L136" s="43"/>
    </row>
    <row r="137" spans="1:12">
      <c r="A137" s="43"/>
      <c r="B137" s="43"/>
      <c r="C137" s="27">
        <v>0.91808143019378541</v>
      </c>
      <c r="D137" s="27">
        <v>1.7254876793983651</v>
      </c>
      <c r="E137" s="27">
        <v>2.9033437165485938</v>
      </c>
      <c r="F137" s="27">
        <v>2.0150523315454278</v>
      </c>
      <c r="G137" s="27">
        <v>1.9366450252606009</v>
      </c>
      <c r="H137" s="27">
        <v>2.3207922287155878</v>
      </c>
      <c r="I137" s="43"/>
      <c r="J137" s="43"/>
      <c r="K137" s="43"/>
      <c r="L137" s="43"/>
    </row>
    <row r="138" spans="1:12">
      <c r="A138" s="43"/>
      <c r="B138" s="43"/>
      <c r="C138" s="43"/>
      <c r="D138" s="43"/>
      <c r="E138" s="43"/>
      <c r="F138" s="43"/>
      <c r="G138" s="43"/>
      <c r="H138" s="43"/>
      <c r="I138" s="43"/>
      <c r="J138" s="43"/>
      <c r="K138" s="43"/>
      <c r="L138" s="43"/>
    </row>
    <row r="139" spans="1:12">
      <c r="A139" s="43"/>
      <c r="B139" s="43"/>
      <c r="C139" s="47" t="s">
        <v>34</v>
      </c>
      <c r="D139" s="47"/>
      <c r="E139" s="47"/>
      <c r="F139" s="47"/>
      <c r="G139" s="47"/>
      <c r="H139" s="47"/>
      <c r="I139" s="43"/>
      <c r="J139" s="43"/>
      <c r="K139" s="43"/>
      <c r="L139" s="43"/>
    </row>
    <row r="140" spans="1:12">
      <c r="A140" s="43"/>
      <c r="B140" s="43"/>
      <c r="C140" s="43" t="s">
        <v>4</v>
      </c>
      <c r="D140" s="43" t="s">
        <v>5</v>
      </c>
      <c r="E140" s="43" t="s">
        <v>6</v>
      </c>
      <c r="F140" s="43" t="s">
        <v>7</v>
      </c>
      <c r="G140" s="43" t="s">
        <v>8</v>
      </c>
      <c r="H140" s="43" t="s">
        <v>9</v>
      </c>
      <c r="I140" s="43"/>
      <c r="J140" s="43"/>
      <c r="K140" s="43"/>
      <c r="L140" s="43"/>
    </row>
    <row r="141" spans="1:12">
      <c r="A141" s="43" t="s">
        <v>11</v>
      </c>
      <c r="B141" s="43"/>
      <c r="C141" s="27">
        <v>1.8270000000000002E-2</v>
      </c>
      <c r="D141" s="27">
        <v>1.8270000000000002E-2</v>
      </c>
      <c r="E141" s="27">
        <v>1.9199999999999998E-2</v>
      </c>
      <c r="F141" s="27">
        <v>2.1080000000000002E-2</v>
      </c>
      <c r="G141" s="27">
        <v>1.405E-2</v>
      </c>
      <c r="H141" s="27">
        <v>5.1500000000000001E-3</v>
      </c>
      <c r="I141" s="43"/>
      <c r="J141" s="43"/>
      <c r="K141" s="43"/>
      <c r="L141" s="43"/>
    </row>
    <row r="142" spans="1:12">
      <c r="A142" s="43"/>
      <c r="B142" s="43"/>
      <c r="C142" s="27">
        <v>9.8399999999999998E-3</v>
      </c>
      <c r="D142" s="27">
        <v>9.8399999999999998E-3</v>
      </c>
      <c r="E142" s="27">
        <v>9.0200000000000002E-3</v>
      </c>
      <c r="F142" s="27">
        <v>8.6099999999999996E-3</v>
      </c>
      <c r="G142" s="27">
        <v>9.4299999999999991E-3</v>
      </c>
      <c r="H142" s="27">
        <v>2.4599999999999999E-3</v>
      </c>
      <c r="I142" s="43"/>
      <c r="J142" s="43"/>
      <c r="K142" s="43"/>
      <c r="L142" s="43"/>
    </row>
    <row r="143" spans="1:12">
      <c r="A143" s="43"/>
      <c r="B143" s="43"/>
      <c r="C143" s="27">
        <v>9.8700000000000003E-3</v>
      </c>
      <c r="D143" s="27">
        <v>9.5099999999999994E-3</v>
      </c>
      <c r="E143" s="27">
        <v>8.7799999999999996E-3</v>
      </c>
      <c r="F143" s="27">
        <v>1.0970000000000001E-2</v>
      </c>
      <c r="G143" s="27">
        <v>6.2199999999999998E-3</v>
      </c>
      <c r="H143" s="27">
        <v>4.0200000000000001E-3</v>
      </c>
      <c r="I143" s="43"/>
      <c r="J143" s="43"/>
      <c r="K143" s="43"/>
      <c r="L143" s="43"/>
    </row>
    <row r="144" spans="1:12">
      <c r="A144" s="43"/>
      <c r="B144" s="43"/>
      <c r="C144" s="27">
        <v>1.266</v>
      </c>
      <c r="D144" s="27">
        <v>1.254</v>
      </c>
      <c r="E144" s="27">
        <v>1.2333333333333334</v>
      </c>
      <c r="F144" s="27">
        <v>1.3553333333333333</v>
      </c>
      <c r="G144" s="27">
        <v>0.9900000000000001</v>
      </c>
      <c r="H144" s="27">
        <v>0.38766666666666671</v>
      </c>
      <c r="I144" s="43"/>
      <c r="J144" s="43"/>
      <c r="K144" s="43"/>
      <c r="L144" s="43"/>
    </row>
    <row r="145" spans="1:12">
      <c r="A145" s="43"/>
      <c r="B145" s="43"/>
      <c r="C145" s="27">
        <v>0.39668879490099052</v>
      </c>
      <c r="D145" s="27">
        <v>0.40539610259596737</v>
      </c>
      <c r="E145" s="27">
        <v>0.48564550400014572</v>
      </c>
      <c r="F145" s="27">
        <v>0.54086617773920942</v>
      </c>
      <c r="G145" s="27">
        <v>0.32138139336308813</v>
      </c>
      <c r="H145" s="27">
        <v>0.11028548811556708</v>
      </c>
      <c r="I145" s="43"/>
      <c r="J145" s="43"/>
      <c r="K145" s="43"/>
      <c r="L145" s="43"/>
    </row>
    <row r="146" spans="1:12">
      <c r="A146" s="43"/>
      <c r="B146" s="43"/>
      <c r="C146" s="28"/>
      <c r="D146" s="43"/>
      <c r="E146" s="43"/>
      <c r="F146" s="43"/>
      <c r="G146" s="43"/>
      <c r="H146" s="43"/>
      <c r="I146" s="43"/>
      <c r="J146" s="43"/>
      <c r="K146" s="43"/>
      <c r="L146" s="43"/>
    </row>
    <row r="147" spans="1:12">
      <c r="A147" s="43" t="s">
        <v>17</v>
      </c>
      <c r="B147" s="43"/>
      <c r="C147" s="27">
        <v>1.7100000000000001E-2</v>
      </c>
      <c r="D147" s="27">
        <v>1.34E-2</v>
      </c>
      <c r="E147" s="27">
        <v>7.3000000000000001E-3</v>
      </c>
      <c r="F147" s="27">
        <v>1.1999999999999999E-3</v>
      </c>
      <c r="G147" s="27">
        <v>6.1000000000000004E-3</v>
      </c>
      <c r="H147" s="27">
        <v>0</v>
      </c>
      <c r="I147" s="43"/>
      <c r="J147" s="43"/>
      <c r="K147" s="43"/>
      <c r="L147" s="43"/>
    </row>
    <row r="148" spans="1:12">
      <c r="A148" s="43"/>
      <c r="B148" s="43"/>
      <c r="C148" s="27">
        <v>1.6799999999999999E-2</v>
      </c>
      <c r="D148" s="27">
        <v>9.5999999999999992E-3</v>
      </c>
      <c r="E148" s="27">
        <v>2.3999999999999998E-3</v>
      </c>
      <c r="F148" s="27">
        <v>1.6000000000000001E-3</v>
      </c>
      <c r="G148" s="27">
        <v>2.3999999999999998E-3</v>
      </c>
      <c r="H148" s="27">
        <v>1.6000000000000001E-3</v>
      </c>
      <c r="I148" s="43"/>
      <c r="J148" s="43"/>
      <c r="K148" s="43"/>
      <c r="L148" s="43"/>
    </row>
    <row r="149" spans="1:12">
      <c r="A149" s="43"/>
      <c r="B149" s="43"/>
      <c r="C149" s="27">
        <v>2.0500000000000001E-2</v>
      </c>
      <c r="D149" s="27">
        <v>1.257E-2</v>
      </c>
      <c r="E149" s="27">
        <v>3.31E-3</v>
      </c>
      <c r="F149" s="27">
        <v>3.31E-3</v>
      </c>
      <c r="G149" s="27">
        <v>2.65E-3</v>
      </c>
      <c r="H149" s="27">
        <v>1.32E-3</v>
      </c>
      <c r="I149" s="43"/>
      <c r="J149" s="43"/>
      <c r="K149" s="43"/>
      <c r="L149" s="43"/>
    </row>
    <row r="150" spans="1:12">
      <c r="A150" s="43"/>
      <c r="B150" s="43"/>
      <c r="C150" s="27">
        <v>1.8133333333333335</v>
      </c>
      <c r="D150" s="27">
        <v>1.1856666666666666</v>
      </c>
      <c r="E150" s="27">
        <v>0.43366666666666664</v>
      </c>
      <c r="F150" s="27">
        <v>0.20366666666666666</v>
      </c>
      <c r="G150" s="27">
        <v>0.3716666666666667</v>
      </c>
      <c r="H150" s="27">
        <v>9.7333333333333327E-2</v>
      </c>
      <c r="I150" s="43"/>
      <c r="J150" s="43"/>
      <c r="K150" s="43"/>
      <c r="L150" s="43"/>
    </row>
    <row r="151" spans="1:12">
      <c r="A151" s="43"/>
      <c r="B151" s="43"/>
      <c r="C151" s="27">
        <v>0.16779617264870964</v>
      </c>
      <c r="D151" s="27">
        <v>0.16312844291811562</v>
      </c>
      <c r="E151" s="27">
        <v>0.21280716362211327</v>
      </c>
      <c r="F151" s="27">
        <v>9.1507133905262023E-2</v>
      </c>
      <c r="G151" s="27">
        <v>0.16883588349505435</v>
      </c>
      <c r="H151" s="27">
        <v>6.9767869077072678E-2</v>
      </c>
      <c r="I151" s="43"/>
      <c r="J151" s="43"/>
      <c r="K151" s="43"/>
      <c r="L151" s="43"/>
    </row>
    <row r="152" spans="1:12">
      <c r="A152" s="43"/>
      <c r="B152" s="43"/>
      <c r="C152" s="43"/>
      <c r="D152" s="43"/>
      <c r="E152" s="43"/>
      <c r="F152" s="43"/>
      <c r="G152" s="43"/>
      <c r="H152" s="43"/>
      <c r="I152" s="43"/>
      <c r="J152" s="43"/>
      <c r="K152" s="43"/>
      <c r="L152" s="43"/>
    </row>
    <row r="153" spans="1:12">
      <c r="A153" s="43" t="s">
        <v>30</v>
      </c>
      <c r="B153" s="43"/>
      <c r="C153" s="27">
        <v>0.4995</v>
      </c>
      <c r="D153" s="27">
        <v>0.502</v>
      </c>
      <c r="E153" s="27">
        <v>0.4965</v>
      </c>
      <c r="F153" s="27">
        <v>0.4879</v>
      </c>
      <c r="G153" s="27">
        <v>0.46129999999999999</v>
      </c>
      <c r="H153" s="27">
        <v>0.38140000000000002</v>
      </c>
      <c r="I153" s="43"/>
      <c r="J153" s="43"/>
      <c r="K153" s="43"/>
      <c r="L153" s="43"/>
    </row>
    <row r="154" spans="1:12">
      <c r="A154" s="43"/>
      <c r="B154" s="43"/>
      <c r="C154" s="27">
        <v>0.61638000000000004</v>
      </c>
      <c r="D154" s="27">
        <v>0.61380000000000001</v>
      </c>
      <c r="E154" s="27">
        <v>0.60089999999999999</v>
      </c>
      <c r="F154" s="27">
        <v>0.59316999999999998</v>
      </c>
      <c r="G154" s="27">
        <v>0.56350999999999996</v>
      </c>
      <c r="H154" s="27">
        <v>0.42681999999999998</v>
      </c>
      <c r="I154" s="43"/>
      <c r="J154" s="43"/>
      <c r="K154" s="43"/>
      <c r="L154" s="43"/>
    </row>
    <row r="155" spans="1:12">
      <c r="A155" s="43"/>
      <c r="B155" s="43"/>
      <c r="C155" s="27">
        <v>0.54218999999999995</v>
      </c>
      <c r="D155" s="27">
        <v>0.54079999999999995</v>
      </c>
      <c r="E155" s="27">
        <v>0.53458000000000006</v>
      </c>
      <c r="F155" s="27">
        <v>0.52834999999999999</v>
      </c>
      <c r="G155" s="27">
        <v>0.50761000000000001</v>
      </c>
      <c r="H155" s="27">
        <v>0.42462</v>
      </c>
      <c r="I155" s="43"/>
      <c r="J155" s="43"/>
      <c r="K155" s="43"/>
      <c r="L155" s="43"/>
    </row>
    <row r="156" spans="1:12">
      <c r="A156" s="43"/>
      <c r="B156" s="43"/>
      <c r="C156" s="27">
        <v>55.268999999999998</v>
      </c>
      <c r="D156" s="27">
        <v>55.22</v>
      </c>
      <c r="E156" s="27">
        <v>54.399333333333331</v>
      </c>
      <c r="F156" s="27">
        <v>53.647333333333336</v>
      </c>
      <c r="G156" s="27">
        <v>51.080666666666673</v>
      </c>
      <c r="H156" s="27">
        <v>41.094666666666662</v>
      </c>
      <c r="I156" s="43"/>
      <c r="J156" s="43"/>
      <c r="K156" s="43"/>
      <c r="L156" s="43"/>
    </row>
    <row r="157" spans="1:12">
      <c r="A157" s="43"/>
      <c r="B157" s="43"/>
      <c r="C157" s="27">
        <v>4.8290241250173951</v>
      </c>
      <c r="D157" s="27">
        <v>4.6348534676585702</v>
      </c>
      <c r="E157" s="27">
        <v>4.3137749387540163</v>
      </c>
      <c r="F157" s="27">
        <v>4.3358464251195761</v>
      </c>
      <c r="G157" s="27">
        <v>4.1788236250036777</v>
      </c>
      <c r="H157" s="27">
        <v>2.0911944486876912</v>
      </c>
      <c r="I157" s="43"/>
      <c r="J157" s="43"/>
      <c r="K157" s="43"/>
      <c r="L157" s="43"/>
    </row>
    <row r="158" spans="1:12">
      <c r="A158" s="43"/>
      <c r="B158" s="43"/>
      <c r="C158" s="43"/>
      <c r="D158" s="43"/>
      <c r="E158" s="43"/>
      <c r="F158" s="43"/>
      <c r="G158" s="43"/>
      <c r="H158" s="43"/>
      <c r="I158" s="43"/>
      <c r="J158" s="43"/>
      <c r="K158" s="43"/>
      <c r="L158" s="43"/>
    </row>
    <row r="159" spans="1:12">
      <c r="A159" s="43" t="s">
        <v>31</v>
      </c>
      <c r="B159" s="43"/>
      <c r="C159" s="27">
        <v>0.60246</v>
      </c>
      <c r="D159" s="27">
        <v>0.49902000000000002</v>
      </c>
      <c r="E159" s="27">
        <v>0.29580000000000001</v>
      </c>
      <c r="F159" s="27">
        <v>0.12841</v>
      </c>
      <c r="G159" s="27">
        <v>0.18318000000000001</v>
      </c>
      <c r="H159" s="27">
        <v>0.12306</v>
      </c>
      <c r="I159" s="43"/>
      <c r="J159" s="43"/>
      <c r="K159" s="43"/>
      <c r="L159" s="43"/>
    </row>
    <row r="160" spans="1:12">
      <c r="A160" s="43"/>
      <c r="B160" s="43"/>
      <c r="C160" s="27">
        <v>0.55305000000000004</v>
      </c>
      <c r="D160" s="27">
        <v>0.44950000000000001</v>
      </c>
      <c r="E160" s="27">
        <v>0.25307000000000002</v>
      </c>
      <c r="F160" s="27">
        <v>0.1014</v>
      </c>
      <c r="G160" s="27">
        <v>0.15970999999999999</v>
      </c>
      <c r="H160" s="27">
        <v>0.10156</v>
      </c>
      <c r="I160" s="43"/>
      <c r="J160" s="43"/>
      <c r="K160" s="43"/>
      <c r="L160" s="43"/>
    </row>
    <row r="161" spans="1:12">
      <c r="A161" s="43"/>
      <c r="B161" s="43"/>
      <c r="C161" s="27">
        <v>0.59965999999999997</v>
      </c>
      <c r="D161" s="27">
        <v>0.49846000000000001</v>
      </c>
      <c r="E161" s="27">
        <v>0.29344999999999999</v>
      </c>
      <c r="F161" s="27">
        <v>0.11473999999999999</v>
      </c>
      <c r="G161" s="27">
        <v>0.15809000000000001</v>
      </c>
      <c r="H161" s="27">
        <v>0.10001</v>
      </c>
      <c r="I161" s="43"/>
      <c r="J161" s="43"/>
      <c r="K161" s="43"/>
      <c r="L161" s="43"/>
    </row>
    <row r="162" spans="1:12">
      <c r="A162" s="43"/>
      <c r="B162" s="43"/>
      <c r="C162" s="27">
        <v>58.50566666666667</v>
      </c>
      <c r="D162" s="27">
        <v>48.23266666666666</v>
      </c>
      <c r="E162" s="27">
        <v>28.077333333333332</v>
      </c>
      <c r="F162" s="27">
        <v>11.485000000000001</v>
      </c>
      <c r="G162" s="27">
        <v>16.699333333333332</v>
      </c>
      <c r="H162" s="27">
        <v>10.820999999999998</v>
      </c>
      <c r="I162" s="43"/>
      <c r="J162" s="43"/>
      <c r="K162" s="43"/>
      <c r="L162" s="43"/>
    </row>
    <row r="163" spans="1:12">
      <c r="A163" s="43"/>
      <c r="B163" s="43"/>
      <c r="C163" s="27">
        <v>2.2660980169053166</v>
      </c>
      <c r="D163" s="27">
        <v>2.321308443289881</v>
      </c>
      <c r="E163" s="27">
        <v>1.9612693735322417</v>
      </c>
      <c r="F163" s="27">
        <v>1.1027060653985115</v>
      </c>
      <c r="G163" s="27">
        <v>1.1464793451645301</v>
      </c>
      <c r="H163" s="27">
        <v>1.0519584909428068</v>
      </c>
      <c r="I163" s="43"/>
      <c r="J163" s="43"/>
      <c r="K163" s="43"/>
      <c r="L163" s="43"/>
    </row>
    <row r="164" spans="1:12">
      <c r="A164" s="43"/>
      <c r="B164" s="43"/>
      <c r="C164" s="43"/>
      <c r="D164" s="43"/>
      <c r="E164" s="43"/>
      <c r="F164" s="43"/>
      <c r="G164" s="43"/>
      <c r="H164" s="43"/>
      <c r="I164" s="43"/>
      <c r="J164" s="43"/>
      <c r="K164" s="43"/>
      <c r="L164" s="43"/>
    </row>
    <row r="165" spans="1:12">
      <c r="A165" s="43" t="s">
        <v>33</v>
      </c>
      <c r="B165" s="43"/>
      <c r="C165" s="27">
        <v>0.53859999999999997</v>
      </c>
      <c r="D165" s="27">
        <v>0.30309999999999998</v>
      </c>
      <c r="E165" s="27">
        <v>0.18820000000000001</v>
      </c>
      <c r="F165" s="27">
        <v>0.1226</v>
      </c>
      <c r="G165" s="27">
        <v>0.20319999999999999</v>
      </c>
      <c r="H165" s="27">
        <v>0.1178</v>
      </c>
      <c r="I165" s="43"/>
      <c r="J165" s="43"/>
      <c r="K165" s="43"/>
      <c r="L165" s="43"/>
    </row>
    <row r="166" spans="1:12">
      <c r="A166" s="43"/>
      <c r="B166" s="43"/>
      <c r="C166" s="27">
        <v>0.54559999999999997</v>
      </c>
      <c r="D166" s="27">
        <v>0.28539999999999999</v>
      </c>
      <c r="E166" s="27">
        <v>0.1792</v>
      </c>
      <c r="F166" s="27">
        <v>0.1116</v>
      </c>
      <c r="G166" s="27">
        <v>0.1918</v>
      </c>
      <c r="H166" s="27">
        <v>0.1081</v>
      </c>
      <c r="I166" s="43"/>
      <c r="J166" s="43"/>
      <c r="K166" s="43"/>
      <c r="L166" s="43"/>
    </row>
    <row r="167" spans="1:12">
      <c r="A167" s="43"/>
      <c r="B167" s="43"/>
      <c r="C167" s="27">
        <v>0.48142000000000001</v>
      </c>
      <c r="D167" s="27">
        <v>0.26012000000000002</v>
      </c>
      <c r="E167" s="27">
        <v>0.16639000000000001</v>
      </c>
      <c r="F167" s="27">
        <v>0.11685</v>
      </c>
      <c r="G167" s="27">
        <v>0.17754</v>
      </c>
      <c r="H167" s="27">
        <v>0.10322000000000001</v>
      </c>
      <c r="I167" s="43"/>
      <c r="J167" s="43"/>
      <c r="K167" s="43"/>
      <c r="L167" s="43"/>
    </row>
    <row r="168" spans="1:12">
      <c r="A168" s="43"/>
      <c r="B168" s="43"/>
      <c r="C168" s="27">
        <v>52.187333333333328</v>
      </c>
      <c r="D168" s="27">
        <v>28.287333333333336</v>
      </c>
      <c r="E168" s="27">
        <v>17.792999999999999</v>
      </c>
      <c r="F168" s="27">
        <v>11.701666666666668</v>
      </c>
      <c r="G168" s="27">
        <v>19.084666666666671</v>
      </c>
      <c r="H168" s="27">
        <v>10.970666666666666</v>
      </c>
      <c r="I168" s="43"/>
      <c r="J168" s="43"/>
      <c r="K168" s="43"/>
      <c r="L168" s="43"/>
    </row>
    <row r="169" spans="1:12">
      <c r="A169" s="43"/>
      <c r="B169" s="43"/>
      <c r="C169" s="27">
        <v>2.8747221701506294</v>
      </c>
      <c r="D169" s="27">
        <v>1.7637235863050886</v>
      </c>
      <c r="E169" s="27">
        <v>0.89490669904744802</v>
      </c>
      <c r="F169" s="27">
        <v>0.44922773239811831</v>
      </c>
      <c r="G169" s="27">
        <v>1.0497318176033763</v>
      </c>
      <c r="H169" s="27">
        <v>0.60597102974390504</v>
      </c>
      <c r="I169" s="43"/>
      <c r="J169" s="43"/>
      <c r="K169" s="43"/>
      <c r="L169" s="43"/>
    </row>
    <row r="170" spans="1:12">
      <c r="A170" s="43"/>
      <c r="B170" s="43"/>
      <c r="C170" s="43"/>
      <c r="D170" s="43"/>
      <c r="E170" s="43"/>
      <c r="F170" s="43"/>
      <c r="G170" s="43"/>
      <c r="H170" s="43"/>
      <c r="I170" s="43"/>
      <c r="J170" s="43"/>
      <c r="K170" s="43"/>
      <c r="L170" s="43"/>
    </row>
    <row r="171" spans="1:12">
      <c r="A171" s="43" t="s">
        <v>35</v>
      </c>
      <c r="B171" s="20"/>
      <c r="C171" s="29">
        <v>0.48148000000000002</v>
      </c>
      <c r="D171" s="29">
        <v>0.22592999999999999</v>
      </c>
      <c r="E171" s="29">
        <v>0.12037</v>
      </c>
      <c r="F171" s="29">
        <v>0.1037</v>
      </c>
      <c r="G171" s="29">
        <v>0.19259000000000001</v>
      </c>
      <c r="H171" s="29">
        <v>0.1037</v>
      </c>
      <c r="I171" s="29"/>
      <c r="J171" s="29"/>
      <c r="K171" s="29"/>
      <c r="L171" s="29"/>
    </row>
    <row r="172" spans="1:12">
      <c r="A172" s="20"/>
      <c r="B172" s="20"/>
      <c r="C172" s="29">
        <v>0.43848999999999999</v>
      </c>
      <c r="D172" s="29">
        <v>0.22289999999999999</v>
      </c>
      <c r="E172" s="29">
        <v>0.15164</v>
      </c>
      <c r="F172" s="29">
        <v>0.10780000000000001</v>
      </c>
      <c r="G172" s="29">
        <v>0.19245000000000001</v>
      </c>
      <c r="H172" s="29">
        <v>0.12789</v>
      </c>
      <c r="I172" s="29"/>
      <c r="J172" s="29"/>
      <c r="K172" s="29"/>
      <c r="L172" s="29"/>
    </row>
    <row r="173" spans="1:12">
      <c r="A173" s="20"/>
      <c r="B173" s="20"/>
      <c r="C173" s="29">
        <v>0.44969999999999999</v>
      </c>
      <c r="D173" s="29">
        <v>0.22781000000000001</v>
      </c>
      <c r="E173" s="29">
        <v>0.14024</v>
      </c>
      <c r="F173" s="29">
        <v>0.12604000000000001</v>
      </c>
      <c r="G173" s="29">
        <v>0.21124000000000001</v>
      </c>
      <c r="H173" s="29">
        <v>0.12189</v>
      </c>
      <c r="I173" s="29"/>
      <c r="J173" s="29"/>
      <c r="K173" s="29"/>
      <c r="L173" s="29"/>
    </row>
    <row r="174" spans="1:12">
      <c r="A174" s="20"/>
      <c r="B174" s="20"/>
      <c r="C174" s="29">
        <v>45.655666666666669</v>
      </c>
      <c r="D174" s="29">
        <v>22.554666666666666</v>
      </c>
      <c r="E174" s="29">
        <v>13.741666666666665</v>
      </c>
      <c r="F174" s="29">
        <v>11.251333333333335</v>
      </c>
      <c r="G174" s="29">
        <v>19.876000000000001</v>
      </c>
      <c r="H174" s="29">
        <v>11.782666666666668</v>
      </c>
      <c r="I174" s="29"/>
      <c r="J174" s="29"/>
      <c r="K174" s="29"/>
      <c r="L174" s="29"/>
    </row>
    <row r="175" spans="1:12">
      <c r="A175" s="20"/>
      <c r="B175" s="20"/>
      <c r="C175" s="29">
        <v>1.8207973222983644</v>
      </c>
      <c r="D175" s="29">
        <v>0.20227429122083035</v>
      </c>
      <c r="E175" s="29">
        <v>1.2921084405816028</v>
      </c>
      <c r="F175" s="29">
        <v>0.97101504737167854</v>
      </c>
      <c r="G175" s="29">
        <v>0.88248777139780621</v>
      </c>
      <c r="H175" s="29">
        <v>1.0285006346889414</v>
      </c>
      <c r="I175" s="29"/>
      <c r="J175" s="29"/>
      <c r="K175" s="29"/>
      <c r="L175" s="29"/>
    </row>
  </sheetData>
  <mergeCells count="5">
    <mergeCell ref="C1:J1"/>
    <mergeCell ref="C2:J2"/>
    <mergeCell ref="C64:I64"/>
    <mergeCell ref="C101:H101"/>
    <mergeCell ref="C139:H13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2"/>
  <sheetViews>
    <sheetView workbookViewId="0">
      <selection activeCell="B8" sqref="B8"/>
    </sheetView>
  </sheetViews>
  <sheetFormatPr defaultRowHeight="15"/>
  <sheetData>
    <row r="1" spans="1:12">
      <c r="A1" s="43"/>
      <c r="B1" s="43"/>
      <c r="C1" s="47" t="s">
        <v>0</v>
      </c>
      <c r="D1" s="47"/>
      <c r="E1" s="47"/>
      <c r="F1" s="47"/>
      <c r="G1" s="47"/>
      <c r="H1" s="47"/>
      <c r="I1" s="47"/>
      <c r="J1" s="47"/>
      <c r="K1" s="30"/>
      <c r="L1" s="30"/>
    </row>
    <row r="2" spans="1:12">
      <c r="A2" s="43"/>
      <c r="B2" s="43"/>
      <c r="C2" s="49" t="s">
        <v>1</v>
      </c>
      <c r="D2" s="49"/>
      <c r="E2" s="49"/>
      <c r="F2" s="49"/>
      <c r="G2" s="49"/>
      <c r="H2" s="49"/>
      <c r="I2" s="49"/>
      <c r="J2" s="49"/>
      <c r="K2" s="30"/>
      <c r="L2" s="30"/>
    </row>
    <row r="3" spans="1:12">
      <c r="A3" s="26" t="s">
        <v>2</v>
      </c>
      <c r="B3" s="22"/>
      <c r="C3" s="43" t="s">
        <v>3</v>
      </c>
      <c r="D3" s="43" t="s">
        <v>4</v>
      </c>
      <c r="E3" s="43" t="s">
        <v>5</v>
      </c>
      <c r="F3" s="43" t="s">
        <v>6</v>
      </c>
      <c r="G3" s="43" t="s">
        <v>7</v>
      </c>
      <c r="H3" s="43" t="s">
        <v>8</v>
      </c>
      <c r="I3" s="43" t="s">
        <v>9</v>
      </c>
      <c r="J3" s="43" t="s">
        <v>10</v>
      </c>
      <c r="K3" s="43"/>
      <c r="L3" s="43"/>
    </row>
    <row r="4" spans="1:12">
      <c r="A4" s="23" t="s">
        <v>11</v>
      </c>
      <c r="B4" s="23" t="s">
        <v>12</v>
      </c>
      <c r="C4" s="27">
        <v>4.29217E-2</v>
      </c>
      <c r="D4" s="27">
        <v>5.1305400000000001E-2</v>
      </c>
      <c r="E4" s="27">
        <v>4.9546600000000003E-2</v>
      </c>
      <c r="F4" s="27">
        <v>4.6107099999999998E-2</v>
      </c>
      <c r="G4" s="27">
        <v>4.3683899999999998E-2</v>
      </c>
      <c r="H4" s="27">
        <v>3.9338900000000003E-2</v>
      </c>
      <c r="I4" s="27">
        <v>2.1965700000000001E-2</v>
      </c>
      <c r="J4" s="27">
        <v>9.0220999999999999E-3</v>
      </c>
      <c r="K4" s="43"/>
      <c r="L4" s="43"/>
    </row>
    <row r="5" spans="1:12">
      <c r="A5" s="43"/>
      <c r="B5" s="23" t="s">
        <v>13</v>
      </c>
      <c r="C5" s="27">
        <v>4.1198499999999999E-2</v>
      </c>
      <c r="D5" s="27">
        <v>5.0371300000000001E-2</v>
      </c>
      <c r="E5" s="27">
        <v>4.9015799999999998E-2</v>
      </c>
      <c r="F5" s="27">
        <v>4.52901E-2</v>
      </c>
      <c r="G5" s="27">
        <v>4.30281E-2</v>
      </c>
      <c r="H5" s="27">
        <v>3.8387699999999997E-2</v>
      </c>
      <c r="I5" s="27">
        <v>1.95514E-2</v>
      </c>
      <c r="J5" s="27">
        <v>8.1998000000000001E-3</v>
      </c>
      <c r="K5" s="43"/>
      <c r="L5" s="43"/>
    </row>
    <row r="6" spans="1:12">
      <c r="A6" s="43"/>
      <c r="B6" s="23" t="s">
        <v>14</v>
      </c>
      <c r="C6" s="27">
        <v>1.7679E-3</v>
      </c>
      <c r="D6" s="27">
        <v>2.0717999999999999E-3</v>
      </c>
      <c r="E6" s="27">
        <v>1.4419000000000001E-3</v>
      </c>
      <c r="F6" s="27">
        <v>1.2431E-3</v>
      </c>
      <c r="G6" s="27">
        <v>7.8450000000000004E-4</v>
      </c>
      <c r="H6" s="27">
        <v>6.7400000000000001E-4</v>
      </c>
      <c r="I6" s="27">
        <v>5.5250000000000004E-4</v>
      </c>
      <c r="J6" s="27">
        <v>6.7949999999999998E-4</v>
      </c>
      <c r="K6" s="43"/>
      <c r="L6" s="43"/>
    </row>
    <row r="7" spans="1:12">
      <c r="A7" s="43"/>
      <c r="B7" s="23" t="s">
        <v>15</v>
      </c>
      <c r="C7" s="27">
        <v>2.8629366666666671</v>
      </c>
      <c r="D7" s="27">
        <v>3.4582833333333332</v>
      </c>
      <c r="E7" s="27">
        <v>3.333476666666666</v>
      </c>
      <c r="F7" s="27">
        <v>3.0880099999999997</v>
      </c>
      <c r="G7" s="27">
        <v>2.9165499999999995</v>
      </c>
      <c r="H7" s="27">
        <v>2.6133533333333334</v>
      </c>
      <c r="I7" s="27">
        <v>1.40232</v>
      </c>
      <c r="J7" s="27">
        <v>0.59671333333333321</v>
      </c>
      <c r="K7" s="43"/>
      <c r="L7" s="43"/>
    </row>
    <row r="8" spans="1:12">
      <c r="A8" s="43"/>
      <c r="B8" s="23" t="s">
        <v>95</v>
      </c>
      <c r="C8" s="27">
        <v>1.9006948697311257</v>
      </c>
      <c r="D8" s="27">
        <v>2.2991934846859281</v>
      </c>
      <c r="E8" s="27">
        <v>2.2552703390404356</v>
      </c>
      <c r="F8" s="27">
        <v>2.0959177766951327</v>
      </c>
      <c r="G8" s="27">
        <v>2.0070183343457524</v>
      </c>
      <c r="H8" s="27">
        <v>1.8006796374764231</v>
      </c>
      <c r="I8" s="27">
        <v>0.95760823579722143</v>
      </c>
      <c r="J8" s="27">
        <v>0.37539618203824193</v>
      </c>
      <c r="K8" s="43"/>
      <c r="L8" s="43"/>
    </row>
    <row r="9" spans="1:12">
      <c r="A9" s="43"/>
      <c r="B9" s="43"/>
      <c r="C9" s="43"/>
      <c r="D9" s="43"/>
      <c r="E9" s="43"/>
      <c r="F9" s="43"/>
      <c r="G9" s="43"/>
      <c r="H9" s="43"/>
      <c r="I9" s="43"/>
      <c r="J9" s="43"/>
      <c r="K9" s="43"/>
      <c r="L9" s="43"/>
    </row>
    <row r="10" spans="1:12">
      <c r="A10" s="23" t="s">
        <v>17</v>
      </c>
      <c r="B10" s="43"/>
      <c r="C10" s="27">
        <v>5.2700999999999998E-2</v>
      </c>
      <c r="D10" s="27">
        <v>0.171428</v>
      </c>
      <c r="E10" s="27">
        <v>0.16694899999999999</v>
      </c>
      <c r="F10" s="27">
        <v>0.12331</v>
      </c>
      <c r="G10" s="27">
        <v>7.5407000000000002E-2</v>
      </c>
      <c r="H10" s="27">
        <v>1.9671999999999999E-2</v>
      </c>
      <c r="I10" s="27">
        <v>4.7460000000000002E-3</v>
      </c>
      <c r="J10" s="27">
        <v>2.2139999999999998E-3</v>
      </c>
      <c r="K10" s="43"/>
      <c r="L10" s="43"/>
    </row>
    <row r="11" spans="1:12">
      <c r="A11" s="43"/>
      <c r="B11" s="43"/>
      <c r="C11" s="27">
        <v>5.5474000000000002E-2</v>
      </c>
      <c r="D11" s="27">
        <v>0.16989699999999999</v>
      </c>
      <c r="E11" s="27">
        <v>0.165684</v>
      </c>
      <c r="F11" s="27">
        <v>0.12345399999999999</v>
      </c>
      <c r="G11" s="27">
        <v>7.3701000000000003E-2</v>
      </c>
      <c r="H11" s="27">
        <v>1.9810999999999999E-2</v>
      </c>
      <c r="I11" s="27">
        <v>4.6639999999999997E-3</v>
      </c>
      <c r="J11" s="27">
        <v>2.2769999999999999E-3</v>
      </c>
      <c r="K11" s="43"/>
      <c r="L11" s="43"/>
    </row>
    <row r="12" spans="1:12">
      <c r="A12" s="43"/>
      <c r="B12" s="43"/>
      <c r="C12" s="27">
        <v>1.3204E-3</v>
      </c>
      <c r="D12" s="27">
        <v>2.2985000000000002E-3</v>
      </c>
      <c r="E12" s="27">
        <v>1.7687E-3</v>
      </c>
      <c r="F12" s="27">
        <v>1.3774E-3</v>
      </c>
      <c r="G12" s="27">
        <v>8.0690000000000004E-4</v>
      </c>
      <c r="H12" s="27">
        <v>4.1570000000000002E-4</v>
      </c>
      <c r="I12" s="27">
        <v>3.7490000000000001E-4</v>
      </c>
      <c r="J12" s="27">
        <v>4.9720000000000005E-4</v>
      </c>
      <c r="K12" s="43"/>
      <c r="L12" s="43"/>
    </row>
    <row r="13" spans="1:12">
      <c r="A13" s="43"/>
      <c r="B13" s="43"/>
      <c r="C13" s="27">
        <v>3.6498466666666665</v>
      </c>
      <c r="D13" s="27">
        <v>11.454116666666666</v>
      </c>
      <c r="E13" s="27">
        <v>11.146723333333332</v>
      </c>
      <c r="F13" s="27">
        <v>8.2713799999999988</v>
      </c>
      <c r="G13" s="27">
        <v>4.9971633333333338</v>
      </c>
      <c r="H13" s="27">
        <v>1.3299566666666665</v>
      </c>
      <c r="I13" s="27">
        <v>0.32616333333333331</v>
      </c>
      <c r="J13" s="27">
        <v>0.16627333333333333</v>
      </c>
      <c r="K13" s="43"/>
      <c r="L13" s="43"/>
    </row>
    <row r="14" spans="1:12">
      <c r="A14" s="43"/>
      <c r="B14" s="43"/>
      <c r="C14" s="27">
        <v>2.4900397092594506</v>
      </c>
      <c r="D14" s="27">
        <v>7.9370011782718617</v>
      </c>
      <c r="E14" s="27">
        <v>7.7570295937999925</v>
      </c>
      <c r="F14" s="27">
        <v>5.7513550042403043</v>
      </c>
      <c r="G14" s="27">
        <v>3.4771692143690034</v>
      </c>
      <c r="H14" s="27">
        <v>0.91104462189779101</v>
      </c>
      <c r="I14" s="27">
        <v>0.20415032048849593</v>
      </c>
      <c r="J14" s="27">
        <v>8.2455774543421484E-2</v>
      </c>
      <c r="K14" s="43"/>
      <c r="L14" s="43"/>
    </row>
    <row r="15" spans="1:12">
      <c r="A15" s="43"/>
      <c r="B15" s="43"/>
      <c r="C15" s="43"/>
      <c r="D15" s="43"/>
      <c r="E15" s="43"/>
      <c r="F15" s="43"/>
      <c r="G15" s="43"/>
      <c r="H15" s="43"/>
      <c r="I15" s="43"/>
      <c r="J15" s="43"/>
      <c r="K15" s="43"/>
      <c r="L15" s="43"/>
    </row>
    <row r="16" spans="1:12">
      <c r="A16" s="43" t="s">
        <v>18</v>
      </c>
      <c r="B16" s="43"/>
      <c r="C16" s="27">
        <v>0.59867459999999995</v>
      </c>
      <c r="D16" s="27">
        <v>0.69718270000000004</v>
      </c>
      <c r="E16" s="27">
        <v>0.69260140000000003</v>
      </c>
      <c r="F16" s="27">
        <v>0.66362549999999998</v>
      </c>
      <c r="G16" s="27">
        <v>0.64164889999999997</v>
      </c>
      <c r="H16" s="27">
        <v>0.57208720000000002</v>
      </c>
      <c r="I16" s="27">
        <v>0.29804999999999998</v>
      </c>
      <c r="J16" s="27">
        <v>0.1520254</v>
      </c>
      <c r="K16" s="43"/>
      <c r="L16" s="43"/>
    </row>
    <row r="17" spans="1:12">
      <c r="A17" s="43"/>
      <c r="B17" s="43"/>
      <c r="C17" s="27">
        <v>0.61026800000000003</v>
      </c>
      <c r="D17" s="27">
        <v>0.714978</v>
      </c>
      <c r="E17" s="27">
        <v>0.71564899999999998</v>
      </c>
      <c r="F17" s="27">
        <v>0.68409799999999998</v>
      </c>
      <c r="G17" s="27">
        <v>0.65892399999999995</v>
      </c>
      <c r="H17" s="27">
        <v>0.58792699999999998</v>
      </c>
      <c r="I17" s="27">
        <v>0.30365700000000001</v>
      </c>
      <c r="J17" s="27">
        <v>0.158965</v>
      </c>
      <c r="K17" s="43"/>
      <c r="L17" s="43"/>
    </row>
    <row r="18" spans="1:12">
      <c r="A18" s="43"/>
      <c r="B18" s="43"/>
      <c r="C18" s="27">
        <v>0.59880350000000004</v>
      </c>
      <c r="D18" s="27">
        <v>0.72046259999999995</v>
      </c>
      <c r="E18" s="27">
        <v>0.71622209999999997</v>
      </c>
      <c r="F18" s="27">
        <v>0.66705190000000003</v>
      </c>
      <c r="G18" s="27">
        <v>0.6420844</v>
      </c>
      <c r="H18" s="27">
        <v>0.58026909999999998</v>
      </c>
      <c r="I18" s="27">
        <v>0.31267159999999999</v>
      </c>
      <c r="J18" s="27">
        <v>0.16197429999999999</v>
      </c>
      <c r="K18" s="43"/>
      <c r="L18" s="43"/>
    </row>
    <row r="19" spans="1:12">
      <c r="A19" s="43"/>
      <c r="B19" s="43"/>
      <c r="C19" s="27">
        <v>60.258203333333327</v>
      </c>
      <c r="D19" s="27">
        <v>71.08744333333334</v>
      </c>
      <c r="E19" s="27">
        <v>70.815749999999994</v>
      </c>
      <c r="F19" s="27">
        <v>67.159179999999992</v>
      </c>
      <c r="G19" s="27">
        <v>64.75524333333334</v>
      </c>
      <c r="H19" s="27">
        <v>58.00944333333333</v>
      </c>
      <c r="I19" s="27">
        <v>30.479286666666667</v>
      </c>
      <c r="J19" s="27">
        <v>15.765490000000002</v>
      </c>
      <c r="K19" s="43"/>
      <c r="L19" s="43"/>
    </row>
    <row r="20" spans="1:12">
      <c r="A20" s="43"/>
      <c r="B20" s="43"/>
      <c r="C20" s="27">
        <v>0.5435053909780696</v>
      </c>
      <c r="D20" s="27">
        <v>0.99370646418122321</v>
      </c>
      <c r="E20" s="27">
        <v>1.1002311766472812</v>
      </c>
      <c r="F20" s="27">
        <v>0.89531682686447112</v>
      </c>
      <c r="G20" s="27">
        <v>0.80428772382082692</v>
      </c>
      <c r="H20" s="27">
        <v>0.64677506313160116</v>
      </c>
      <c r="I20" s="27">
        <v>0.602303585983754</v>
      </c>
      <c r="J20" s="27">
        <v>0.41659272125182339</v>
      </c>
      <c r="K20" s="43"/>
      <c r="L20" s="43"/>
    </row>
    <row r="21" spans="1:12">
      <c r="A21" s="43"/>
      <c r="B21" s="43"/>
      <c r="C21" s="43"/>
      <c r="D21" s="43"/>
      <c r="E21" s="43"/>
      <c r="F21" s="43"/>
      <c r="G21" s="43"/>
      <c r="H21" s="43"/>
      <c r="I21" s="43"/>
      <c r="J21" s="43"/>
      <c r="K21" s="43"/>
      <c r="L21" s="43"/>
    </row>
    <row r="22" spans="1:12">
      <c r="A22" s="43" t="s">
        <v>19</v>
      </c>
      <c r="B22" s="43"/>
      <c r="C22" s="27">
        <v>0.184283</v>
      </c>
      <c r="D22" s="27">
        <v>0.77007599999999998</v>
      </c>
      <c r="E22" s="27">
        <v>0.770783</v>
      </c>
      <c r="F22" s="27">
        <v>0.55785499999999999</v>
      </c>
      <c r="G22" s="27">
        <v>0.34856100000000001</v>
      </c>
      <c r="H22" s="27">
        <v>0.16608800000000001</v>
      </c>
      <c r="I22" s="27">
        <v>0.11996999999999999</v>
      </c>
      <c r="J22" s="27">
        <v>6.9606000000000001E-2</v>
      </c>
      <c r="K22" s="43"/>
      <c r="L22" s="43"/>
    </row>
    <row r="23" spans="1:12">
      <c r="A23" s="43"/>
      <c r="B23" s="43"/>
      <c r="C23" s="27">
        <v>0.160941</v>
      </c>
      <c r="D23" s="27">
        <v>0.759606</v>
      </c>
      <c r="E23" s="27">
        <v>0.76554699999999998</v>
      </c>
      <c r="F23" s="27">
        <v>0.53331700000000004</v>
      </c>
      <c r="G23" s="27">
        <v>0.34280699999999997</v>
      </c>
      <c r="H23" s="27">
        <v>0.18620500000000001</v>
      </c>
      <c r="I23" s="27">
        <v>0.13982900000000001</v>
      </c>
      <c r="J23" s="27">
        <v>7.6587000000000002E-2</v>
      </c>
      <c r="K23" s="43"/>
      <c r="L23" s="43"/>
    </row>
    <row r="24" spans="1:12">
      <c r="A24" s="43"/>
      <c r="B24" s="43"/>
      <c r="C24" s="27">
        <v>0.16951260000000001</v>
      </c>
      <c r="D24" s="27">
        <v>0.74685789999999996</v>
      </c>
      <c r="E24" s="27">
        <v>0.75007480000000004</v>
      </c>
      <c r="F24" s="27">
        <v>0.53115880000000004</v>
      </c>
      <c r="G24" s="27">
        <v>0.33492929999999999</v>
      </c>
      <c r="H24" s="27">
        <v>0.16513620000000001</v>
      </c>
      <c r="I24" s="27">
        <v>0.1183512</v>
      </c>
      <c r="J24" s="27">
        <v>6.5254000000000006E-2</v>
      </c>
      <c r="K24" s="43"/>
      <c r="L24" s="43"/>
    </row>
    <row r="25" spans="1:12">
      <c r="A25" s="43"/>
      <c r="B25" s="43"/>
      <c r="C25" s="27">
        <v>17.157886666666666</v>
      </c>
      <c r="D25" s="27">
        <v>75.884663333333336</v>
      </c>
      <c r="E25" s="27">
        <v>76.213493333333332</v>
      </c>
      <c r="F25" s="27">
        <v>54.077693333333329</v>
      </c>
      <c r="G25" s="27">
        <v>34.209910000000001</v>
      </c>
      <c r="H25" s="27">
        <v>17.247640000000001</v>
      </c>
      <c r="I25" s="27">
        <v>12.605006666666666</v>
      </c>
      <c r="J25" s="27">
        <v>7.048233333333334</v>
      </c>
      <c r="K25" s="43"/>
      <c r="L25" s="43"/>
    </row>
    <row r="26" spans="1:12">
      <c r="A26" s="43"/>
      <c r="B26" s="43"/>
      <c r="C26" s="27">
        <v>0.96406892718080872</v>
      </c>
      <c r="D26" s="27">
        <v>0.9493946148408946</v>
      </c>
      <c r="E26" s="27">
        <v>0.87916261678687835</v>
      </c>
      <c r="F26" s="27">
        <v>1.2108116495787236</v>
      </c>
      <c r="G26" s="27">
        <v>0.55875846320212541</v>
      </c>
      <c r="H26" s="27">
        <v>0.97153598073703196</v>
      </c>
      <c r="I26" s="27">
        <v>0.9765564711895689</v>
      </c>
      <c r="J26" s="27">
        <v>0.46679897410150983</v>
      </c>
      <c r="K26" s="43"/>
      <c r="L26" s="43"/>
    </row>
    <row r="27" spans="1:12">
      <c r="A27" s="43"/>
      <c r="B27" s="43"/>
      <c r="C27" s="43"/>
      <c r="D27" s="43"/>
      <c r="E27" s="43"/>
      <c r="F27" s="43"/>
      <c r="G27" s="43"/>
      <c r="H27" s="43"/>
      <c r="I27" s="43"/>
      <c r="J27" s="43"/>
      <c r="K27" s="43"/>
      <c r="L27" s="43"/>
    </row>
    <row r="28" spans="1:12">
      <c r="A28" s="43" t="s">
        <v>20</v>
      </c>
      <c r="B28" s="43"/>
      <c r="C28" s="27">
        <v>0.21077689999999999</v>
      </c>
      <c r="D28" s="27">
        <v>0.76629239999999998</v>
      </c>
      <c r="E28" s="27">
        <v>0.74694640000000001</v>
      </c>
      <c r="F28" s="27">
        <v>0.34081250000000002</v>
      </c>
      <c r="G28" s="27">
        <v>0.1713356</v>
      </c>
      <c r="H28" s="27">
        <v>7.2339000000000001E-2</v>
      </c>
      <c r="I28" s="27">
        <v>8.23155E-2</v>
      </c>
      <c r="J28" s="27">
        <v>4.1015500000000003E-2</v>
      </c>
      <c r="K28" s="43"/>
      <c r="L28" s="43"/>
    </row>
    <row r="29" spans="1:12">
      <c r="A29" s="43"/>
      <c r="B29" s="43"/>
      <c r="C29" s="27">
        <v>0.20216600000000001</v>
      </c>
      <c r="D29" s="27">
        <v>0.73395100000000002</v>
      </c>
      <c r="E29" s="27">
        <v>0.721549</v>
      </c>
      <c r="F29" s="27">
        <v>0.31920799999999999</v>
      </c>
      <c r="G29" s="27">
        <v>0.17013200000000001</v>
      </c>
      <c r="H29" s="27">
        <v>9.0573000000000001E-2</v>
      </c>
      <c r="I29" s="27">
        <v>9.3244999999999995E-2</v>
      </c>
      <c r="J29" s="27">
        <v>4.3105999999999998E-2</v>
      </c>
      <c r="K29" s="43"/>
      <c r="L29" s="43"/>
    </row>
    <row r="30" spans="1:12">
      <c r="A30" s="43"/>
      <c r="B30" s="43"/>
      <c r="C30" s="27">
        <v>0.1961126</v>
      </c>
      <c r="D30" s="27">
        <v>0.62445039999999996</v>
      </c>
      <c r="E30" s="27">
        <v>0.60810549999999997</v>
      </c>
      <c r="F30" s="27">
        <v>0.28549600000000003</v>
      </c>
      <c r="G30" s="27">
        <v>0.13837350000000001</v>
      </c>
      <c r="H30" s="27">
        <v>5.7631799999999997E-2</v>
      </c>
      <c r="I30" s="27">
        <v>6.7846299999999998E-2</v>
      </c>
      <c r="J30" s="27">
        <v>3.2689900000000001E-2</v>
      </c>
      <c r="K30" s="43"/>
      <c r="L30" s="43"/>
    </row>
    <row r="31" spans="1:12">
      <c r="A31" s="43"/>
      <c r="B31" s="43"/>
      <c r="C31" s="27">
        <v>20.301849999999998</v>
      </c>
      <c r="D31" s="27">
        <v>70.823126666666667</v>
      </c>
      <c r="E31" s="27">
        <v>69.220029999999994</v>
      </c>
      <c r="F31" s="27">
        <v>31.51721666666667</v>
      </c>
      <c r="G31" s="27">
        <v>15.994703333333335</v>
      </c>
      <c r="H31" s="27">
        <v>7.3514600000000003</v>
      </c>
      <c r="I31" s="27">
        <v>8.1135599999999997</v>
      </c>
      <c r="J31" s="27">
        <v>3.8937133333333338</v>
      </c>
      <c r="K31" s="43"/>
      <c r="L31" s="43"/>
    </row>
    <row r="32" spans="1:12">
      <c r="A32" s="43"/>
      <c r="B32" s="43"/>
      <c r="C32" s="27">
        <v>0.6016947776073841</v>
      </c>
      <c r="D32" s="27">
        <v>6.0695506440226339</v>
      </c>
      <c r="E32" s="27">
        <v>6.0361182460087726</v>
      </c>
      <c r="F32" s="27">
        <v>2.2762465538444832</v>
      </c>
      <c r="G32" s="27">
        <v>1.5262703312395944</v>
      </c>
      <c r="H32" s="27">
        <v>1.3473855941043733</v>
      </c>
      <c r="I32" s="27">
        <v>1.0402487312497191</v>
      </c>
      <c r="J32" s="27">
        <v>0.44991473861413145</v>
      </c>
      <c r="K32" s="43"/>
      <c r="L32" s="43"/>
    </row>
    <row r="33" spans="1:12">
      <c r="A33" s="43"/>
      <c r="B33" s="43"/>
      <c r="C33" s="43"/>
      <c r="D33" s="43"/>
      <c r="E33" s="43"/>
      <c r="F33" s="43"/>
      <c r="G33" s="43"/>
      <c r="H33" s="43"/>
      <c r="I33" s="43"/>
      <c r="J33" s="43"/>
      <c r="K33" s="43"/>
      <c r="L33" s="43"/>
    </row>
    <row r="34" spans="1:12">
      <c r="A34" s="43" t="s">
        <v>21</v>
      </c>
      <c r="B34" s="43"/>
      <c r="C34" s="27">
        <v>6.3293000000000002E-2</v>
      </c>
      <c r="D34" s="27">
        <v>0.64468499999999995</v>
      </c>
      <c r="E34" s="27">
        <v>0.35702299999999998</v>
      </c>
      <c r="F34" s="27">
        <v>0.15742300000000001</v>
      </c>
      <c r="G34" s="27">
        <v>9.9314E-2</v>
      </c>
      <c r="H34" s="27">
        <v>4.3060000000000001E-2</v>
      </c>
      <c r="I34" s="27">
        <v>8.1700999999999996E-2</v>
      </c>
      <c r="J34" s="27">
        <v>3.9466000000000001E-2</v>
      </c>
      <c r="K34" s="43"/>
      <c r="L34" s="43"/>
    </row>
    <row r="35" spans="1:12">
      <c r="A35" s="43"/>
      <c r="B35" s="43"/>
      <c r="C35" s="27">
        <v>6.4874000000000001E-2</v>
      </c>
      <c r="D35" s="27">
        <v>0.63007100000000005</v>
      </c>
      <c r="E35" s="27">
        <v>0.359929</v>
      </c>
      <c r="F35" s="27">
        <v>0.15839400000000001</v>
      </c>
      <c r="G35" s="27">
        <v>0.10752</v>
      </c>
      <c r="H35" s="27">
        <v>4.9216999999999997E-2</v>
      </c>
      <c r="I35" s="27">
        <v>8.9006000000000002E-2</v>
      </c>
      <c r="J35" s="27">
        <v>4.1369999999999997E-2</v>
      </c>
      <c r="K35" s="43"/>
      <c r="L35" s="43"/>
    </row>
    <row r="36" spans="1:12">
      <c r="A36" s="43"/>
      <c r="B36" s="43"/>
      <c r="C36" s="27">
        <v>5.6480000000000002E-2</v>
      </c>
      <c r="D36" s="27">
        <v>0.55205800000000005</v>
      </c>
      <c r="E36" s="27">
        <v>0.32119300000000001</v>
      </c>
      <c r="F36" s="27">
        <v>0.14269899999999999</v>
      </c>
      <c r="G36" s="27">
        <v>9.3975000000000003E-2</v>
      </c>
      <c r="H36" s="27">
        <v>4.4165999999999997E-2</v>
      </c>
      <c r="I36" s="27">
        <v>8.1614999999999993E-2</v>
      </c>
      <c r="J36" s="27">
        <v>3.6398E-2</v>
      </c>
      <c r="K36" s="43"/>
      <c r="L36" s="43"/>
    </row>
    <row r="37" spans="1:12">
      <c r="A37" s="43"/>
      <c r="B37" s="43"/>
      <c r="C37" s="27">
        <v>6.1548999999999996</v>
      </c>
      <c r="D37" s="27">
        <v>60.893800000000006</v>
      </c>
      <c r="E37" s="27">
        <v>34.604833333333332</v>
      </c>
      <c r="F37" s="27">
        <v>15.283866666666668</v>
      </c>
      <c r="G37" s="27">
        <v>10.026966666666667</v>
      </c>
      <c r="H37" s="27">
        <v>4.5480999999999998</v>
      </c>
      <c r="I37" s="27">
        <v>8.410733333333333</v>
      </c>
      <c r="J37" s="27">
        <v>3.9077999999999995</v>
      </c>
      <c r="K37" s="43"/>
      <c r="L37" s="43"/>
    </row>
    <row r="38" spans="1:12">
      <c r="A38" s="43"/>
      <c r="B38" s="43"/>
      <c r="C38" s="27">
        <v>0.36419739153376696</v>
      </c>
      <c r="D38" s="27">
        <v>4.0660325043790104</v>
      </c>
      <c r="E38" s="27">
        <v>1.7615370283426401</v>
      </c>
      <c r="F38" s="27">
        <v>0.71807771321927494</v>
      </c>
      <c r="G38" s="27">
        <v>0.55708605160144598</v>
      </c>
      <c r="H38" s="27">
        <v>0.26800598252029117</v>
      </c>
      <c r="I38" s="27">
        <v>0.34640583456723484</v>
      </c>
      <c r="J38" s="27">
        <v>0.20482682116038081</v>
      </c>
      <c r="K38" s="43"/>
      <c r="L38" s="43"/>
    </row>
    <row r="39" spans="1:12">
      <c r="A39" s="43"/>
      <c r="B39" s="43"/>
      <c r="C39" s="43"/>
      <c r="D39" s="43"/>
      <c r="E39" s="43"/>
      <c r="F39" s="43"/>
      <c r="G39" s="43"/>
      <c r="H39" s="43"/>
      <c r="I39" s="43"/>
      <c r="J39" s="43"/>
      <c r="K39" s="43"/>
      <c r="L39" s="43"/>
    </row>
    <row r="40" spans="1:12">
      <c r="A40" s="43" t="s">
        <v>22</v>
      </c>
      <c r="B40" s="43"/>
      <c r="C40" s="27">
        <v>0.44834289999999999</v>
      </c>
      <c r="D40" s="27">
        <v>0.54421679999999995</v>
      </c>
      <c r="E40" s="27">
        <v>0.53612320000000002</v>
      </c>
      <c r="F40" s="27">
        <v>0.50066630000000001</v>
      </c>
      <c r="G40" s="27">
        <v>0.48093380000000002</v>
      </c>
      <c r="H40" s="27">
        <v>0.42420590000000002</v>
      </c>
      <c r="I40" s="27">
        <v>0.2041328</v>
      </c>
      <c r="J40" s="27">
        <v>8.9442199999999999E-2</v>
      </c>
      <c r="K40" s="43"/>
      <c r="L40" s="43"/>
    </row>
    <row r="41" spans="1:12">
      <c r="A41" s="43"/>
      <c r="B41" s="43"/>
      <c r="C41" s="27">
        <v>0.48821680000000001</v>
      </c>
      <c r="D41" s="27">
        <v>0.60434080000000001</v>
      </c>
      <c r="E41" s="27">
        <v>0.59154609999999996</v>
      </c>
      <c r="F41" s="27">
        <v>0.54652940000000005</v>
      </c>
      <c r="G41" s="27">
        <v>0.52382930000000005</v>
      </c>
      <c r="H41" s="27">
        <v>0.4615013</v>
      </c>
      <c r="I41" s="27">
        <v>0.22512670000000001</v>
      </c>
      <c r="J41" s="27">
        <v>0.1042202</v>
      </c>
      <c r="K41" s="43"/>
      <c r="L41" s="43"/>
    </row>
    <row r="42" spans="1:12">
      <c r="A42" s="43"/>
      <c r="B42" s="43"/>
      <c r="C42" s="27">
        <v>0.47429139999999997</v>
      </c>
      <c r="D42" s="27">
        <v>0.585754</v>
      </c>
      <c r="E42" s="27">
        <v>0.57486099999999996</v>
      </c>
      <c r="F42" s="27">
        <v>0.53278239999999999</v>
      </c>
      <c r="G42" s="27">
        <v>0.5105712</v>
      </c>
      <c r="H42" s="27">
        <v>0.44779350000000001</v>
      </c>
      <c r="I42" s="27">
        <v>0.21356839999999999</v>
      </c>
      <c r="J42" s="27">
        <v>9.5997399999999997E-2</v>
      </c>
      <c r="K42" s="43"/>
      <c r="L42" s="43"/>
    </row>
    <row r="43" spans="1:12">
      <c r="A43" s="43"/>
      <c r="B43" s="43"/>
      <c r="C43" s="27">
        <v>47.028369999999995</v>
      </c>
      <c r="D43" s="27">
        <v>57.810386666666659</v>
      </c>
      <c r="E43" s="27">
        <v>56.751009999999994</v>
      </c>
      <c r="F43" s="27">
        <v>52.665936666666667</v>
      </c>
      <c r="G43" s="27">
        <v>50.511143333333344</v>
      </c>
      <c r="H43" s="27">
        <v>44.450023333333341</v>
      </c>
      <c r="I43" s="27">
        <v>21.427596666666666</v>
      </c>
      <c r="J43" s="27">
        <v>9.6553266666666673</v>
      </c>
      <c r="K43" s="43"/>
      <c r="L43" s="43"/>
    </row>
    <row r="44" spans="1:12">
      <c r="A44" s="43"/>
      <c r="B44" s="43"/>
      <c r="C44" s="27">
        <v>1.6523280944776075</v>
      </c>
      <c r="D44" s="27">
        <v>2.5134534662005521</v>
      </c>
      <c r="E44" s="27">
        <v>2.321567371712479</v>
      </c>
      <c r="F44" s="27">
        <v>1.9217607175076614</v>
      </c>
      <c r="G44" s="27">
        <v>1.7932517374931567</v>
      </c>
      <c r="H44" s="27">
        <v>1.5402833490266932</v>
      </c>
      <c r="I44" s="27">
        <v>0.85853148745724894</v>
      </c>
      <c r="J44" s="27">
        <v>0.60458835479651407</v>
      </c>
      <c r="K44" s="43"/>
      <c r="L44" s="43"/>
    </row>
    <row r="45" spans="1:12">
      <c r="A45" s="43"/>
      <c r="B45" s="43"/>
      <c r="C45" s="43"/>
      <c r="D45" s="43"/>
      <c r="E45" s="43"/>
      <c r="F45" s="43"/>
      <c r="G45" s="43"/>
      <c r="H45" s="43"/>
      <c r="I45" s="43"/>
      <c r="J45" s="43"/>
      <c r="K45" s="43"/>
      <c r="L45" s="43"/>
    </row>
    <row r="46" spans="1:12">
      <c r="A46" s="43" t="s">
        <v>23</v>
      </c>
      <c r="B46" s="43"/>
      <c r="C46" s="27">
        <v>9.9402699999999997E-2</v>
      </c>
      <c r="D46" s="27">
        <v>0.67222280000000001</v>
      </c>
      <c r="E46" s="27">
        <v>0.65186469999999996</v>
      </c>
      <c r="F46" s="27">
        <v>0.35540319999999997</v>
      </c>
      <c r="G46" s="27">
        <v>0.1663712</v>
      </c>
      <c r="H46" s="27">
        <v>4.4870199999999999E-2</v>
      </c>
      <c r="I46" s="27">
        <v>2.4799999999999999E-2</v>
      </c>
      <c r="J46" s="27">
        <v>1.30574E-2</v>
      </c>
      <c r="K46" s="43"/>
      <c r="L46" s="43"/>
    </row>
    <row r="47" spans="1:12">
      <c r="A47" s="43"/>
      <c r="B47" s="43"/>
      <c r="C47" s="27">
        <v>8.1376599999999993E-2</v>
      </c>
      <c r="D47" s="27">
        <v>0.52358689999999997</v>
      </c>
      <c r="E47" s="27">
        <v>0.51004039999999995</v>
      </c>
      <c r="F47" s="27">
        <v>0.28799229999999998</v>
      </c>
      <c r="G47" s="27">
        <v>0.1404147</v>
      </c>
      <c r="H47" s="27">
        <v>4.1710900000000002E-2</v>
      </c>
      <c r="I47" s="27">
        <v>2.21791E-2</v>
      </c>
      <c r="J47" s="27">
        <v>1.0766400000000001E-2</v>
      </c>
      <c r="K47" s="43"/>
      <c r="L47" s="43"/>
    </row>
    <row r="48" spans="1:12">
      <c r="A48" s="43"/>
      <c r="B48" s="43"/>
      <c r="C48" s="27">
        <v>9.9531599999999998E-2</v>
      </c>
      <c r="D48" s="27">
        <v>0.65544919999999995</v>
      </c>
      <c r="E48" s="27">
        <v>0.63904989999999995</v>
      </c>
      <c r="F48" s="27">
        <v>0.3608672</v>
      </c>
      <c r="G48" s="27">
        <v>0.18287110000000001</v>
      </c>
      <c r="H48" s="27">
        <v>6.14269E-2</v>
      </c>
      <c r="I48" s="27">
        <v>3.9298600000000003E-2</v>
      </c>
      <c r="J48" s="27">
        <v>2.4756500000000001E-2</v>
      </c>
      <c r="K48" s="43"/>
      <c r="L48" s="43"/>
    </row>
    <row r="49" spans="1:12">
      <c r="A49" s="43"/>
      <c r="B49" s="43"/>
      <c r="C49" s="27">
        <v>9.3436966666666663</v>
      </c>
      <c r="D49" s="27">
        <v>61.708629999999999</v>
      </c>
      <c r="E49" s="27">
        <v>60.031833333333317</v>
      </c>
      <c r="F49" s="27">
        <v>33.475423333333332</v>
      </c>
      <c r="G49" s="27">
        <v>16.321899999999999</v>
      </c>
      <c r="H49" s="27">
        <v>4.9336000000000002</v>
      </c>
      <c r="I49" s="27">
        <v>2.8759233333333332</v>
      </c>
      <c r="J49" s="27">
        <v>1.6193433333333334</v>
      </c>
      <c r="K49" s="43"/>
      <c r="L49" s="43"/>
    </row>
    <row r="50" spans="1:12">
      <c r="A50" s="43"/>
      <c r="B50" s="43"/>
      <c r="C50" s="27">
        <v>0.85281294120627027</v>
      </c>
      <c r="D50" s="27">
        <v>6.6467745383305799</v>
      </c>
      <c r="E50" s="27">
        <v>6.4050155919474383</v>
      </c>
      <c r="F50" s="27">
        <v>3.3140837153008409</v>
      </c>
      <c r="G50" s="27">
        <v>1.7475482804393865</v>
      </c>
      <c r="H50" s="27">
        <v>0.86462975209045534</v>
      </c>
      <c r="I50" s="27">
        <v>0.75288762553842614</v>
      </c>
      <c r="J50" s="27">
        <v>0.61268128366676566</v>
      </c>
      <c r="K50" s="43"/>
      <c r="L50" s="43"/>
    </row>
    <row r="51" spans="1:12">
      <c r="A51" s="43"/>
      <c r="B51" s="43"/>
      <c r="C51" s="43"/>
      <c r="D51" s="43"/>
      <c r="E51" s="43"/>
      <c r="F51" s="43"/>
      <c r="G51" s="43"/>
      <c r="H51" s="43"/>
      <c r="I51" s="43"/>
      <c r="J51" s="43"/>
      <c r="K51" s="43"/>
      <c r="L51" s="43"/>
    </row>
    <row r="52" spans="1:12">
      <c r="A52" s="43" t="s">
        <v>24</v>
      </c>
      <c r="B52" s="43"/>
      <c r="C52" s="27">
        <v>0.1337575</v>
      </c>
      <c r="D52" s="27">
        <v>0.68740990000000002</v>
      </c>
      <c r="E52" s="27">
        <v>0.56545630000000002</v>
      </c>
      <c r="F52" s="27">
        <v>0.20187920000000001</v>
      </c>
      <c r="G52" s="27">
        <v>0.1163812</v>
      </c>
      <c r="H52" s="27">
        <v>4.5362300000000001E-2</v>
      </c>
      <c r="I52" s="27">
        <v>5.28922E-2</v>
      </c>
      <c r="J52" s="27">
        <v>2.3986199999999999E-2</v>
      </c>
      <c r="K52" s="43"/>
      <c r="L52" s="43"/>
    </row>
    <row r="53" spans="1:12">
      <c r="A53" s="43"/>
      <c r="B53" s="43"/>
      <c r="C53" s="27">
        <v>9.69748E-2</v>
      </c>
      <c r="D53" s="27">
        <v>0.48248750000000001</v>
      </c>
      <c r="E53" s="27">
        <v>0.39328429999999998</v>
      </c>
      <c r="F53" s="27">
        <v>0.1479772</v>
      </c>
      <c r="G53" s="27">
        <v>8.9873800000000004E-2</v>
      </c>
      <c r="H53" s="27">
        <v>3.8588699999999997E-2</v>
      </c>
      <c r="I53" s="27">
        <v>4.11464E-2</v>
      </c>
      <c r="J53" s="27">
        <v>1.84298E-2</v>
      </c>
      <c r="K53" s="43"/>
      <c r="L53" s="43"/>
    </row>
    <row r="54" spans="1:12">
      <c r="A54" s="43"/>
      <c r="B54" s="43"/>
      <c r="C54" s="27">
        <v>0.1284612</v>
      </c>
      <c r="D54" s="27">
        <v>0.64606980000000003</v>
      </c>
      <c r="E54" s="27">
        <v>0.52128589999999997</v>
      </c>
      <c r="F54" s="27">
        <v>0.18883520000000001</v>
      </c>
      <c r="G54" s="27">
        <v>0.1098783</v>
      </c>
      <c r="H54" s="27">
        <v>4.8064500000000003E-2</v>
      </c>
      <c r="I54" s="27">
        <v>5.4048699999999998E-2</v>
      </c>
      <c r="J54" s="27">
        <v>2.2167599999999999E-2</v>
      </c>
      <c r="K54" s="43"/>
      <c r="L54" s="43"/>
    </row>
    <row r="55" spans="1:12">
      <c r="A55" s="43"/>
      <c r="B55" s="43"/>
      <c r="C55" s="27">
        <v>11.973116666666666</v>
      </c>
      <c r="D55" s="27">
        <v>60.532240000000002</v>
      </c>
      <c r="E55" s="27">
        <v>49.33421666666667</v>
      </c>
      <c r="F55" s="27">
        <v>17.956386666666667</v>
      </c>
      <c r="G55" s="27">
        <v>10.537776666666666</v>
      </c>
      <c r="H55" s="27">
        <v>4.4005166666666673</v>
      </c>
      <c r="I55" s="27">
        <v>4.9362433333333335</v>
      </c>
      <c r="J55" s="27">
        <v>2.1527866666666662</v>
      </c>
      <c r="K55" s="43"/>
      <c r="L55" s="43"/>
    </row>
    <row r="56" spans="1:12">
      <c r="A56" s="43"/>
      <c r="B56" s="43"/>
      <c r="C56" s="27">
        <v>1.623580131116285</v>
      </c>
      <c r="D56" s="27">
        <v>8.8481864283064571</v>
      </c>
      <c r="E56" s="27">
        <v>7.3013416896956924</v>
      </c>
      <c r="F56" s="27">
        <v>2.2961193600410934</v>
      </c>
      <c r="G56" s="27">
        <v>1.1279824582067803</v>
      </c>
      <c r="H56" s="27">
        <v>0.39857290904202514</v>
      </c>
      <c r="I56" s="27">
        <v>0.5828766356805033</v>
      </c>
      <c r="J56" s="27">
        <v>0.23130555971605077</v>
      </c>
      <c r="K56" s="43"/>
      <c r="L56" s="43"/>
    </row>
    <row r="57" spans="1:12">
      <c r="A57" s="43"/>
      <c r="B57" s="43"/>
      <c r="C57" s="43"/>
      <c r="D57" s="43"/>
      <c r="E57" s="43"/>
      <c r="F57" s="43"/>
      <c r="G57" s="43"/>
      <c r="H57" s="43"/>
      <c r="I57" s="43"/>
      <c r="J57" s="43"/>
      <c r="K57" s="43"/>
      <c r="L57" s="43"/>
    </row>
    <row r="58" spans="1:12">
      <c r="A58" s="43" t="s">
        <v>25</v>
      </c>
      <c r="B58" s="43"/>
      <c r="C58" s="27">
        <v>0.117215</v>
      </c>
      <c r="D58" s="27">
        <v>0.65520699999999998</v>
      </c>
      <c r="E58" s="27">
        <v>0.343802</v>
      </c>
      <c r="F58" s="27">
        <v>0.13184899999999999</v>
      </c>
      <c r="G58" s="27">
        <v>0.103668</v>
      </c>
      <c r="H58" s="27">
        <v>4.5186999999999998E-2</v>
      </c>
      <c r="I58" s="27">
        <v>8.1495999999999999E-2</v>
      </c>
      <c r="J58" s="27">
        <v>3.4159000000000002E-2</v>
      </c>
      <c r="K58" s="43"/>
      <c r="L58" s="43"/>
    </row>
    <row r="59" spans="1:12">
      <c r="A59" s="43"/>
      <c r="B59" s="43"/>
      <c r="C59" s="27">
        <v>0.114235</v>
      </c>
      <c r="D59" s="27">
        <v>0.62969399999999998</v>
      </c>
      <c r="E59" s="27">
        <v>0.33548499999999998</v>
      </c>
      <c r="F59" s="27">
        <v>0.131384</v>
      </c>
      <c r="G59" s="27">
        <v>0.10326</v>
      </c>
      <c r="H59" s="27">
        <v>4.6184999999999997E-2</v>
      </c>
      <c r="I59" s="27">
        <v>8.0459000000000003E-2</v>
      </c>
      <c r="J59" s="27">
        <v>3.2730000000000002E-2</v>
      </c>
      <c r="K59" s="43"/>
      <c r="L59" s="43"/>
    </row>
    <row r="60" spans="1:12">
      <c r="A60" s="43"/>
      <c r="B60" s="43"/>
      <c r="C60" s="27">
        <v>0.110831</v>
      </c>
      <c r="D60" s="27">
        <v>0.62434999999999996</v>
      </c>
      <c r="E60" s="27">
        <v>0.33255800000000002</v>
      </c>
      <c r="F60" s="27">
        <v>0.12961800000000001</v>
      </c>
      <c r="G60" s="27">
        <v>9.8554000000000003E-2</v>
      </c>
      <c r="H60" s="27">
        <v>4.3680999999999998E-2</v>
      </c>
      <c r="I60" s="27">
        <v>7.5739000000000001E-2</v>
      </c>
      <c r="J60" s="27">
        <v>3.1731000000000002E-2</v>
      </c>
      <c r="K60" s="43"/>
      <c r="L60" s="43"/>
    </row>
    <row r="61" spans="1:12">
      <c r="A61" s="43"/>
      <c r="B61" s="43"/>
      <c r="C61" s="27">
        <v>11.409366666666667</v>
      </c>
      <c r="D61" s="27">
        <v>63.6417</v>
      </c>
      <c r="E61" s="27">
        <v>33.728166666666667</v>
      </c>
      <c r="F61" s="27">
        <v>13.095033333333333</v>
      </c>
      <c r="G61" s="27">
        <v>10.182733333333333</v>
      </c>
      <c r="H61" s="27">
        <v>4.5017666666666658</v>
      </c>
      <c r="I61" s="27">
        <v>7.9231333333333334</v>
      </c>
      <c r="J61" s="27">
        <v>3.2873333333333337</v>
      </c>
      <c r="K61" s="43"/>
      <c r="L61" s="43"/>
    </row>
    <row r="62" spans="1:12">
      <c r="A62" s="43"/>
      <c r="B62" s="43"/>
      <c r="C62" s="27">
        <v>0.26081724551025298</v>
      </c>
      <c r="D62" s="27">
        <v>1.3464463326351588</v>
      </c>
      <c r="E62" s="27">
        <v>0.47629047392904578</v>
      </c>
      <c r="F62" s="27">
        <v>9.6103774928747845E-2</v>
      </c>
      <c r="G62" s="27">
        <v>0.23205817278336804</v>
      </c>
      <c r="H62" s="27">
        <v>0.10292422239470916</v>
      </c>
      <c r="I62" s="27">
        <v>0.25054788409049117</v>
      </c>
      <c r="J62" s="27">
        <v>9.9639494623813135E-2</v>
      </c>
      <c r="K62" s="43"/>
      <c r="L62" s="43"/>
    </row>
    <row r="64" spans="1:12">
      <c r="A64" s="20"/>
      <c r="B64" s="20"/>
      <c r="C64" s="48" t="s">
        <v>36</v>
      </c>
      <c r="D64" s="48"/>
      <c r="E64" s="48"/>
      <c r="F64" s="48"/>
      <c r="G64" s="48"/>
      <c r="H64" s="29"/>
      <c r="I64" s="29"/>
      <c r="J64" s="29"/>
      <c r="K64" s="29"/>
    </row>
    <row r="65" spans="1:11">
      <c r="A65" s="20"/>
      <c r="B65" s="20"/>
      <c r="C65" s="43" t="s">
        <v>3</v>
      </c>
      <c r="D65" s="43" t="s">
        <v>4</v>
      </c>
      <c r="E65" s="43" t="s">
        <v>5</v>
      </c>
      <c r="F65" s="43" t="s">
        <v>6</v>
      </c>
      <c r="G65" s="43" t="s">
        <v>7</v>
      </c>
      <c r="H65" s="29"/>
      <c r="I65" s="29"/>
      <c r="J65" s="29"/>
      <c r="K65" s="29"/>
    </row>
    <row r="66" spans="1:11">
      <c r="A66" s="43" t="s">
        <v>11</v>
      </c>
      <c r="B66" s="20"/>
      <c r="C66" s="29">
        <v>1.1783E-2</v>
      </c>
      <c r="D66" s="29">
        <v>1.3937E-2</v>
      </c>
      <c r="E66" s="29">
        <v>1.2135999999999999E-2</v>
      </c>
      <c r="F66" s="29">
        <v>1.1367E-2</v>
      </c>
      <c r="G66" s="29">
        <v>1.0969E-2</v>
      </c>
      <c r="H66" s="29"/>
      <c r="I66" s="29"/>
      <c r="J66" s="29"/>
      <c r="K66" s="29"/>
    </row>
    <row r="67" spans="1:11">
      <c r="A67" s="20"/>
      <c r="B67" s="20"/>
      <c r="C67" s="29">
        <v>1.0354E-2</v>
      </c>
      <c r="D67" s="29">
        <v>1.3537E-2</v>
      </c>
      <c r="E67" s="29">
        <v>1.1205E-2</v>
      </c>
      <c r="F67" s="29">
        <v>1.0291E-2</v>
      </c>
      <c r="G67" s="29">
        <v>9.9139999999999992E-3</v>
      </c>
      <c r="H67" s="29"/>
      <c r="I67" s="29"/>
      <c r="J67" s="29"/>
      <c r="K67" s="29"/>
    </row>
    <row r="68" spans="1:11">
      <c r="A68" s="20"/>
      <c r="B68" s="20"/>
      <c r="C68" s="29">
        <v>1.0691300000000001E-2</v>
      </c>
      <c r="D68" s="29">
        <v>1.3325500000000001E-2</v>
      </c>
      <c r="E68" s="29">
        <v>1.11737E-2</v>
      </c>
      <c r="F68" s="29">
        <v>1.0411399999999999E-2</v>
      </c>
      <c r="G68" s="29">
        <v>9.5913000000000005E-3</v>
      </c>
      <c r="H68" s="29"/>
      <c r="I68" s="29"/>
      <c r="J68" s="29"/>
      <c r="K68" s="29"/>
    </row>
    <row r="69" spans="1:11">
      <c r="A69" s="20"/>
      <c r="B69" s="20"/>
      <c r="C69" s="29">
        <v>1.0942766666666668</v>
      </c>
      <c r="D69" s="29">
        <v>1.3599833333333333</v>
      </c>
      <c r="E69" s="29">
        <v>1.15049</v>
      </c>
      <c r="F69" s="29">
        <v>1.0689799999999998</v>
      </c>
      <c r="G69" s="29">
        <v>1.0158099999999999</v>
      </c>
      <c r="H69" s="29"/>
      <c r="I69" s="29"/>
      <c r="J69" s="29"/>
      <c r="K69" s="29"/>
    </row>
    <row r="70" spans="1:11">
      <c r="A70" s="20"/>
      <c r="B70" s="20"/>
      <c r="C70" s="29">
        <v>6.0988352075530682E-2</v>
      </c>
      <c r="D70" s="29">
        <v>2.5356666885763077E-2</v>
      </c>
      <c r="E70" s="29">
        <v>4.4643799868141418E-2</v>
      </c>
      <c r="F70" s="29">
        <v>4.813688260229021E-2</v>
      </c>
      <c r="G70" s="29">
        <v>5.8833263267191495E-2</v>
      </c>
      <c r="H70" s="29"/>
      <c r="I70" s="29"/>
      <c r="J70" s="29"/>
      <c r="K70" s="29"/>
    </row>
    <row r="71" spans="1:11">
      <c r="A71" s="20"/>
      <c r="B71" s="20"/>
      <c r="C71" s="29"/>
      <c r="D71" s="29"/>
      <c r="E71" s="29"/>
      <c r="F71" s="29"/>
      <c r="G71" s="29"/>
      <c r="H71" s="29"/>
      <c r="I71" s="29"/>
      <c r="J71" s="29"/>
      <c r="K71" s="29"/>
    </row>
    <row r="72" spans="1:11">
      <c r="A72" s="43" t="s">
        <v>17</v>
      </c>
      <c r="B72" s="20"/>
      <c r="C72" s="29">
        <v>8.7106000000000006E-3</v>
      </c>
      <c r="D72" s="29">
        <v>2.26803E-2</v>
      </c>
      <c r="E72" s="29">
        <v>1.4834999999999999E-2</v>
      </c>
      <c r="F72" s="29">
        <v>5.6531999999999997E-3</v>
      </c>
      <c r="G72" s="29">
        <v>3.3554000000000001E-3</v>
      </c>
      <c r="H72" s="29"/>
      <c r="I72" s="29"/>
      <c r="J72" s="29"/>
      <c r="K72" s="29"/>
    </row>
    <row r="73" spans="1:11">
      <c r="A73" s="20"/>
      <c r="B73" s="20"/>
      <c r="C73" s="29">
        <v>8.4499999999999992E-3</v>
      </c>
      <c r="D73" s="29">
        <v>1.967E-2</v>
      </c>
      <c r="E73" s="29">
        <v>1.5100000000000001E-2</v>
      </c>
      <c r="F73" s="29">
        <v>6.6499999999999997E-3</v>
      </c>
      <c r="G73" s="29">
        <v>3.0500000000000002E-3</v>
      </c>
      <c r="H73" s="29"/>
      <c r="I73" s="29"/>
      <c r="J73" s="29"/>
      <c r="K73" s="29"/>
    </row>
    <row r="74" spans="1:11">
      <c r="A74" s="20"/>
      <c r="B74" s="20"/>
      <c r="C74" s="29">
        <v>9.0060000000000001E-3</v>
      </c>
      <c r="D74" s="29">
        <v>2.2811999999999999E-2</v>
      </c>
      <c r="E74" s="29">
        <v>1.5681E-2</v>
      </c>
      <c r="F74" s="29">
        <v>5.6239999999999997E-3</v>
      </c>
      <c r="G74" s="29">
        <v>3.2429999999999998E-3</v>
      </c>
      <c r="H74" s="29"/>
      <c r="I74" s="29"/>
      <c r="J74" s="29"/>
      <c r="K74" s="29"/>
    </row>
    <row r="75" spans="1:11">
      <c r="A75" s="20"/>
      <c r="B75" s="20"/>
      <c r="C75" s="29">
        <v>0.87222</v>
      </c>
      <c r="D75" s="29">
        <v>2.1720766666666669</v>
      </c>
      <c r="E75" s="29">
        <v>1.5205333333333335</v>
      </c>
      <c r="F75" s="29">
        <v>0.5975733333333334</v>
      </c>
      <c r="G75" s="29">
        <v>0.32161333333333331</v>
      </c>
      <c r="H75" s="29"/>
      <c r="I75" s="29"/>
      <c r="J75" s="29"/>
      <c r="K75" s="29"/>
    </row>
    <row r="76" spans="1:11">
      <c r="A76" s="20"/>
      <c r="B76" s="20"/>
      <c r="C76" s="29">
        <v>2.2713420408795069E-2</v>
      </c>
      <c r="D76" s="29">
        <v>0.14511074307423125</v>
      </c>
      <c r="E76" s="29">
        <v>3.5331792419229999E-2</v>
      </c>
      <c r="F76" s="29">
        <v>4.7692753700699184E-2</v>
      </c>
      <c r="G76" s="29">
        <v>1.2611807518705982E-2</v>
      </c>
      <c r="H76" s="29"/>
      <c r="I76" s="29"/>
      <c r="J76" s="29"/>
      <c r="K76" s="29"/>
    </row>
    <row r="77" spans="1:11">
      <c r="A77" s="43"/>
      <c r="B77" s="43"/>
      <c r="C77" s="43"/>
      <c r="D77" s="43"/>
      <c r="E77" s="43"/>
      <c r="F77" s="43"/>
      <c r="G77" s="43"/>
      <c r="H77" s="43"/>
      <c r="I77" s="43"/>
      <c r="J77" s="43"/>
      <c r="K77" s="43"/>
    </row>
    <row r="78" spans="1:11">
      <c r="A78" s="43" t="s">
        <v>22</v>
      </c>
      <c r="B78" s="20"/>
      <c r="C78" s="29">
        <v>0.25967800000000002</v>
      </c>
      <c r="D78" s="29">
        <v>0.315355</v>
      </c>
      <c r="E78" s="29">
        <v>0.27245200000000003</v>
      </c>
      <c r="F78" s="29">
        <v>0.25164799999999998</v>
      </c>
      <c r="G78" s="29">
        <v>0.23898</v>
      </c>
      <c r="H78" s="29"/>
      <c r="I78" s="29"/>
      <c r="J78" s="29"/>
      <c r="K78" s="29"/>
    </row>
    <row r="79" spans="1:11">
      <c r="A79" s="20"/>
      <c r="B79" s="20"/>
      <c r="C79" s="29">
        <v>0.27751999999999999</v>
      </c>
      <c r="D79" s="29">
        <v>0.33054699999999998</v>
      </c>
      <c r="E79" s="29">
        <v>0.290626</v>
      </c>
      <c r="F79" s="29">
        <v>0.270872</v>
      </c>
      <c r="G79" s="29">
        <v>0.25548599999999999</v>
      </c>
      <c r="H79" s="29"/>
      <c r="I79" s="29"/>
      <c r="J79" s="29"/>
      <c r="K79" s="29"/>
    </row>
    <row r="80" spans="1:11">
      <c r="A80" s="20"/>
      <c r="B80" s="20"/>
      <c r="C80" s="29">
        <v>0.20355300000000001</v>
      </c>
      <c r="D80" s="29">
        <v>0.24409500000000001</v>
      </c>
      <c r="E80" s="29">
        <v>0.21330499999999999</v>
      </c>
      <c r="F80" s="29">
        <v>0.19763600000000001</v>
      </c>
      <c r="G80" s="29">
        <v>0.18770100000000001</v>
      </c>
      <c r="H80" s="29"/>
      <c r="I80" s="29"/>
      <c r="J80" s="29"/>
      <c r="K80" s="29"/>
    </row>
    <row r="81" spans="1:11">
      <c r="A81" s="20"/>
      <c r="B81" s="20"/>
      <c r="C81" s="29">
        <v>24.691700000000001</v>
      </c>
      <c r="D81" s="29">
        <v>29.666566666666665</v>
      </c>
      <c r="E81" s="29">
        <v>25.879433333333328</v>
      </c>
      <c r="F81" s="29">
        <v>24.005200000000002</v>
      </c>
      <c r="G81" s="29">
        <v>22.738899999999997</v>
      </c>
      <c r="H81" s="29"/>
      <c r="I81" s="29"/>
      <c r="J81" s="29"/>
      <c r="K81" s="29"/>
    </row>
    <row r="82" spans="1:11">
      <c r="A82" s="20"/>
      <c r="B82" s="20"/>
      <c r="C82" s="29">
        <v>3.1516256260327986</v>
      </c>
      <c r="D82" s="29">
        <v>3.7686916043753209</v>
      </c>
      <c r="E82" s="29">
        <v>3.301043425275684</v>
      </c>
      <c r="F82" s="29">
        <v>3.1002455128585984</v>
      </c>
      <c r="G82" s="29">
        <v>2.8861335346792352</v>
      </c>
      <c r="H82" s="29"/>
      <c r="I82" s="29"/>
      <c r="J82" s="29"/>
      <c r="K82" s="29"/>
    </row>
    <row r="83" spans="1:11">
      <c r="A83" s="20"/>
      <c r="B83" s="20"/>
      <c r="C83" s="29"/>
      <c r="D83" s="29"/>
      <c r="E83" s="29"/>
      <c r="F83" s="29"/>
      <c r="G83" s="29"/>
      <c r="H83" s="29"/>
      <c r="I83" s="29"/>
      <c r="J83" s="29"/>
      <c r="K83" s="29"/>
    </row>
    <row r="84" spans="1:11">
      <c r="A84" s="43" t="s">
        <v>23</v>
      </c>
      <c r="B84" s="20"/>
      <c r="C84" s="29">
        <v>7.4678099999999997E-2</v>
      </c>
      <c r="D84" s="29">
        <v>0.22756470000000001</v>
      </c>
      <c r="E84" s="29">
        <v>0.15784880000000001</v>
      </c>
      <c r="F84" s="29">
        <v>5.0877199999999997E-2</v>
      </c>
      <c r="G84" s="29">
        <v>5.7928199999999999E-2</v>
      </c>
      <c r="H84" s="29"/>
      <c r="I84" s="29"/>
      <c r="J84" s="29"/>
      <c r="K84" s="29"/>
    </row>
    <row r="85" spans="1:11">
      <c r="A85" s="20"/>
      <c r="B85" s="20"/>
      <c r="C85" s="29">
        <v>0.130555</v>
      </c>
      <c r="D85" s="29">
        <v>0.34751300000000002</v>
      </c>
      <c r="E85" s="29">
        <v>0.26694800000000002</v>
      </c>
      <c r="F85" s="29">
        <v>0.10753</v>
      </c>
      <c r="G85" s="29">
        <v>0.116123</v>
      </c>
      <c r="H85" s="29"/>
      <c r="I85" s="29"/>
      <c r="J85" s="29"/>
      <c r="K85" s="29"/>
    </row>
    <row r="86" spans="1:11">
      <c r="A86" s="20"/>
      <c r="B86" s="20"/>
      <c r="C86" s="29">
        <v>0.13156019999999999</v>
      </c>
      <c r="D86" s="29">
        <v>0.38386979999999998</v>
      </c>
      <c r="E86" s="29">
        <v>0.287383</v>
      </c>
      <c r="F86" s="29">
        <v>9.9750699999999998E-2</v>
      </c>
      <c r="G86" s="29">
        <v>0.1106803</v>
      </c>
      <c r="H86" s="29"/>
      <c r="I86" s="29"/>
      <c r="J86" s="29"/>
      <c r="K86" s="29"/>
    </row>
    <row r="87" spans="1:11">
      <c r="A87" s="20"/>
      <c r="B87" s="20"/>
      <c r="C87" s="29">
        <v>11.226443333333332</v>
      </c>
      <c r="D87" s="29">
        <v>31.964916666666671</v>
      </c>
      <c r="E87" s="29">
        <v>23.739326666666667</v>
      </c>
      <c r="F87" s="29">
        <v>8.6052633333333333</v>
      </c>
      <c r="G87" s="29">
        <v>9.4910500000000013</v>
      </c>
      <c r="H87" s="29"/>
      <c r="I87" s="29"/>
      <c r="J87" s="29"/>
      <c r="K87" s="29"/>
    </row>
    <row r="88" spans="1:11">
      <c r="A88" s="20"/>
      <c r="B88" s="20"/>
      <c r="C88" s="29">
        <v>2.6580719163124442</v>
      </c>
      <c r="D88" s="29">
        <v>6.6783810301216553</v>
      </c>
      <c r="E88" s="29">
        <v>5.6861755977184547</v>
      </c>
      <c r="F88" s="29">
        <v>2.5074724455293413</v>
      </c>
      <c r="G88" s="29">
        <v>2.6244664610672075</v>
      </c>
      <c r="H88" s="29"/>
      <c r="I88" s="29"/>
      <c r="J88" s="29"/>
      <c r="K88" s="29"/>
    </row>
    <row r="89" spans="1:11">
      <c r="A89" s="20"/>
      <c r="B89" s="20"/>
      <c r="C89" s="29"/>
      <c r="D89" s="29"/>
      <c r="E89" s="29"/>
      <c r="F89" s="29"/>
      <c r="G89" s="29"/>
      <c r="H89" s="29"/>
      <c r="I89" s="29"/>
      <c r="J89" s="29"/>
      <c r="K89" s="29"/>
    </row>
    <row r="90" spans="1:11">
      <c r="A90" s="43" t="s">
        <v>37</v>
      </c>
      <c r="B90" s="20"/>
      <c r="C90" s="29">
        <v>0.151563</v>
      </c>
      <c r="D90" s="29">
        <v>0.50155000000000005</v>
      </c>
      <c r="E90" s="29">
        <v>0.193162</v>
      </c>
      <c r="F90" s="29">
        <v>5.8956000000000001E-2</v>
      </c>
      <c r="G90" s="29">
        <v>0.14197399999999999</v>
      </c>
      <c r="H90" s="29"/>
      <c r="I90" s="29"/>
      <c r="J90" s="29"/>
      <c r="K90" s="29"/>
    </row>
    <row r="91" spans="1:11">
      <c r="A91" s="20"/>
      <c r="B91" s="20"/>
      <c r="C91" s="29">
        <v>0.14189499999999999</v>
      </c>
      <c r="D91" s="29">
        <v>0.40992400000000001</v>
      </c>
      <c r="E91" s="29">
        <v>0.17968899999999999</v>
      </c>
      <c r="F91" s="29">
        <v>5.6169999999999998E-2</v>
      </c>
      <c r="G91" s="29">
        <v>0.145367</v>
      </c>
      <c r="H91" s="29"/>
      <c r="I91" s="29"/>
      <c r="J91" s="29"/>
      <c r="K91" s="29"/>
    </row>
    <row r="92" spans="1:11">
      <c r="A92" s="20"/>
      <c r="B92" s="20"/>
      <c r="C92" s="29">
        <v>0.11014699999999999</v>
      </c>
      <c r="D92" s="29">
        <v>0.32914100000000002</v>
      </c>
      <c r="E92" s="29">
        <v>0.13916000000000001</v>
      </c>
      <c r="F92" s="29">
        <v>4.1803E-2</v>
      </c>
      <c r="G92" s="29">
        <v>0.109337</v>
      </c>
      <c r="H92" s="29"/>
      <c r="I92" s="29"/>
      <c r="J92" s="29"/>
      <c r="K92" s="29"/>
    </row>
    <row r="93" spans="1:11">
      <c r="A93" s="20"/>
      <c r="B93" s="20"/>
      <c r="C93" s="29">
        <v>13.453499999999998</v>
      </c>
      <c r="D93" s="29">
        <v>41.353833333333334</v>
      </c>
      <c r="E93" s="29">
        <v>17.067033333333335</v>
      </c>
      <c r="F93" s="29">
        <v>5.2309666666666672</v>
      </c>
      <c r="G93" s="29">
        <v>13.222599999999998</v>
      </c>
      <c r="H93" s="29"/>
      <c r="I93" s="29"/>
      <c r="J93" s="29"/>
      <c r="K93" s="29"/>
    </row>
    <row r="94" spans="1:11">
      <c r="A94" s="20"/>
      <c r="B94" s="20"/>
      <c r="C94" s="29">
        <v>1.7690834990657316</v>
      </c>
      <c r="D94" s="29">
        <v>7.0432063599534995</v>
      </c>
      <c r="E94" s="29">
        <v>2.2950036489924992</v>
      </c>
      <c r="F94" s="29">
        <v>0.75158934857332893</v>
      </c>
      <c r="G94" s="29">
        <v>1.6244134387525897</v>
      </c>
      <c r="H94" s="29"/>
      <c r="I94" s="29"/>
      <c r="J94" s="29"/>
      <c r="K94" s="29"/>
    </row>
    <row r="95" spans="1:11">
      <c r="A95" s="20"/>
      <c r="B95" s="20"/>
      <c r="C95" s="29"/>
      <c r="D95" s="29"/>
      <c r="E95" s="29"/>
      <c r="F95" s="29"/>
      <c r="G95" s="29"/>
      <c r="H95" s="29"/>
      <c r="I95" s="29"/>
      <c r="J95" s="29"/>
      <c r="K95" s="29"/>
    </row>
    <row r="96" spans="1:11">
      <c r="A96" s="43" t="s">
        <v>24</v>
      </c>
      <c r="B96" s="20"/>
      <c r="C96" s="29">
        <v>4.4243999999999999E-2</v>
      </c>
      <c r="D96" s="29">
        <v>0.236152</v>
      </c>
      <c r="E96" s="29">
        <v>7.6512999999999998E-2</v>
      </c>
      <c r="F96" s="29">
        <v>2.7966999999999999E-2</v>
      </c>
      <c r="G96" s="29">
        <v>6.4124E-2</v>
      </c>
      <c r="H96" s="29"/>
      <c r="I96" s="29"/>
      <c r="J96" s="29"/>
      <c r="K96" s="29"/>
    </row>
    <row r="97" spans="1:11">
      <c r="A97" s="20"/>
      <c r="B97" s="20"/>
      <c r="C97" s="29">
        <v>5.8632999999999998E-2</v>
      </c>
      <c r="D97" s="29">
        <v>0.26455400000000001</v>
      </c>
      <c r="E97" s="29">
        <v>9.3407000000000004E-2</v>
      </c>
      <c r="F97" s="29">
        <v>3.8041999999999999E-2</v>
      </c>
      <c r="G97" s="29">
        <v>7.4802999999999994E-2</v>
      </c>
      <c r="H97" s="29"/>
      <c r="I97" s="29"/>
      <c r="J97" s="29"/>
      <c r="K97" s="29"/>
    </row>
    <row r="98" spans="1:11">
      <c r="A98" s="20"/>
      <c r="B98" s="20"/>
      <c r="C98" s="29">
        <v>8.1040000000000001E-2</v>
      </c>
      <c r="D98" s="29">
        <v>0.34307300000000002</v>
      </c>
      <c r="E98" s="29">
        <v>0.13314000000000001</v>
      </c>
      <c r="F98" s="29">
        <v>5.6030000000000003E-2</v>
      </c>
      <c r="G98" s="29">
        <v>0.10766000000000001</v>
      </c>
      <c r="H98" s="29"/>
      <c r="I98" s="29"/>
      <c r="J98" s="29"/>
      <c r="K98" s="29"/>
    </row>
    <row r="99" spans="1:11">
      <c r="A99" s="20"/>
      <c r="B99" s="20"/>
      <c r="C99" s="29">
        <v>6.1305666666666667</v>
      </c>
      <c r="D99" s="29">
        <v>28.12596666666667</v>
      </c>
      <c r="E99" s="29">
        <v>10.102</v>
      </c>
      <c r="F99" s="29">
        <v>4.067966666666667</v>
      </c>
      <c r="G99" s="29">
        <v>8.2195666666666671</v>
      </c>
      <c r="H99" s="29"/>
      <c r="I99" s="29"/>
      <c r="J99" s="29"/>
      <c r="K99" s="29"/>
    </row>
    <row r="100" spans="1:11">
      <c r="A100" s="20"/>
      <c r="B100" s="20"/>
      <c r="C100" s="29">
        <v>1.5140316252384642</v>
      </c>
      <c r="D100" s="29">
        <v>4.5220456538557494</v>
      </c>
      <c r="E100" s="29">
        <v>2.3736366037510179</v>
      </c>
      <c r="F100" s="29">
        <v>1.1607496323018522</v>
      </c>
      <c r="G100" s="29">
        <v>1.8526277991604869</v>
      </c>
      <c r="H100" s="29"/>
      <c r="I100" s="29"/>
      <c r="J100" s="29"/>
      <c r="K100" s="29"/>
    </row>
    <row r="101" spans="1:11">
      <c r="A101" s="43"/>
      <c r="B101" s="43"/>
      <c r="C101" s="43"/>
      <c r="D101" s="43"/>
      <c r="E101" s="43"/>
      <c r="F101" s="43"/>
      <c r="G101" s="43"/>
      <c r="H101" s="43"/>
      <c r="I101" s="43"/>
      <c r="J101" s="43"/>
      <c r="K101" s="43"/>
    </row>
    <row r="102" spans="1:11">
      <c r="A102" s="43" t="s">
        <v>38</v>
      </c>
      <c r="B102" s="20"/>
      <c r="C102" s="29">
        <v>8.1669199999999997E-2</v>
      </c>
      <c r="D102" s="29">
        <v>0.1074575</v>
      </c>
      <c r="E102" s="29">
        <v>8.6503099999999999E-2</v>
      </c>
      <c r="F102" s="29">
        <v>7.6917299999999994E-2</v>
      </c>
      <c r="G102" s="29">
        <v>7.2098300000000004E-2</v>
      </c>
      <c r="H102" s="29"/>
      <c r="I102" s="29"/>
      <c r="J102" s="29"/>
      <c r="K102" s="29"/>
    </row>
    <row r="103" spans="1:11">
      <c r="A103" s="20"/>
      <c r="B103" s="20"/>
      <c r="C103" s="29">
        <v>8.3918999999999994E-2</v>
      </c>
      <c r="D103" s="29">
        <v>0.107238</v>
      </c>
      <c r="E103" s="29">
        <v>8.6716000000000001E-2</v>
      </c>
      <c r="F103" s="29">
        <v>7.8631000000000006E-2</v>
      </c>
      <c r="G103" s="29">
        <v>7.3211999999999999E-2</v>
      </c>
      <c r="H103" s="29"/>
      <c r="I103" s="29"/>
      <c r="J103" s="29"/>
      <c r="K103" s="29"/>
    </row>
    <row r="104" spans="1:11">
      <c r="A104" s="20"/>
      <c r="B104" s="20"/>
      <c r="C104" s="29">
        <v>0.11224099999999999</v>
      </c>
      <c r="D104" s="29">
        <v>0.141511</v>
      </c>
      <c r="E104" s="29">
        <v>0.118134</v>
      </c>
      <c r="F104" s="29">
        <v>0.105282</v>
      </c>
      <c r="G104" s="29">
        <v>9.7600000000000006E-2</v>
      </c>
      <c r="H104" s="29"/>
      <c r="I104" s="29"/>
      <c r="J104" s="29"/>
      <c r="K104" s="29"/>
    </row>
    <row r="105" spans="1:11">
      <c r="A105" s="20"/>
      <c r="B105" s="20"/>
      <c r="C105" s="29">
        <v>9.2609733333333324</v>
      </c>
      <c r="D105" s="29">
        <v>11.87355</v>
      </c>
      <c r="E105" s="29">
        <v>9.7117700000000013</v>
      </c>
      <c r="F105" s="29">
        <v>8.6943433333333342</v>
      </c>
      <c r="G105" s="29">
        <v>8.0970100000000009</v>
      </c>
      <c r="H105" s="29"/>
      <c r="I105" s="29"/>
      <c r="J105" s="29"/>
      <c r="K105" s="29"/>
    </row>
    <row r="106" spans="1:11">
      <c r="A106" s="43"/>
      <c r="B106" s="43"/>
      <c r="C106" s="27">
        <v>1.3911754579331599</v>
      </c>
      <c r="D106" s="27">
        <v>1.6104959800218934</v>
      </c>
      <c r="E106" s="27">
        <v>1.4861022415926348</v>
      </c>
      <c r="F106" s="27">
        <v>1.2986184003607633</v>
      </c>
      <c r="G106" s="27">
        <v>1.1767901609321298</v>
      </c>
      <c r="H106" s="43"/>
      <c r="I106" s="43"/>
      <c r="J106" s="43"/>
      <c r="K106" s="43"/>
    </row>
    <row r="107" spans="1:11">
      <c r="A107" s="43"/>
      <c r="B107" s="43"/>
      <c r="C107" s="43"/>
      <c r="D107" s="43"/>
      <c r="E107" s="43"/>
      <c r="F107" s="43"/>
      <c r="G107" s="43"/>
      <c r="H107" s="43"/>
      <c r="I107" s="43"/>
      <c r="J107" s="43"/>
      <c r="K107" s="43"/>
    </row>
    <row r="108" spans="1:11">
      <c r="A108" s="43" t="s">
        <v>39</v>
      </c>
      <c r="B108" s="43"/>
      <c r="C108" s="27">
        <v>0.26277200000000001</v>
      </c>
      <c r="D108" s="27">
        <v>0.47237299999999999</v>
      </c>
      <c r="E108" s="27">
        <v>0.37483499999999997</v>
      </c>
      <c r="F108" s="27">
        <v>0.19906799999999999</v>
      </c>
      <c r="G108" s="27">
        <v>0.19167300000000001</v>
      </c>
      <c r="H108" s="43"/>
      <c r="I108" s="43"/>
      <c r="J108" s="43"/>
      <c r="K108" s="43"/>
    </row>
    <row r="109" spans="1:11">
      <c r="A109" s="43"/>
      <c r="B109" s="43"/>
      <c r="C109" s="27">
        <v>0.23214799999999999</v>
      </c>
      <c r="D109" s="27">
        <v>0.40837200000000001</v>
      </c>
      <c r="E109" s="27">
        <v>0.32791700000000001</v>
      </c>
      <c r="F109" s="27">
        <v>0.165044</v>
      </c>
      <c r="G109" s="27">
        <v>0.14726</v>
      </c>
      <c r="H109" s="43"/>
      <c r="I109" s="43"/>
      <c r="J109" s="43"/>
      <c r="K109" s="43"/>
    </row>
    <row r="110" spans="1:11">
      <c r="A110" s="43"/>
      <c r="B110" s="43"/>
      <c r="C110" s="27">
        <v>0.21493499999999999</v>
      </c>
      <c r="D110" s="27">
        <v>0.35314699999999999</v>
      </c>
      <c r="E110" s="27">
        <v>0.28634300000000001</v>
      </c>
      <c r="F110" s="27">
        <v>0.15393699999999999</v>
      </c>
      <c r="G110" s="27">
        <v>0.13461899999999999</v>
      </c>
      <c r="H110" s="43"/>
      <c r="I110" s="43"/>
      <c r="J110" s="43"/>
      <c r="K110" s="43"/>
    </row>
    <row r="111" spans="1:11">
      <c r="A111" s="43"/>
      <c r="B111" s="43"/>
      <c r="C111" s="27">
        <v>23.661833333333334</v>
      </c>
      <c r="D111" s="27">
        <v>41.129733333333334</v>
      </c>
      <c r="E111" s="27">
        <v>32.969833333333334</v>
      </c>
      <c r="F111" s="27">
        <v>17.2683</v>
      </c>
      <c r="G111" s="27">
        <v>15.785066666666667</v>
      </c>
      <c r="H111" s="43"/>
      <c r="I111" s="43"/>
      <c r="J111" s="43"/>
      <c r="K111" s="43"/>
    </row>
    <row r="112" spans="1:11">
      <c r="A112" s="43"/>
      <c r="B112" s="43"/>
      <c r="C112" s="27">
        <v>1.9783537808547351</v>
      </c>
      <c r="D112" s="27">
        <v>4.8717744545037771</v>
      </c>
      <c r="E112" s="27">
        <v>3.614865951717789</v>
      </c>
      <c r="F112" s="27">
        <v>1.9200130746082609</v>
      </c>
      <c r="G112" s="27">
        <v>2.4466458595845468</v>
      </c>
      <c r="H112" s="43"/>
      <c r="I112" s="43"/>
      <c r="J112" s="43"/>
      <c r="K112" s="43"/>
    </row>
    <row r="113" spans="1:11">
      <c r="A113" s="43"/>
      <c r="B113" s="43"/>
      <c r="C113" s="43"/>
      <c r="D113" s="43"/>
      <c r="E113" s="43"/>
      <c r="F113" s="43"/>
      <c r="G113" s="43"/>
      <c r="H113" s="43"/>
      <c r="I113" s="43"/>
      <c r="J113" s="43"/>
      <c r="K113" s="43"/>
    </row>
    <row r="114" spans="1:11">
      <c r="A114" s="43" t="s">
        <v>40</v>
      </c>
      <c r="B114" s="43"/>
      <c r="C114" s="27">
        <v>0.1272017</v>
      </c>
      <c r="D114" s="27">
        <v>0.43745279999999998</v>
      </c>
      <c r="E114" s="27">
        <v>0.1679204</v>
      </c>
      <c r="F114" s="27">
        <v>8.7440199999999996E-2</v>
      </c>
      <c r="G114" s="27">
        <v>0.13703299999999999</v>
      </c>
      <c r="H114" s="43"/>
      <c r="I114" s="43"/>
      <c r="J114" s="43"/>
      <c r="K114" s="43"/>
    </row>
    <row r="115" spans="1:11">
      <c r="A115" s="43"/>
      <c r="B115" s="43"/>
      <c r="C115" s="27">
        <v>0.10381700000000001</v>
      </c>
      <c r="D115" s="27">
        <v>0.31952199999999997</v>
      </c>
      <c r="E115" s="27">
        <v>0.12759599999999999</v>
      </c>
      <c r="F115" s="27">
        <v>7.2067000000000006E-2</v>
      </c>
      <c r="G115" s="27">
        <v>0.10931299999999999</v>
      </c>
      <c r="H115" s="43"/>
      <c r="I115" s="43"/>
      <c r="J115" s="43"/>
      <c r="K115" s="43"/>
    </row>
    <row r="116" spans="1:11">
      <c r="A116" s="43"/>
      <c r="B116" s="43"/>
      <c r="C116" s="27">
        <v>0.16853199999999999</v>
      </c>
      <c r="D116" s="27">
        <v>0.36024600000000001</v>
      </c>
      <c r="E116" s="27">
        <v>0.21265800000000001</v>
      </c>
      <c r="F116" s="27">
        <v>0.13661400000000001</v>
      </c>
      <c r="G116" s="27">
        <v>0.19045799999999999</v>
      </c>
      <c r="H116" s="43"/>
      <c r="I116" s="43"/>
      <c r="J116" s="43"/>
      <c r="K116" s="43"/>
    </row>
    <row r="117" spans="1:11">
      <c r="A117" s="43"/>
      <c r="B117" s="43"/>
      <c r="C117" s="27">
        <v>13.318356666666666</v>
      </c>
      <c r="D117" s="27">
        <v>37.240693333333333</v>
      </c>
      <c r="E117" s="27">
        <v>16.939146666666669</v>
      </c>
      <c r="F117" s="27">
        <v>9.870706666666667</v>
      </c>
      <c r="G117" s="27">
        <v>14.560133333333333</v>
      </c>
      <c r="H117" s="43"/>
      <c r="I117" s="43"/>
      <c r="J117" s="43"/>
      <c r="K117" s="43"/>
    </row>
    <row r="118" spans="1:11">
      <c r="A118" s="43"/>
      <c r="B118" s="43"/>
      <c r="C118" s="27">
        <v>2.6756243543807687</v>
      </c>
      <c r="D118" s="27">
        <v>4.8906949893400444</v>
      </c>
      <c r="E118" s="27">
        <v>3.4741991776075261</v>
      </c>
      <c r="F118" s="27">
        <v>2.7529202865482483</v>
      </c>
      <c r="G118" s="27">
        <v>3.3676797238190863</v>
      </c>
      <c r="H118" s="43"/>
      <c r="I118" s="43"/>
      <c r="J118" s="43"/>
      <c r="K118" s="43"/>
    </row>
    <row r="119" spans="1:11">
      <c r="A119" s="43"/>
      <c r="B119" s="43"/>
      <c r="C119" s="43"/>
      <c r="D119" s="43"/>
      <c r="E119" s="43"/>
      <c r="F119" s="43"/>
      <c r="G119" s="43"/>
      <c r="H119" s="43"/>
      <c r="I119" s="43"/>
      <c r="J119" s="43"/>
      <c r="K119" s="43"/>
    </row>
    <row r="120" spans="1:11">
      <c r="A120" s="43" t="s">
        <v>41</v>
      </c>
      <c r="B120" s="43"/>
      <c r="C120" s="27">
        <v>2.0733999999999999E-2</v>
      </c>
      <c r="D120" s="27">
        <v>0.17160400000000001</v>
      </c>
      <c r="E120" s="27">
        <v>8.5017999999999996E-2</v>
      </c>
      <c r="F120" s="27">
        <v>9.0014999999999998E-2</v>
      </c>
      <c r="G120" s="27">
        <v>0.11350499999999999</v>
      </c>
      <c r="H120" s="43"/>
      <c r="I120" s="43"/>
      <c r="J120" s="43"/>
      <c r="K120" s="43"/>
    </row>
    <row r="121" spans="1:11">
      <c r="A121" s="43"/>
      <c r="B121" s="43"/>
      <c r="C121" s="27">
        <v>3.6146999999999999E-2</v>
      </c>
      <c r="D121" s="27">
        <v>0.22248399999999999</v>
      </c>
      <c r="E121" s="27">
        <v>0.12989700000000001</v>
      </c>
      <c r="F121" s="27">
        <v>0.12936900000000001</v>
      </c>
      <c r="G121" s="27">
        <v>0.16341800000000001</v>
      </c>
      <c r="H121" s="43"/>
      <c r="I121" s="43"/>
      <c r="J121" s="43"/>
      <c r="K121" s="43"/>
    </row>
    <row r="122" spans="1:11">
      <c r="A122" s="20"/>
      <c r="B122" s="20"/>
      <c r="C122" s="29">
        <v>3.6594000000000002E-2</v>
      </c>
      <c r="D122" s="29">
        <v>0.24612600000000001</v>
      </c>
      <c r="E122" s="29">
        <v>0.11009099999999999</v>
      </c>
      <c r="F122" s="29">
        <v>0.104965</v>
      </c>
      <c r="G122" s="29">
        <v>0.156335</v>
      </c>
      <c r="H122" s="29"/>
      <c r="I122" s="29"/>
      <c r="J122" s="29"/>
      <c r="K122" s="29"/>
    </row>
    <row r="123" spans="1:11">
      <c r="A123" s="43"/>
      <c r="B123" s="43"/>
      <c r="C123" s="27">
        <v>3.1158333333333332</v>
      </c>
      <c r="D123" s="27">
        <v>21.340466666666668</v>
      </c>
      <c r="E123" s="27">
        <v>10.833533333333333</v>
      </c>
      <c r="F123" s="27">
        <v>10.811633333333333</v>
      </c>
      <c r="G123" s="27">
        <v>14.441933333333335</v>
      </c>
      <c r="H123" s="43"/>
      <c r="I123" s="43"/>
      <c r="J123" s="43"/>
      <c r="K123" s="43"/>
    </row>
    <row r="124" spans="1:11">
      <c r="A124" s="43"/>
      <c r="B124" s="43"/>
      <c r="C124" s="27">
        <v>0.73733753615438635</v>
      </c>
      <c r="D124" s="27">
        <v>3.1093491723438702</v>
      </c>
      <c r="E124" s="27">
        <v>1.836378563610696</v>
      </c>
      <c r="F124" s="27">
        <v>1.6219998054527969</v>
      </c>
      <c r="G124" s="27">
        <v>2.2050158371817212</v>
      </c>
      <c r="H124" s="43"/>
      <c r="I124" s="43"/>
      <c r="J124" s="43"/>
      <c r="K124" s="43"/>
    </row>
    <row r="125" spans="1:11">
      <c r="A125" s="43"/>
      <c r="B125" s="43"/>
      <c r="C125" s="43"/>
      <c r="D125" s="43"/>
      <c r="E125" s="43"/>
      <c r="F125" s="43"/>
      <c r="G125" s="43"/>
      <c r="H125" s="43"/>
      <c r="I125" s="43"/>
      <c r="J125" s="43"/>
      <c r="K125" s="43"/>
    </row>
    <row r="126" spans="1:11">
      <c r="A126" s="43"/>
      <c r="B126" s="43"/>
      <c r="C126" s="47" t="s">
        <v>42</v>
      </c>
      <c r="D126" s="47"/>
      <c r="E126" s="47"/>
      <c r="F126" s="47"/>
      <c r="G126" s="47"/>
      <c r="H126" s="47"/>
      <c r="I126" s="47"/>
      <c r="J126" s="47"/>
      <c r="K126" s="47"/>
    </row>
    <row r="127" spans="1:11">
      <c r="A127" s="43"/>
      <c r="B127" s="43"/>
      <c r="C127" s="43" t="s">
        <v>27</v>
      </c>
      <c r="D127" s="43" t="s">
        <v>3</v>
      </c>
      <c r="E127" s="43" t="s">
        <v>4</v>
      </c>
      <c r="F127" s="43" t="s">
        <v>5</v>
      </c>
      <c r="G127" s="43" t="s">
        <v>6</v>
      </c>
      <c r="H127" s="43" t="s">
        <v>7</v>
      </c>
      <c r="I127" s="43" t="s">
        <v>8</v>
      </c>
      <c r="J127" s="43" t="s">
        <v>9</v>
      </c>
      <c r="K127" s="43" t="s">
        <v>10</v>
      </c>
    </row>
    <row r="128" spans="1:11">
      <c r="A128" s="43" t="s">
        <v>11</v>
      </c>
      <c r="B128" s="43"/>
      <c r="C128" s="27">
        <v>2.12E-4</v>
      </c>
      <c r="D128" s="27">
        <v>9.3199999999999999E-4</v>
      </c>
      <c r="E128" s="27">
        <v>4.66E-4</v>
      </c>
      <c r="F128" s="27">
        <v>2.9700000000000001E-4</v>
      </c>
      <c r="G128" s="27">
        <v>2.33E-4</v>
      </c>
      <c r="H128" s="27">
        <v>2.33E-4</v>
      </c>
      <c r="I128" s="27">
        <v>2.7500000000000002E-4</v>
      </c>
      <c r="J128" s="27">
        <v>2.33E-4</v>
      </c>
      <c r="K128" s="27">
        <v>1.9100000000000001E-4</v>
      </c>
    </row>
    <row r="129" spans="1:11">
      <c r="A129" s="43"/>
      <c r="B129" s="43"/>
      <c r="C129" s="27">
        <v>1.7100000000000001E-4</v>
      </c>
      <c r="D129" s="27">
        <v>9.1399999999999999E-4</v>
      </c>
      <c r="E129" s="27">
        <v>2.99E-4</v>
      </c>
      <c r="F129" s="27">
        <v>1.9699999999999999E-4</v>
      </c>
      <c r="G129" s="27">
        <v>1.2E-4</v>
      </c>
      <c r="H129" s="27">
        <v>8.5000000000000006E-5</v>
      </c>
      <c r="I129" s="27">
        <v>1.54E-4</v>
      </c>
      <c r="J129" s="27">
        <v>1.37E-4</v>
      </c>
      <c r="K129" s="27">
        <v>1.6200000000000001E-4</v>
      </c>
    </row>
    <row r="130" spans="1:11">
      <c r="A130" s="43"/>
      <c r="B130" s="43"/>
      <c r="C130" s="27">
        <v>1.94E-4</v>
      </c>
      <c r="D130" s="27">
        <v>7.36E-4</v>
      </c>
      <c r="E130" s="27">
        <v>4.7800000000000002E-4</v>
      </c>
      <c r="F130" s="27">
        <v>3.8699999999999997E-4</v>
      </c>
      <c r="G130" s="27">
        <v>2.0699999999999999E-4</v>
      </c>
      <c r="H130" s="27">
        <v>1.4200000000000001E-4</v>
      </c>
      <c r="I130" s="27">
        <v>2.5799999999999998E-4</v>
      </c>
      <c r="J130" s="27">
        <v>1.8100000000000001E-4</v>
      </c>
      <c r="K130" s="27">
        <v>1.55E-4</v>
      </c>
    </row>
    <row r="131" spans="1:11">
      <c r="A131" s="43"/>
      <c r="B131" s="43"/>
      <c r="C131" s="27">
        <v>1.9233333333333335E-2</v>
      </c>
      <c r="D131" s="27">
        <v>8.6066666666666666E-2</v>
      </c>
      <c r="E131" s="27">
        <v>4.1433333333333336E-2</v>
      </c>
      <c r="F131" s="27">
        <v>2.9366666666666662E-2</v>
      </c>
      <c r="G131" s="27">
        <v>1.8666666666666665E-2</v>
      </c>
      <c r="H131" s="27">
        <v>1.5333333333333334E-2</v>
      </c>
      <c r="I131" s="27">
        <v>2.29E-2</v>
      </c>
      <c r="J131" s="27">
        <v>1.836666666666667E-2</v>
      </c>
      <c r="K131" s="27">
        <v>1.6933333333333331E-2</v>
      </c>
    </row>
    <row r="132" spans="1:11">
      <c r="A132" s="43"/>
      <c r="B132" s="43"/>
      <c r="C132" s="27">
        <v>1.6779617264870957E-3</v>
      </c>
      <c r="D132" s="27">
        <v>8.8458402025409048E-3</v>
      </c>
      <c r="E132" s="27">
        <v>8.1699993200054118E-3</v>
      </c>
      <c r="F132" s="27">
        <v>7.760297817881877E-3</v>
      </c>
      <c r="G132" s="27">
        <v>4.8320688000988649E-3</v>
      </c>
      <c r="H132" s="27">
        <v>6.0949888341890251E-3</v>
      </c>
      <c r="I132" s="27">
        <v>5.34852004452322E-3</v>
      </c>
      <c r="J132" s="27">
        <v>3.9237170585499099E-3</v>
      </c>
      <c r="K132" s="27">
        <v>1.5584892970081283E-3</v>
      </c>
    </row>
    <row r="133" spans="1:11">
      <c r="A133" s="43"/>
      <c r="B133" s="43"/>
      <c r="C133" s="43"/>
      <c r="D133" s="43"/>
      <c r="E133" s="43"/>
      <c r="F133" s="43"/>
      <c r="G133" s="43"/>
      <c r="H133" s="43"/>
      <c r="I133" s="43"/>
      <c r="J133" s="43"/>
      <c r="K133" s="43"/>
    </row>
    <row r="134" spans="1:11">
      <c r="A134" s="43" t="s">
        <v>17</v>
      </c>
      <c r="B134" s="20"/>
      <c r="C134" s="29">
        <v>1.009E-4</v>
      </c>
      <c r="D134" s="29">
        <v>8.2149999999999996E-4</v>
      </c>
      <c r="E134" s="29">
        <v>4.7560000000000001E-4</v>
      </c>
      <c r="F134" s="29">
        <v>2.6659999999999998E-4</v>
      </c>
      <c r="G134" s="29">
        <v>1.3689999999999999E-4</v>
      </c>
      <c r="H134" s="29">
        <v>1.153E-4</v>
      </c>
      <c r="I134" s="29">
        <v>1.225E-4</v>
      </c>
      <c r="J134" s="29">
        <v>1.73E-4</v>
      </c>
      <c r="K134" s="29">
        <v>1.225E-4</v>
      </c>
    </row>
    <row r="135" spans="1:11">
      <c r="A135" s="20"/>
      <c r="B135" s="20"/>
      <c r="C135" s="29">
        <v>8.4599999999999996E-5</v>
      </c>
      <c r="D135" s="29">
        <v>8.275E-4</v>
      </c>
      <c r="E135" s="29">
        <v>3.1030000000000001E-4</v>
      </c>
      <c r="F135" s="29">
        <v>2.4449999999999998E-4</v>
      </c>
      <c r="G135" s="29">
        <v>1.505E-4</v>
      </c>
      <c r="H135" s="29">
        <v>7.5199999999999998E-5</v>
      </c>
      <c r="I135" s="29">
        <v>1.4100000000000001E-4</v>
      </c>
      <c r="J135" s="29">
        <v>1.693E-4</v>
      </c>
      <c r="K135" s="29">
        <v>1.316E-4</v>
      </c>
    </row>
    <row r="136" spans="1:11">
      <c r="A136" s="20"/>
      <c r="B136" s="20"/>
      <c r="C136" s="29">
        <v>1.189E-4</v>
      </c>
      <c r="D136" s="29">
        <v>8.7799999999999998E-4</v>
      </c>
      <c r="E136" s="29">
        <v>4.2989999999999999E-4</v>
      </c>
      <c r="F136" s="29">
        <v>2.652E-4</v>
      </c>
      <c r="G136" s="29">
        <v>1.738E-4</v>
      </c>
      <c r="H136" s="29">
        <v>1.738E-4</v>
      </c>
      <c r="I136" s="29">
        <v>2.8350000000000001E-4</v>
      </c>
      <c r="J136" s="29">
        <v>2.195E-4</v>
      </c>
      <c r="K136" s="29">
        <v>1.189E-4</v>
      </c>
    </row>
    <row r="137" spans="1:11">
      <c r="A137" s="20"/>
      <c r="B137" s="20"/>
      <c r="C137" s="29">
        <v>1.0146666666666668E-2</v>
      </c>
      <c r="D137" s="29">
        <v>8.4233333333333327E-2</v>
      </c>
      <c r="E137" s="29">
        <v>4.0526666666666662E-2</v>
      </c>
      <c r="F137" s="29">
        <v>2.5876666666666666E-2</v>
      </c>
      <c r="G137" s="29">
        <v>1.5373333333333333E-2</v>
      </c>
      <c r="H137" s="29">
        <v>1.2143333333333334E-2</v>
      </c>
      <c r="I137" s="29">
        <v>1.8233333333333331E-2</v>
      </c>
      <c r="J137" s="29">
        <v>1.8726666666666666E-2</v>
      </c>
      <c r="K137" s="29">
        <v>1.2433333333333334E-2</v>
      </c>
    </row>
    <row r="138" spans="1:11">
      <c r="A138" s="20"/>
      <c r="B138" s="20"/>
      <c r="C138" s="29">
        <v>1.4008648122578508E-3</v>
      </c>
      <c r="D138" s="29">
        <v>2.5338815196365352E-3</v>
      </c>
      <c r="E138" s="29">
        <v>6.9695161636626939E-3</v>
      </c>
      <c r="F138" s="29">
        <v>1.0104234535854538E-3</v>
      </c>
      <c r="G138" s="29">
        <v>1.5236870486494995E-3</v>
      </c>
      <c r="H138" s="29">
        <v>4.0486239088800965E-3</v>
      </c>
      <c r="I138" s="29">
        <v>7.1933225208445162E-3</v>
      </c>
      <c r="J138" s="29">
        <v>2.2842406956263507E-3</v>
      </c>
      <c r="K138" s="29">
        <v>5.3443635937520397E-4</v>
      </c>
    </row>
    <row r="139" spans="1:11">
      <c r="A139" s="43"/>
      <c r="B139" s="43"/>
      <c r="C139" s="43"/>
      <c r="D139" s="43"/>
      <c r="E139" s="43"/>
      <c r="F139" s="43"/>
      <c r="G139" s="43"/>
      <c r="H139" s="43"/>
      <c r="I139" s="43"/>
      <c r="J139" s="43"/>
      <c r="K139" s="43"/>
    </row>
    <row r="140" spans="1:11">
      <c r="A140" s="43" t="s">
        <v>22</v>
      </c>
      <c r="B140" s="43"/>
      <c r="C140" s="27">
        <v>0.17828630000000001</v>
      </c>
      <c r="D140" s="27">
        <v>0.24965209999999999</v>
      </c>
      <c r="E140" s="27">
        <v>0.25710820000000001</v>
      </c>
      <c r="F140" s="27">
        <v>0.24634</v>
      </c>
      <c r="G140" s="27">
        <v>0.22319410000000001</v>
      </c>
      <c r="H140" s="27">
        <v>0.18379870000000001</v>
      </c>
      <c r="I140" s="27">
        <v>9.06087E-2</v>
      </c>
      <c r="J140" s="27">
        <v>1.6164000000000001E-2</v>
      </c>
      <c r="K140" s="27">
        <v>7.5261E-3</v>
      </c>
    </row>
    <row r="141" spans="1:11">
      <c r="A141" s="43"/>
      <c r="B141" s="43"/>
      <c r="C141" s="27">
        <v>0.2063981</v>
      </c>
      <c r="D141" s="27">
        <v>0.29807699999999998</v>
      </c>
      <c r="E141" s="27">
        <v>0.30950830000000001</v>
      </c>
      <c r="F141" s="27">
        <v>0.29211579999999998</v>
      </c>
      <c r="G141" s="27">
        <v>0.26279249999999998</v>
      </c>
      <c r="H141" s="27">
        <v>0.21495890000000001</v>
      </c>
      <c r="I141" s="27">
        <v>0.104448</v>
      </c>
      <c r="J141" s="27">
        <v>1.8628800000000001E-2</v>
      </c>
      <c r="K141" s="27">
        <v>9.0434E-3</v>
      </c>
    </row>
    <row r="142" spans="1:11">
      <c r="A142" s="43"/>
      <c r="B142" s="43"/>
      <c r="C142" s="27">
        <v>0.21618589999999999</v>
      </c>
      <c r="D142" s="27">
        <v>0.30312129999999998</v>
      </c>
      <c r="E142" s="27">
        <v>0.31284390000000001</v>
      </c>
      <c r="F142" s="27">
        <v>0.2976432</v>
      </c>
      <c r="G142" s="27">
        <v>0.2693275</v>
      </c>
      <c r="H142" s="27">
        <v>0.22147739999999999</v>
      </c>
      <c r="I142" s="27">
        <v>0.1088153</v>
      </c>
      <c r="J142" s="27">
        <v>1.72053E-2</v>
      </c>
      <c r="K142" s="27">
        <v>8.7080999999999999E-3</v>
      </c>
    </row>
    <row r="143" spans="1:11">
      <c r="A143" s="43"/>
      <c r="B143" s="43"/>
      <c r="C143" s="27">
        <v>20.02901</v>
      </c>
      <c r="D143" s="27">
        <v>28.361679999999996</v>
      </c>
      <c r="E143" s="27">
        <v>29.31534666666667</v>
      </c>
      <c r="F143" s="27">
        <v>27.869966666666663</v>
      </c>
      <c r="G143" s="27">
        <v>25.177136666666666</v>
      </c>
      <c r="H143" s="27">
        <v>20.674500000000005</v>
      </c>
      <c r="I143" s="27">
        <v>10.129066666666668</v>
      </c>
      <c r="J143" s="27">
        <v>1.7332699999999999</v>
      </c>
      <c r="K143" s="27">
        <v>0.84258666666666671</v>
      </c>
    </row>
    <row r="144" spans="1:11">
      <c r="A144" s="43"/>
      <c r="B144" s="43"/>
      <c r="C144" s="27">
        <v>1.6063948622925799</v>
      </c>
      <c r="D144" s="27">
        <v>2.4104797243010911</v>
      </c>
      <c r="E144" s="27">
        <v>2.5524204116136944</v>
      </c>
      <c r="F144" s="27">
        <v>2.2992738821540062</v>
      </c>
      <c r="G144" s="27">
        <v>2.0382536378860099</v>
      </c>
      <c r="H144" s="27">
        <v>1.6442267145581428</v>
      </c>
      <c r="I144" s="27">
        <v>0.77608692048993821</v>
      </c>
      <c r="J144" s="27">
        <v>0.10102748239959262</v>
      </c>
      <c r="K144" s="27">
        <v>6.507900651430451E-2</v>
      </c>
    </row>
    <row r="145" spans="1:11">
      <c r="A145" s="43"/>
      <c r="B145" s="43"/>
      <c r="C145" s="43"/>
      <c r="D145" s="43"/>
      <c r="E145" s="43"/>
      <c r="F145" s="43"/>
      <c r="G145" s="43"/>
      <c r="H145" s="43"/>
      <c r="I145" s="43"/>
      <c r="J145" s="43"/>
      <c r="K145" s="43"/>
    </row>
    <row r="146" spans="1:11">
      <c r="A146" s="43" t="s">
        <v>23</v>
      </c>
      <c r="B146" s="43"/>
      <c r="C146" s="27">
        <v>5.9719099999999997E-2</v>
      </c>
      <c r="D146" s="27">
        <v>0.33467279999999999</v>
      </c>
      <c r="E146" s="27">
        <v>0.36603259999999999</v>
      </c>
      <c r="F146" s="27">
        <v>0.30095860000000002</v>
      </c>
      <c r="G146" s="27">
        <v>0.19308900000000001</v>
      </c>
      <c r="H146" s="27">
        <v>5.6187399999999998E-2</v>
      </c>
      <c r="I146" s="27">
        <v>1.0771899999999999E-2</v>
      </c>
      <c r="J146" s="27">
        <v>1.5401E-3</v>
      </c>
      <c r="K146" s="27">
        <v>7.9659999999999996E-4</v>
      </c>
    </row>
    <row r="147" spans="1:11">
      <c r="A147" s="43"/>
      <c r="B147" s="43"/>
      <c r="C147" s="27">
        <v>6.8955000000000002E-2</v>
      </c>
      <c r="D147" s="27">
        <v>0.35821900000000001</v>
      </c>
      <c r="E147" s="27">
        <v>0.38934099999999999</v>
      </c>
      <c r="F147" s="27">
        <v>0.32078699999999999</v>
      </c>
      <c r="G147" s="27">
        <v>0.209393</v>
      </c>
      <c r="H147" s="27">
        <v>6.5537999999999999E-2</v>
      </c>
      <c r="I147" s="27">
        <v>1.2668E-2</v>
      </c>
      <c r="J147" s="27">
        <v>2.2369999999999998E-3</v>
      </c>
      <c r="K147" s="27">
        <v>1.3619999999999999E-3</v>
      </c>
    </row>
    <row r="148" spans="1:11">
      <c r="A148" s="43"/>
      <c r="B148" s="43"/>
      <c r="C148" s="27">
        <v>6.6904000000000005E-2</v>
      </c>
      <c r="D148" s="27">
        <v>0.37069800000000003</v>
      </c>
      <c r="E148" s="27">
        <v>0.40628599999999998</v>
      </c>
      <c r="F148" s="27">
        <v>0.3352</v>
      </c>
      <c r="G148" s="27">
        <v>0.21925900000000001</v>
      </c>
      <c r="H148" s="27">
        <v>6.7272999999999999E-2</v>
      </c>
      <c r="I148" s="27">
        <v>1.2588999999999999E-2</v>
      </c>
      <c r="J148" s="27">
        <v>2.068E-3</v>
      </c>
      <c r="K148" s="27">
        <v>1.521E-3</v>
      </c>
    </row>
    <row r="149" spans="1:11">
      <c r="A149" s="43"/>
      <c r="B149" s="43"/>
      <c r="C149" s="27">
        <v>6.5192700000000006</v>
      </c>
      <c r="D149" s="27">
        <v>35.452993333333332</v>
      </c>
      <c r="E149" s="27">
        <v>38.721986666666666</v>
      </c>
      <c r="F149" s="27">
        <v>31.898186666666668</v>
      </c>
      <c r="G149" s="27">
        <v>20.724699999999999</v>
      </c>
      <c r="H149" s="27">
        <v>6.299946666666667</v>
      </c>
      <c r="I149" s="27">
        <v>1.2009633333333334</v>
      </c>
      <c r="J149" s="27">
        <v>0.19483666666666666</v>
      </c>
      <c r="K149" s="27">
        <v>0.12265333333333334</v>
      </c>
    </row>
    <row r="150" spans="1:11">
      <c r="A150" s="43"/>
      <c r="B150" s="43"/>
      <c r="C150" s="27">
        <v>0.39599556369568956</v>
      </c>
      <c r="D150" s="27">
        <v>1.4936770476764913</v>
      </c>
      <c r="E150" s="27">
        <v>1.6501685931106822</v>
      </c>
      <c r="F150" s="27">
        <v>1.4037147104577741</v>
      </c>
      <c r="G150" s="27">
        <v>1.0791083109061232</v>
      </c>
      <c r="H150" s="27">
        <v>0.48686579569961813</v>
      </c>
      <c r="I150" s="27">
        <v>8.7580367028740502E-2</v>
      </c>
      <c r="J150" s="27">
        <v>2.9681812987454488E-2</v>
      </c>
      <c r="K150" s="27">
        <v>3.1086144108839808E-2</v>
      </c>
    </row>
    <row r="151" spans="1:11">
      <c r="A151" s="43"/>
      <c r="B151" s="43"/>
      <c r="C151" s="43"/>
      <c r="D151" s="43"/>
      <c r="E151" s="43"/>
      <c r="F151" s="43"/>
      <c r="G151" s="43"/>
      <c r="H151" s="43"/>
      <c r="I151" s="43"/>
      <c r="J151" s="43"/>
      <c r="K151" s="43"/>
    </row>
    <row r="152" spans="1:11">
      <c r="A152" s="43" t="s">
        <v>24</v>
      </c>
      <c r="B152" s="43"/>
      <c r="C152" s="27">
        <v>9.8670999999999995E-2</v>
      </c>
      <c r="D152" s="27">
        <v>0.36119899999999999</v>
      </c>
      <c r="E152" s="27">
        <v>0.36458800000000002</v>
      </c>
      <c r="F152" s="27">
        <v>0.19566800000000001</v>
      </c>
      <c r="G152" s="27">
        <v>7.0356000000000002E-2</v>
      </c>
      <c r="H152" s="27">
        <v>2.0830999999999999E-2</v>
      </c>
      <c r="I152" s="27">
        <v>1.0315E-2</v>
      </c>
      <c r="J152" s="27">
        <v>8.5889999999999994E-3</v>
      </c>
      <c r="K152" s="27">
        <v>9.9150000000000002E-3</v>
      </c>
    </row>
    <row r="153" spans="1:11">
      <c r="A153" s="43"/>
      <c r="B153" s="43"/>
      <c r="C153" s="27">
        <v>9.9828E-2</v>
      </c>
      <c r="D153" s="27">
        <v>0.36761199999999999</v>
      </c>
      <c r="E153" s="27">
        <v>0.38073600000000002</v>
      </c>
      <c r="F153" s="27">
        <v>0.199045</v>
      </c>
      <c r="G153" s="27">
        <v>7.2232000000000005E-2</v>
      </c>
      <c r="H153" s="27">
        <v>2.2412000000000001E-2</v>
      </c>
      <c r="I153" s="27">
        <v>1.1887E-2</v>
      </c>
      <c r="J153" s="27">
        <v>1.0822E-2</v>
      </c>
      <c r="K153" s="27">
        <v>1.0337000000000001E-2</v>
      </c>
    </row>
    <row r="154" spans="1:11">
      <c r="A154" s="43"/>
      <c r="B154" s="43"/>
      <c r="C154" s="27">
        <v>9.4594700000000004E-2</v>
      </c>
      <c r="D154" s="27">
        <v>0.37103180000000002</v>
      </c>
      <c r="E154" s="27">
        <v>0.38810270000000002</v>
      </c>
      <c r="F154" s="27">
        <v>0.1978876</v>
      </c>
      <c r="G154" s="27">
        <v>7.3677800000000002E-2</v>
      </c>
      <c r="H154" s="27">
        <v>2.2978100000000001E-2</v>
      </c>
      <c r="I154" s="27">
        <v>1.2199099999999999E-2</v>
      </c>
      <c r="J154" s="27">
        <v>8.5009000000000005E-3</v>
      </c>
      <c r="K154" s="27">
        <v>9.7928000000000008E-3</v>
      </c>
    </row>
    <row r="155" spans="1:11">
      <c r="A155" s="43"/>
      <c r="B155" s="43"/>
      <c r="C155" s="27">
        <v>9.7697900000000004</v>
      </c>
      <c r="D155" s="27">
        <v>36.661426666666671</v>
      </c>
      <c r="E155" s="27">
        <v>37.780890000000007</v>
      </c>
      <c r="F155" s="27">
        <v>19.753353333333333</v>
      </c>
      <c r="G155" s="27">
        <v>7.2088600000000005</v>
      </c>
      <c r="H155" s="27">
        <v>2.2073700000000001</v>
      </c>
      <c r="I155" s="27">
        <v>1.1467033333333332</v>
      </c>
      <c r="J155" s="27">
        <v>0.93039666666666654</v>
      </c>
      <c r="K155" s="27">
        <v>1.0014933333333333</v>
      </c>
    </row>
    <row r="156" spans="1:11">
      <c r="A156" s="43"/>
      <c r="B156" s="43"/>
      <c r="C156" s="27">
        <v>0.22445563674514069</v>
      </c>
      <c r="D156" s="27">
        <v>0.40757488320825552</v>
      </c>
      <c r="E156" s="27">
        <v>0.98204281926332848</v>
      </c>
      <c r="F156" s="27">
        <v>0.14012029720525421</v>
      </c>
      <c r="G156" s="27">
        <v>0.13599047711757861</v>
      </c>
      <c r="H156" s="27">
        <v>9.0860507372565458E-2</v>
      </c>
      <c r="I156" s="27">
        <v>8.2451488902397757E-2</v>
      </c>
      <c r="J156" s="27">
        <v>0.10740140605328323</v>
      </c>
      <c r="K156" s="27">
        <v>2.3313574491174785E-2</v>
      </c>
    </row>
    <row r="157" spans="1:11">
      <c r="A157" s="43"/>
      <c r="B157" s="43"/>
      <c r="C157" s="43"/>
      <c r="D157" s="43"/>
      <c r="E157" s="43"/>
      <c r="F157" s="43"/>
      <c r="G157" s="43"/>
      <c r="H157" s="43"/>
      <c r="I157" s="43"/>
      <c r="J157" s="43"/>
      <c r="K157" s="43"/>
    </row>
    <row r="158" spans="1:11">
      <c r="A158" s="43" t="s">
        <v>43</v>
      </c>
      <c r="B158" s="43"/>
      <c r="C158" s="27">
        <v>6.4900000000000001E-3</v>
      </c>
      <c r="D158" s="27">
        <v>0.11564000000000001</v>
      </c>
      <c r="E158" s="27">
        <v>0.21714</v>
      </c>
      <c r="F158" s="27">
        <v>0.14967</v>
      </c>
      <c r="G158" s="27">
        <v>6.8890000000000007E-2</v>
      </c>
      <c r="H158" s="27">
        <v>2.2890000000000001E-2</v>
      </c>
      <c r="I158" s="27">
        <v>1.3169999999999999E-2</v>
      </c>
      <c r="J158" s="27">
        <v>1.069E-2</v>
      </c>
      <c r="K158" s="27">
        <v>1.2370000000000001E-2</v>
      </c>
    </row>
    <row r="159" spans="1:11">
      <c r="A159" s="43"/>
      <c r="B159" s="43"/>
      <c r="C159" s="27">
        <v>7.5269999999999998E-3</v>
      </c>
      <c r="D159" s="27">
        <v>0.118048</v>
      </c>
      <c r="E159" s="27">
        <v>0.234595</v>
      </c>
      <c r="F159" s="27">
        <v>0.16148599999999999</v>
      </c>
      <c r="G159" s="27">
        <v>7.4334999999999998E-2</v>
      </c>
      <c r="H159" s="27">
        <v>2.4045E-2</v>
      </c>
      <c r="I159" s="27">
        <v>1.3642E-2</v>
      </c>
      <c r="J159" s="27">
        <v>1.1866E-2</v>
      </c>
      <c r="K159" s="27">
        <v>1.3904E-2</v>
      </c>
    </row>
    <row r="160" spans="1:11">
      <c r="A160" s="43"/>
      <c r="B160" s="43"/>
      <c r="C160" s="27">
        <v>6.6268000000000004E-3</v>
      </c>
      <c r="D160" s="27">
        <v>0.1239975</v>
      </c>
      <c r="E160" s="27">
        <v>0.24340149999999999</v>
      </c>
      <c r="F160" s="27">
        <v>0.16615840000000001</v>
      </c>
      <c r="G160" s="27">
        <v>7.56994E-2</v>
      </c>
      <c r="H160" s="27">
        <v>2.5612800000000002E-2</v>
      </c>
      <c r="I160" s="27">
        <v>1.43266E-2</v>
      </c>
      <c r="J160" s="27">
        <v>1.14556E-2</v>
      </c>
      <c r="K160" s="27">
        <v>1.2001599999999999E-2</v>
      </c>
    </row>
    <row r="161" spans="1:11">
      <c r="A161" s="43"/>
      <c r="B161" s="43"/>
      <c r="C161" s="27">
        <v>0.68812666666666666</v>
      </c>
      <c r="D161" s="27">
        <v>11.92285</v>
      </c>
      <c r="E161" s="27">
        <v>23.17121666666667</v>
      </c>
      <c r="F161" s="27">
        <v>15.910480000000002</v>
      </c>
      <c r="G161" s="27">
        <v>7.2974799999999993</v>
      </c>
      <c r="H161" s="27">
        <v>2.4182600000000001</v>
      </c>
      <c r="I161" s="27">
        <v>1.3712866666666665</v>
      </c>
      <c r="J161" s="27">
        <v>1.1337200000000001</v>
      </c>
      <c r="K161" s="27">
        <v>1.2758533333333333</v>
      </c>
    </row>
    <row r="162" spans="1:11">
      <c r="A162" s="43"/>
      <c r="B162" s="43"/>
      <c r="C162" s="27">
        <v>4.6000522702344233E-2</v>
      </c>
      <c r="D162" s="27">
        <v>0.35125619093001964</v>
      </c>
      <c r="E162" s="27">
        <v>1.0913283697199274</v>
      </c>
      <c r="F162" s="27">
        <v>0.69387519876896253</v>
      </c>
      <c r="G162" s="27">
        <v>0.29416084171758788</v>
      </c>
      <c r="H162" s="27">
        <v>0.11158286248344775</v>
      </c>
      <c r="I162" s="27">
        <v>4.7483151631804006E-2</v>
      </c>
      <c r="J162" s="27">
        <v>4.8734513437603946E-2</v>
      </c>
      <c r="K162" s="27">
        <v>8.2381229793091953E-2</v>
      </c>
    </row>
  </sheetData>
  <mergeCells count="4">
    <mergeCell ref="C1:J1"/>
    <mergeCell ref="C2:J2"/>
    <mergeCell ref="C64:G64"/>
    <mergeCell ref="C126:K12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43"/>
  <sheetViews>
    <sheetView workbookViewId="0">
      <selection activeCell="H122" sqref="H122"/>
    </sheetView>
  </sheetViews>
  <sheetFormatPr defaultColWidth="8.85546875" defaultRowHeight="15"/>
  <cols>
    <col min="1" max="16384" width="8.85546875" style="43"/>
  </cols>
  <sheetData>
    <row r="1" spans="1:13">
      <c r="C1" s="47" t="s">
        <v>96</v>
      </c>
      <c r="D1" s="47"/>
      <c r="E1" s="47"/>
      <c r="F1" s="47"/>
      <c r="G1" s="47"/>
      <c r="H1" s="47"/>
      <c r="I1" s="47"/>
      <c r="J1" s="47"/>
      <c r="K1" s="47"/>
      <c r="L1" s="47"/>
      <c r="M1" s="47"/>
    </row>
    <row r="2" spans="1:13">
      <c r="A2" s="26" t="s">
        <v>2</v>
      </c>
      <c r="B2" s="22"/>
      <c r="C2" s="28" t="s">
        <v>44</v>
      </c>
      <c r="D2" s="27" t="s">
        <v>27</v>
      </c>
      <c r="E2" s="27" t="s">
        <v>3</v>
      </c>
      <c r="F2" s="27" t="s">
        <v>4</v>
      </c>
      <c r="G2" s="27" t="s">
        <v>5</v>
      </c>
      <c r="H2" s="27" t="s">
        <v>6</v>
      </c>
      <c r="I2" s="27" t="s">
        <v>7</v>
      </c>
      <c r="J2" s="27" t="s">
        <v>8</v>
      </c>
      <c r="K2" s="27" t="s">
        <v>9</v>
      </c>
      <c r="L2" s="27" t="s">
        <v>45</v>
      </c>
      <c r="M2" s="27" t="s">
        <v>46</v>
      </c>
    </row>
    <row r="3" spans="1:13">
      <c r="A3" s="23" t="s">
        <v>11</v>
      </c>
      <c r="B3" s="23" t="s">
        <v>12</v>
      </c>
      <c r="C3" s="27">
        <v>0.27533400000000002</v>
      </c>
      <c r="D3" s="27">
        <v>0.47545999999999999</v>
      </c>
      <c r="E3" s="27">
        <v>0.54124700000000003</v>
      </c>
      <c r="F3" s="27">
        <v>0.60834600000000005</v>
      </c>
      <c r="G3" s="27">
        <v>0.604626</v>
      </c>
      <c r="H3" s="27">
        <v>0.58290200000000003</v>
      </c>
      <c r="I3" s="27">
        <v>0.55932899999999997</v>
      </c>
      <c r="J3" s="27">
        <v>0.53063700000000003</v>
      </c>
      <c r="K3" s="27">
        <v>0.37420900000000001</v>
      </c>
      <c r="L3" s="27">
        <v>1.6303000000000002E-2</v>
      </c>
      <c r="M3" s="27">
        <v>1.2435E-2</v>
      </c>
    </row>
    <row r="4" spans="1:13">
      <c r="B4" s="23" t="s">
        <v>13</v>
      </c>
      <c r="C4" s="27">
        <v>0.27978999999999998</v>
      </c>
      <c r="D4" s="27">
        <v>0.49373099999999998</v>
      </c>
      <c r="E4" s="27">
        <v>0.56745599999999996</v>
      </c>
      <c r="F4" s="27">
        <v>0.62455799999999995</v>
      </c>
      <c r="G4" s="27">
        <v>0.62117599999999995</v>
      </c>
      <c r="H4" s="27">
        <v>0.60778100000000002</v>
      </c>
      <c r="I4" s="27">
        <v>0.584928</v>
      </c>
      <c r="J4" s="27">
        <v>0.55430000000000001</v>
      </c>
      <c r="K4" s="27">
        <v>0.398928</v>
      </c>
      <c r="L4" s="27">
        <v>2.8913999999999999E-2</v>
      </c>
      <c r="M4" s="27">
        <v>2.0660999999999999E-2</v>
      </c>
    </row>
    <row r="5" spans="1:13">
      <c r="B5" s="23" t="s">
        <v>14</v>
      </c>
      <c r="C5" s="27">
        <v>0.26602920000000002</v>
      </c>
      <c r="D5" s="27">
        <v>0.46920030000000001</v>
      </c>
      <c r="E5" s="27">
        <v>0.5376784</v>
      </c>
      <c r="F5" s="27">
        <v>0.60520030000000002</v>
      </c>
      <c r="G5" s="27">
        <v>0.60268270000000002</v>
      </c>
      <c r="H5" s="27">
        <v>0.57885470000000006</v>
      </c>
      <c r="I5" s="27">
        <v>0.5558246</v>
      </c>
      <c r="J5" s="27">
        <v>0.52819950000000004</v>
      </c>
      <c r="K5" s="27">
        <v>0.37017369999999999</v>
      </c>
      <c r="L5" s="27">
        <v>1.7485799999999999E-2</v>
      </c>
      <c r="M5" s="27">
        <v>1.2601899999999999E-2</v>
      </c>
    </row>
    <row r="6" spans="1:13">
      <c r="B6" s="23" t="s">
        <v>15</v>
      </c>
      <c r="C6" s="27">
        <v>27.371773333333334</v>
      </c>
      <c r="D6" s="27">
        <v>47.946376666666666</v>
      </c>
      <c r="E6" s="27">
        <v>54.879379999999998</v>
      </c>
      <c r="F6" s="27">
        <v>61.27014333333333</v>
      </c>
      <c r="G6" s="27">
        <v>60.949489999999997</v>
      </c>
      <c r="H6" s="27">
        <v>58.98458999999999</v>
      </c>
      <c r="I6" s="27">
        <v>56.669386666666668</v>
      </c>
      <c r="J6" s="27">
        <v>53.771216666666668</v>
      </c>
      <c r="K6" s="27">
        <v>38.110356666666668</v>
      </c>
      <c r="L6" s="27">
        <v>2.0900933333333334</v>
      </c>
      <c r="M6" s="27">
        <v>1.5232633333333334</v>
      </c>
    </row>
    <row r="7" spans="1:13">
      <c r="B7" s="23" t="s">
        <v>95</v>
      </c>
      <c r="C7" s="27">
        <v>0.57328958716826006</v>
      </c>
      <c r="D7" s="27">
        <v>1.0407094415616456</v>
      </c>
      <c r="E7" s="27">
        <v>1.3276345082388679</v>
      </c>
      <c r="F7" s="27">
        <v>0.84816463403175157</v>
      </c>
      <c r="G7" s="27">
        <v>0.82977979661272916</v>
      </c>
      <c r="H7" s="27">
        <v>1.2789214683474495</v>
      </c>
      <c r="I7" s="27">
        <v>1.2972610085698089</v>
      </c>
      <c r="J7" s="27">
        <v>1.177150549939225</v>
      </c>
      <c r="K7" s="27">
        <v>1.2710985518134392</v>
      </c>
      <c r="L7" s="27">
        <v>0.56866323961452703</v>
      </c>
      <c r="M7" s="27">
        <v>0.38390395850467018</v>
      </c>
    </row>
    <row r="9" spans="1:13">
      <c r="A9" s="23" t="s">
        <v>17</v>
      </c>
      <c r="C9" s="27">
        <v>5.2718800000000003E-2</v>
      </c>
      <c r="D9" s="27">
        <v>0.14626310000000001</v>
      </c>
      <c r="E9" s="27">
        <v>0.32883679999999998</v>
      </c>
      <c r="F9" s="27">
        <v>0.53132950000000001</v>
      </c>
      <c r="G9" s="27">
        <v>0.53029269999999995</v>
      </c>
      <c r="H9" s="27">
        <v>0.35819689999999998</v>
      </c>
      <c r="I9" s="27">
        <v>0.14126</v>
      </c>
      <c r="J9" s="27">
        <v>0.13499520000000001</v>
      </c>
      <c r="K9" s="27">
        <v>0.12824759999999999</v>
      </c>
      <c r="L9" s="27">
        <v>6.1386000000000001E-3</v>
      </c>
      <c r="M9" s="27">
        <v>3.3024999999999999E-3</v>
      </c>
    </row>
    <row r="10" spans="1:13">
      <c r="C10" s="27">
        <v>5.8257999999999997E-2</v>
      </c>
      <c r="D10" s="27">
        <v>0.1756981</v>
      </c>
      <c r="E10" s="27">
        <v>0.41051320000000002</v>
      </c>
      <c r="F10" s="27">
        <v>0.67468720000000004</v>
      </c>
      <c r="G10" s="27">
        <v>0.65766270000000004</v>
      </c>
      <c r="H10" s="27">
        <v>0.45286599999999999</v>
      </c>
      <c r="I10" s="27">
        <v>0.18544679999999999</v>
      </c>
      <c r="J10" s="27">
        <v>0.179234</v>
      </c>
      <c r="K10" s="27">
        <v>0.17789769999999999</v>
      </c>
      <c r="L10" s="27">
        <v>8.5208999999999997E-3</v>
      </c>
      <c r="M10" s="27">
        <v>5.4102000000000004E-3</v>
      </c>
    </row>
    <row r="11" spans="1:13">
      <c r="C11" s="27">
        <v>5.1140400000000003E-2</v>
      </c>
      <c r="D11" s="27">
        <v>0.14085259999999999</v>
      </c>
      <c r="E11" s="27">
        <v>0.31687310000000002</v>
      </c>
      <c r="F11" s="27">
        <v>0.51431090000000002</v>
      </c>
      <c r="G11" s="27">
        <v>0.515262</v>
      </c>
      <c r="H11" s="27">
        <v>0.34751270000000001</v>
      </c>
      <c r="I11" s="27">
        <v>0.1320963</v>
      </c>
      <c r="J11" s="27">
        <v>0.12509960000000001</v>
      </c>
      <c r="K11" s="27">
        <v>0.1201477</v>
      </c>
      <c r="L11" s="27">
        <v>6.496E-3</v>
      </c>
      <c r="M11" s="27">
        <v>3.3769999999999998E-3</v>
      </c>
    </row>
    <row r="12" spans="1:13">
      <c r="C12" s="27">
        <v>5.4039066666666669</v>
      </c>
      <c r="D12" s="27">
        <v>15.427126666666666</v>
      </c>
      <c r="E12" s="27">
        <v>35.207436666666666</v>
      </c>
      <c r="F12" s="27">
        <v>57.344253333333342</v>
      </c>
      <c r="G12" s="27">
        <v>56.773913333333326</v>
      </c>
      <c r="H12" s="27">
        <v>38.619186666666664</v>
      </c>
      <c r="I12" s="27">
        <v>15.293436666666665</v>
      </c>
      <c r="J12" s="27">
        <v>14.644293333333334</v>
      </c>
      <c r="K12" s="27">
        <v>14.209766666666665</v>
      </c>
      <c r="L12" s="27">
        <v>0.70518333333333338</v>
      </c>
      <c r="M12" s="27">
        <v>0.40299000000000001</v>
      </c>
    </row>
    <row r="13" spans="1:13">
      <c r="C13" s="27">
        <v>0.30520359863904306</v>
      </c>
      <c r="D13" s="27">
        <v>1.5311221757985942</v>
      </c>
      <c r="E13" s="27">
        <v>4.1610138671909747</v>
      </c>
      <c r="F13" s="27">
        <v>7.1927139443668286</v>
      </c>
      <c r="G13" s="27">
        <v>6.3880964129456803</v>
      </c>
      <c r="H13" s="27">
        <v>4.734707364574426</v>
      </c>
      <c r="I13" s="27">
        <v>2.3292160202713896</v>
      </c>
      <c r="J13" s="27">
        <v>2.3536089517920278</v>
      </c>
      <c r="K13" s="27">
        <v>2.5529510832281077</v>
      </c>
      <c r="L13" s="27">
        <v>0.10489840619486179</v>
      </c>
      <c r="M13" s="27">
        <v>9.7649325991870886E-2</v>
      </c>
    </row>
    <row r="15" spans="1:13">
      <c r="A15" s="43" t="s">
        <v>22</v>
      </c>
      <c r="C15" s="27">
        <v>0.1427158</v>
      </c>
      <c r="D15" s="27">
        <v>0.33468700000000001</v>
      </c>
      <c r="E15" s="27">
        <v>0.38683499999999998</v>
      </c>
      <c r="F15" s="27">
        <v>0.44529150000000001</v>
      </c>
      <c r="G15" s="27">
        <v>0.44041960000000002</v>
      </c>
      <c r="H15" s="27">
        <v>0.41180749999999999</v>
      </c>
      <c r="I15" s="27">
        <v>0.39071080000000002</v>
      </c>
      <c r="J15" s="27">
        <v>0.3604385</v>
      </c>
      <c r="K15" s="27">
        <v>0.20853450000000001</v>
      </c>
      <c r="L15" s="27">
        <v>7.3558E-3</v>
      </c>
      <c r="M15" s="27">
        <v>6.3150000000000003E-3</v>
      </c>
    </row>
    <row r="16" spans="1:13">
      <c r="C16" s="27">
        <v>0.1015091</v>
      </c>
      <c r="D16" s="27">
        <v>0.2870973</v>
      </c>
      <c r="E16" s="27">
        <v>0.33689350000000001</v>
      </c>
      <c r="F16" s="27">
        <v>0.40117779999999997</v>
      </c>
      <c r="G16" s="27">
        <v>0.39258900000000002</v>
      </c>
      <c r="H16" s="27">
        <v>0.35787340000000001</v>
      </c>
      <c r="I16" s="27">
        <v>0.33292630000000001</v>
      </c>
      <c r="J16" s="27">
        <v>0.29901949999999999</v>
      </c>
      <c r="K16" s="27">
        <v>0.1500224</v>
      </c>
      <c r="L16" s="27">
        <v>6.43E-3</v>
      </c>
      <c r="M16" s="27">
        <v>5.2088999999999998E-3</v>
      </c>
    </row>
    <row r="18" spans="1:13">
      <c r="C18" s="27">
        <v>12.211245000000002</v>
      </c>
      <c r="D18" s="27">
        <v>31.089215000000003</v>
      </c>
      <c r="E18" s="27">
        <v>36.186425</v>
      </c>
      <c r="F18" s="27">
        <v>42.323464999999999</v>
      </c>
      <c r="G18" s="27">
        <v>41.650430000000007</v>
      </c>
      <c r="H18" s="27">
        <v>38.484045000000002</v>
      </c>
      <c r="I18" s="27">
        <v>36.181854999999999</v>
      </c>
      <c r="J18" s="27">
        <v>32.972900000000003</v>
      </c>
      <c r="K18" s="27">
        <v>17.927845000000001</v>
      </c>
      <c r="L18" s="27">
        <v>0.68929000000000007</v>
      </c>
      <c r="M18" s="27">
        <v>0.57619500000000001</v>
      </c>
    </row>
    <row r="19" spans="1:13">
      <c r="C19" s="27">
        <v>2.0603349999999936</v>
      </c>
      <c r="D19" s="27">
        <v>2.3794850000000007</v>
      </c>
      <c r="E19" s="27">
        <v>2.4970749999999988</v>
      </c>
      <c r="F19" s="27">
        <v>2.2056850000000017</v>
      </c>
      <c r="G19" s="27">
        <v>2.3915299999999999</v>
      </c>
      <c r="H19" s="27">
        <v>2.6967049999999992</v>
      </c>
      <c r="I19" s="27">
        <v>2.8892250000000006</v>
      </c>
      <c r="J19" s="27">
        <v>3.0709499999999998</v>
      </c>
      <c r="K19" s="27">
        <v>2.9256050000000076</v>
      </c>
      <c r="L19" s="27">
        <v>4.6290000000000005E-2</v>
      </c>
      <c r="M19" s="27">
        <v>5.5305000000000021E-2</v>
      </c>
    </row>
    <row r="21" spans="1:13">
      <c r="A21" s="43" t="s">
        <v>23</v>
      </c>
      <c r="C21" s="27">
        <v>1.1843299999999999E-2</v>
      </c>
      <c r="D21" s="27">
        <v>5.0787400000000003E-2</v>
      </c>
      <c r="E21" s="27">
        <v>0.19241659999999999</v>
      </c>
      <c r="F21" s="27">
        <v>0.47742119999999999</v>
      </c>
      <c r="G21" s="27">
        <v>0.41774610000000001</v>
      </c>
      <c r="H21" s="27">
        <v>0.2241254</v>
      </c>
      <c r="I21" s="27">
        <v>4.6523399999999999E-2</v>
      </c>
      <c r="J21" s="27">
        <v>2.56569E-2</v>
      </c>
      <c r="K21" s="27">
        <v>1.3772E-2</v>
      </c>
      <c r="L21" s="27">
        <v>1.7826999999999999E-3</v>
      </c>
      <c r="M21" s="27">
        <v>1.8504999999999999E-3</v>
      </c>
    </row>
    <row r="22" spans="1:13">
      <c r="C22" s="27">
        <v>1.38198E-2</v>
      </c>
      <c r="D22" s="27">
        <v>5.9125299999999999E-2</v>
      </c>
      <c r="E22" s="27">
        <v>0.20770669999999999</v>
      </c>
      <c r="F22" s="27">
        <v>0.5231922</v>
      </c>
      <c r="G22" s="27">
        <v>0.46959010000000001</v>
      </c>
      <c r="H22" s="27">
        <v>0.24796399999999999</v>
      </c>
      <c r="I22" s="27">
        <v>5.2921999999999997E-2</v>
      </c>
      <c r="J22" s="27">
        <v>3.3983600000000003E-2</v>
      </c>
      <c r="K22" s="27">
        <v>1.85104E-2</v>
      </c>
      <c r="L22" s="27">
        <v>2.3452999999999998E-3</v>
      </c>
      <c r="M22" s="27">
        <v>1.8E-3</v>
      </c>
    </row>
    <row r="23" spans="1:13">
      <c r="C23" s="27">
        <v>1.0351300000000001E-2</v>
      </c>
      <c r="D23" s="27">
        <v>4.1851600000000003E-2</v>
      </c>
      <c r="E23" s="27">
        <v>0.16619729999999999</v>
      </c>
      <c r="F23" s="27">
        <v>0.440911</v>
      </c>
      <c r="G23" s="27">
        <v>0.37719629999999998</v>
      </c>
      <c r="H23" s="27">
        <v>0.2014348</v>
      </c>
      <c r="I23" s="27">
        <v>4.08899E-2</v>
      </c>
      <c r="J23" s="27">
        <v>2.1834800000000001E-2</v>
      </c>
      <c r="K23" s="27">
        <v>1.1154799999999999E-2</v>
      </c>
      <c r="L23" s="27">
        <v>1.2497999999999999E-3</v>
      </c>
      <c r="M23" s="27">
        <v>1.5095E-3</v>
      </c>
    </row>
    <row r="24" spans="1:13">
      <c r="C24" s="27">
        <v>1.2004800000000002</v>
      </c>
      <c r="D24" s="27">
        <v>5.0588100000000003</v>
      </c>
      <c r="E24" s="27">
        <v>18.877353333333332</v>
      </c>
      <c r="F24" s="27">
        <v>48.050813333333338</v>
      </c>
      <c r="G24" s="27">
        <v>42.151083333333332</v>
      </c>
      <c r="H24" s="27">
        <v>22.450806666666669</v>
      </c>
      <c r="I24" s="27">
        <v>4.6778433333333336</v>
      </c>
      <c r="J24" s="27">
        <v>2.7158433333333334</v>
      </c>
      <c r="K24" s="27">
        <v>1.4479066666666667</v>
      </c>
      <c r="L24" s="27">
        <v>0.17925999999999997</v>
      </c>
      <c r="M24" s="27">
        <v>0.17199999999999999</v>
      </c>
    </row>
    <row r="25" spans="1:13">
      <c r="C25" s="27">
        <v>0.14206066192534322</v>
      </c>
      <c r="D25" s="27">
        <v>0.70533664912579142</v>
      </c>
      <c r="E25" s="27">
        <v>1.714081917807768</v>
      </c>
      <c r="F25" s="27">
        <v>3.3662004658203126</v>
      </c>
      <c r="G25" s="27">
        <v>3.7813432202621109</v>
      </c>
      <c r="H25" s="27">
        <v>1.899739347898957</v>
      </c>
      <c r="I25" s="27">
        <v>0.49153934466688975</v>
      </c>
      <c r="J25" s="27">
        <v>0.5072099310498126</v>
      </c>
      <c r="K25" s="27">
        <v>0.30442481604202742</v>
      </c>
      <c r="L25" s="27">
        <v>4.4729078535854797E-2</v>
      </c>
      <c r="M25" s="27">
        <v>1.5026698461959852E-2</v>
      </c>
    </row>
    <row r="27" spans="1:13">
      <c r="A27" s="43" t="s">
        <v>24</v>
      </c>
      <c r="C27" s="27">
        <v>8.2878999999999994E-2</v>
      </c>
      <c r="D27" s="27">
        <v>0.143535</v>
      </c>
      <c r="E27" s="27">
        <v>0.354657</v>
      </c>
      <c r="F27" s="27">
        <v>0.54097600000000001</v>
      </c>
      <c r="G27" s="27">
        <v>0.39200600000000002</v>
      </c>
      <c r="H27" s="27">
        <v>0.15812399999999999</v>
      </c>
      <c r="I27" s="27">
        <v>4.7572999999999997E-2</v>
      </c>
      <c r="J27" s="27">
        <v>4.0139000000000001E-2</v>
      </c>
      <c r="K27" s="27">
        <v>9.9242999999999998E-2</v>
      </c>
      <c r="L27" s="27">
        <v>5.7710000000000001E-3</v>
      </c>
      <c r="M27" s="27">
        <v>7.3000000000000001E-3</v>
      </c>
    </row>
    <row r="28" spans="1:13">
      <c r="C28" s="27">
        <v>9.1905899999999999E-2</v>
      </c>
      <c r="D28" s="27">
        <v>0.15700420000000001</v>
      </c>
      <c r="E28" s="27">
        <v>0.37251529999999999</v>
      </c>
      <c r="F28" s="27">
        <v>0.53952409999999995</v>
      </c>
      <c r="G28" s="27">
        <v>0.39446429999999999</v>
      </c>
      <c r="H28" s="27">
        <v>0.1658318</v>
      </c>
      <c r="I28" s="27">
        <v>5.4279099999999997E-2</v>
      </c>
      <c r="J28" s="27">
        <v>4.5606899999999999E-2</v>
      </c>
      <c r="K28" s="27">
        <v>0.1082429</v>
      </c>
      <c r="L28" s="27">
        <v>6.0593000000000001E-3</v>
      </c>
      <c r="M28" s="27">
        <v>8.5263000000000005E-3</v>
      </c>
    </row>
    <row r="29" spans="1:13">
      <c r="C29" s="27">
        <v>7.1299100000000004E-2</v>
      </c>
      <c r="D29" s="27">
        <v>0.12574540000000001</v>
      </c>
      <c r="E29" s="27">
        <v>0.30138930000000003</v>
      </c>
      <c r="F29" s="27">
        <v>0.44259579999999998</v>
      </c>
      <c r="G29" s="27">
        <v>0.31846200000000002</v>
      </c>
      <c r="H29" s="27">
        <v>0.13028380000000001</v>
      </c>
      <c r="I29" s="27">
        <v>3.8650400000000001E-2</v>
      </c>
      <c r="J29" s="27">
        <v>3.53937E-2</v>
      </c>
      <c r="K29" s="27">
        <v>8.0074599999999996E-2</v>
      </c>
      <c r="L29" s="27">
        <v>4.8444999999999998E-3</v>
      </c>
      <c r="M29" s="27">
        <v>1.3682100000000001E-2</v>
      </c>
    </row>
    <row r="30" spans="1:13">
      <c r="C30" s="27">
        <v>8.2027999999999999</v>
      </c>
      <c r="D30" s="27">
        <v>14.209486666666669</v>
      </c>
      <c r="E30" s="27">
        <v>34.285386666666668</v>
      </c>
      <c r="F30" s="27">
        <v>50.769863333333333</v>
      </c>
      <c r="G30" s="27">
        <v>36.831076666666668</v>
      </c>
      <c r="H30" s="27">
        <v>15.14132</v>
      </c>
      <c r="I30" s="27">
        <v>4.683416666666667</v>
      </c>
      <c r="J30" s="27">
        <v>4.0379866666666668</v>
      </c>
      <c r="K30" s="27">
        <v>9.58535</v>
      </c>
      <c r="L30" s="27">
        <v>0.55582666666666669</v>
      </c>
      <c r="M30" s="27">
        <v>0.98361333333333356</v>
      </c>
    </row>
    <row r="31" spans="1:13">
      <c r="C31" s="27">
        <v>0.84341845015784789</v>
      </c>
      <c r="D31" s="27">
        <v>1.2801917366117035</v>
      </c>
      <c r="E31" s="27">
        <v>3.0212717370486355</v>
      </c>
      <c r="F31" s="27">
        <v>4.6038470756700374</v>
      </c>
      <c r="G31" s="27">
        <v>3.5262685314302926</v>
      </c>
      <c r="H31" s="27">
        <v>1.5268512337050419</v>
      </c>
      <c r="I31" s="27">
        <v>0.64017430930090335</v>
      </c>
      <c r="J31" s="27">
        <v>0.41729986119762319</v>
      </c>
      <c r="K31" s="27">
        <v>1.1746767325807848</v>
      </c>
      <c r="L31" s="27">
        <v>5.1825113817745003E-2</v>
      </c>
      <c r="M31" s="27">
        <v>0.27652061554651264</v>
      </c>
    </row>
    <row r="33" spans="1:13">
      <c r="A33" s="43" t="s">
        <v>47</v>
      </c>
      <c r="C33" s="27">
        <v>2.1957999999999999E-3</v>
      </c>
      <c r="D33" s="27">
        <v>9.2749000000000009E-3</v>
      </c>
      <c r="E33" s="27">
        <v>0.1045277</v>
      </c>
      <c r="F33" s="27">
        <v>0.41100399999999998</v>
      </c>
      <c r="G33" s="27">
        <v>0.40315780000000001</v>
      </c>
      <c r="H33" s="27">
        <v>0.20225190000000001</v>
      </c>
      <c r="I33" s="27">
        <v>6.3624299999999995E-2</v>
      </c>
      <c r="J33" s="27">
        <v>5.6830100000000001E-2</v>
      </c>
      <c r="K33" s="27">
        <v>0.14532529999999999</v>
      </c>
      <c r="L33" s="27">
        <v>1.5619E-3</v>
      </c>
      <c r="M33" s="27">
        <v>1.8192E-3</v>
      </c>
    </row>
    <row r="34" spans="1:13">
      <c r="C34" s="27">
        <v>3.2012999999999998E-3</v>
      </c>
      <c r="D34" s="27">
        <v>1.3179400000000001E-2</v>
      </c>
      <c r="E34" s="27">
        <v>9.9645700000000004E-2</v>
      </c>
      <c r="F34" s="27">
        <v>0.35311419999999999</v>
      </c>
      <c r="G34" s="27">
        <v>0.34585440000000001</v>
      </c>
      <c r="H34" s="27">
        <v>0.1765842</v>
      </c>
      <c r="I34" s="27">
        <v>5.6949699999999999E-2</v>
      </c>
      <c r="J34" s="27">
        <v>5.2782599999999999E-2</v>
      </c>
      <c r="K34" s="27">
        <v>0.1248162</v>
      </c>
      <c r="L34" s="27">
        <v>1.9479E-3</v>
      </c>
      <c r="M34" s="27">
        <v>2.0347E-3</v>
      </c>
    </row>
    <row r="35" spans="1:13">
      <c r="C35" s="27">
        <v>2.1629000000000002E-3</v>
      </c>
      <c r="D35" s="27">
        <v>1.2171599999999999E-2</v>
      </c>
      <c r="E35" s="27">
        <v>0.1036069</v>
      </c>
      <c r="F35" s="27">
        <v>0.38007570000000002</v>
      </c>
      <c r="G35" s="27">
        <v>0.37396590000000002</v>
      </c>
      <c r="H35" s="27">
        <v>0.1839065</v>
      </c>
      <c r="I35" s="27">
        <v>5.7735700000000001E-2</v>
      </c>
      <c r="J35" s="27">
        <v>4.9112999999999997E-2</v>
      </c>
      <c r="K35" s="27">
        <v>0.1248903</v>
      </c>
      <c r="L35" s="27">
        <v>1.0359E-3</v>
      </c>
      <c r="M35" s="27">
        <v>1.5250000000000001E-3</v>
      </c>
    </row>
    <row r="36" spans="1:13">
      <c r="C36" s="27">
        <v>0.252</v>
      </c>
      <c r="D36" s="27">
        <v>1.1541966666666668</v>
      </c>
      <c r="E36" s="27">
        <v>10.259343333333334</v>
      </c>
      <c r="F36" s="27">
        <v>38.139796666666662</v>
      </c>
      <c r="G36" s="27">
        <v>37.432603333333333</v>
      </c>
      <c r="H36" s="27">
        <v>18.758086666666664</v>
      </c>
      <c r="I36" s="27">
        <v>5.9436566666666666</v>
      </c>
      <c r="J36" s="27">
        <v>5.2908566666666665</v>
      </c>
      <c r="K36" s="27">
        <v>13.167726666666665</v>
      </c>
      <c r="L36" s="27">
        <v>0.15152333333333334</v>
      </c>
      <c r="M36" s="27">
        <v>0.17929666666666666</v>
      </c>
    </row>
    <row r="37" spans="1:13">
      <c r="C37" s="27">
        <v>4.8193904870498565E-2</v>
      </c>
      <c r="D37" s="27">
        <v>0.16550143329355857</v>
      </c>
      <c r="E37" s="27">
        <v>0.2117989142769359</v>
      </c>
      <c r="F37" s="27">
        <v>2.3651899541239576</v>
      </c>
      <c r="G37" s="27">
        <v>2.3395401042417623</v>
      </c>
      <c r="H37" s="27">
        <v>1.0796092923625458</v>
      </c>
      <c r="I37" s="27">
        <v>0.2978509901873006</v>
      </c>
      <c r="J37" s="27">
        <v>0.31517517672275897</v>
      </c>
      <c r="K37" s="27">
        <v>0.96506643330337005</v>
      </c>
      <c r="L37" s="27">
        <v>3.7378187340866183E-2</v>
      </c>
      <c r="M37" s="27">
        <v>2.0890933174199967E-2</v>
      </c>
    </row>
    <row r="39" spans="1:13">
      <c r="A39" s="43" t="s">
        <v>48</v>
      </c>
      <c r="C39" s="27">
        <v>1.6230000000000001E-3</v>
      </c>
      <c r="D39" s="27">
        <v>5.195E-3</v>
      </c>
      <c r="E39" s="27">
        <v>8.2933000000000007E-2</v>
      </c>
      <c r="F39" s="27">
        <v>0.27477299999999999</v>
      </c>
      <c r="G39" s="27">
        <v>0.21316099999999999</v>
      </c>
      <c r="H39" s="27">
        <v>0.11808299999999999</v>
      </c>
      <c r="I39" s="27">
        <v>4.1744000000000003E-2</v>
      </c>
      <c r="J39" s="27">
        <v>3.7026000000000003E-2</v>
      </c>
      <c r="K39" s="27">
        <v>9.1241000000000003E-2</v>
      </c>
      <c r="L39" s="27">
        <v>1.5200000000000001E-3</v>
      </c>
      <c r="M39" s="27">
        <v>1.6590000000000001E-3</v>
      </c>
    </row>
    <row r="40" spans="1:13">
      <c r="C40" s="27">
        <v>2.1810000000000002E-3</v>
      </c>
      <c r="D40" s="27">
        <v>7.8130000000000005E-3</v>
      </c>
      <c r="E40" s="27">
        <v>9.6997E-2</v>
      </c>
      <c r="F40" s="27">
        <v>0.30003000000000002</v>
      </c>
      <c r="G40" s="27">
        <v>0.240314</v>
      </c>
      <c r="H40" s="27">
        <v>0.128139</v>
      </c>
      <c r="I40" s="27">
        <v>5.1896999999999999E-2</v>
      </c>
      <c r="J40" s="27">
        <v>4.6235999999999999E-2</v>
      </c>
      <c r="K40" s="27">
        <v>9.9335000000000007E-2</v>
      </c>
      <c r="L40" s="27">
        <v>1.8129999999999999E-3</v>
      </c>
      <c r="M40" s="27">
        <v>2.1870000000000001E-3</v>
      </c>
    </row>
    <row r="41" spans="1:13">
      <c r="C41" s="27">
        <v>1.3902000000000001E-3</v>
      </c>
      <c r="D41" s="27">
        <v>5.9810000000000002E-3</v>
      </c>
      <c r="E41" s="27">
        <v>9.4182699999999994E-2</v>
      </c>
      <c r="F41" s="27">
        <v>0.31228489999999998</v>
      </c>
      <c r="G41" s="27">
        <v>0.24250269999999999</v>
      </c>
      <c r="H41" s="27">
        <v>0.1279274</v>
      </c>
      <c r="I41" s="27">
        <v>4.5824499999999997E-2</v>
      </c>
      <c r="J41" s="27">
        <v>4.3761700000000001E-2</v>
      </c>
      <c r="K41" s="27">
        <v>9.6402399999999999E-2</v>
      </c>
      <c r="L41" s="27">
        <v>1.3845000000000001E-3</v>
      </c>
      <c r="M41" s="27">
        <v>1.3228999999999999E-3</v>
      </c>
    </row>
    <row r="42" spans="1:13">
      <c r="C42" s="27">
        <v>0.17314000000000002</v>
      </c>
      <c r="D42" s="27">
        <v>0.63296666666666668</v>
      </c>
      <c r="E42" s="27">
        <v>9.1370899999999988</v>
      </c>
      <c r="F42" s="27">
        <v>29.569596666666666</v>
      </c>
      <c r="G42" s="27">
        <v>23.199256666666663</v>
      </c>
      <c r="H42" s="27">
        <v>12.471646666666665</v>
      </c>
      <c r="I42" s="27">
        <v>4.6488499999999995</v>
      </c>
      <c r="J42" s="27">
        <v>4.2341233333333337</v>
      </c>
      <c r="K42" s="27">
        <v>9.565946666666667</v>
      </c>
      <c r="L42" s="27">
        <v>0.15725</v>
      </c>
      <c r="M42" s="27">
        <v>0.17229666666666668</v>
      </c>
    </row>
    <row r="43" spans="1:13">
      <c r="C43" s="27">
        <v>3.3181729912709498E-2</v>
      </c>
      <c r="D43" s="27">
        <v>0.1096861380890443</v>
      </c>
      <c r="E43" s="27">
        <v>0.60761110605386359</v>
      </c>
      <c r="F43" s="27">
        <v>1.5617800615608104</v>
      </c>
      <c r="G43" s="27">
        <v>1.3345874000687339</v>
      </c>
      <c r="H43" s="27">
        <v>0.46913646666567699</v>
      </c>
      <c r="I43" s="27">
        <v>0.41714525248007617</v>
      </c>
      <c r="J43" s="27">
        <v>0.38918135586838615</v>
      </c>
      <c r="K43" s="27">
        <v>0.33458602733660137</v>
      </c>
      <c r="L43" s="27">
        <v>1.7882999375570825E-2</v>
      </c>
      <c r="M43" s="27">
        <v>3.5565526692133913E-2</v>
      </c>
    </row>
    <row r="44" spans="1:13">
      <c r="C44" s="28"/>
    </row>
    <row r="45" spans="1:13">
      <c r="A45" s="43" t="s">
        <v>49</v>
      </c>
      <c r="C45" s="27">
        <v>0.118327</v>
      </c>
      <c r="D45" s="27">
        <v>0.1008155</v>
      </c>
      <c r="E45" s="27">
        <v>0.15832360000000001</v>
      </c>
      <c r="F45" s="27">
        <v>0.29993449999999999</v>
      </c>
      <c r="G45" s="27">
        <v>0.41728989999999999</v>
      </c>
      <c r="H45" s="27">
        <v>0.50242200000000004</v>
      </c>
      <c r="I45" s="27">
        <v>0.50064419999999998</v>
      </c>
      <c r="J45" s="27">
        <v>0.48758069999999998</v>
      </c>
      <c r="K45" s="27">
        <v>0.4215004</v>
      </c>
      <c r="L45" s="27">
        <v>8.3325499999999997E-2</v>
      </c>
      <c r="M45" s="27">
        <v>6.1977699999999997E-2</v>
      </c>
    </row>
    <row r="46" spans="1:13">
      <c r="C46" s="27">
        <v>2.5430500000000002E-2</v>
      </c>
      <c r="D46" s="27">
        <v>2.51457E-2</v>
      </c>
      <c r="E46" s="27">
        <v>3.5422299999999997E-2</v>
      </c>
      <c r="F46" s="27">
        <v>0.15365670000000001</v>
      </c>
      <c r="G46" s="27">
        <v>0.66808670000000003</v>
      </c>
      <c r="H46" s="27">
        <v>0.67905749999999998</v>
      </c>
      <c r="I46" s="27">
        <v>0.65629119999999996</v>
      </c>
      <c r="J46" s="27">
        <v>0.67888550000000003</v>
      </c>
      <c r="K46" s="27">
        <v>0.64847100000000002</v>
      </c>
      <c r="L46" s="27">
        <v>2.2796E-2</v>
      </c>
      <c r="M46" s="27">
        <v>1.6542299999999999E-2</v>
      </c>
    </row>
    <row r="47" spans="1:13">
      <c r="C47" s="27">
        <v>0.11777070000000001</v>
      </c>
      <c r="D47" s="27">
        <v>0.10087119999999999</v>
      </c>
      <c r="E47" s="27">
        <v>0.15853800000000001</v>
      </c>
      <c r="F47" s="27">
        <v>0.30040280000000003</v>
      </c>
      <c r="G47" s="27">
        <v>0.41728320000000002</v>
      </c>
      <c r="H47" s="27">
        <v>0.50370680000000001</v>
      </c>
      <c r="I47" s="27">
        <v>0.50127690000000003</v>
      </c>
      <c r="J47" s="27">
        <v>0.48881400000000003</v>
      </c>
      <c r="K47" s="27">
        <v>0.4229675</v>
      </c>
      <c r="L47" s="27">
        <v>8.5956500000000005E-2</v>
      </c>
      <c r="M47" s="27">
        <v>6.56495E-2</v>
      </c>
    </row>
    <row r="48" spans="1:13">
      <c r="C48" s="27">
        <v>8.7176066666666667</v>
      </c>
      <c r="D48" s="27">
        <v>7.5610799999999996</v>
      </c>
      <c r="E48" s="27">
        <v>11.742796666666667</v>
      </c>
      <c r="F48" s="27">
        <v>25.133133333333333</v>
      </c>
      <c r="G48" s="27">
        <v>50.088659999999997</v>
      </c>
      <c r="H48" s="27">
        <v>56.172876666666674</v>
      </c>
      <c r="I48" s="27">
        <v>55.273743333333336</v>
      </c>
      <c r="J48" s="27">
        <v>55.176006666666666</v>
      </c>
      <c r="K48" s="27">
        <v>49.764629999999997</v>
      </c>
      <c r="L48" s="27">
        <v>6.4025999999999996</v>
      </c>
      <c r="M48" s="27">
        <v>4.80565</v>
      </c>
    </row>
    <row r="49" spans="1:13">
      <c r="C49" s="27">
        <v>4.3661299565811804</v>
      </c>
      <c r="D49" s="27">
        <v>3.5684221668500307</v>
      </c>
      <c r="E49" s="27">
        <v>5.7986829055820008</v>
      </c>
      <c r="F49" s="27">
        <v>6.9066660185762183</v>
      </c>
      <c r="G49" s="27">
        <v>11.822832455670964</v>
      </c>
      <c r="H49" s="27">
        <v>8.2965601012159684</v>
      </c>
      <c r="I49" s="27">
        <v>7.3224026204806227</v>
      </c>
      <c r="J49" s="27">
        <v>8.9892666024036245</v>
      </c>
      <c r="K49" s="27">
        <v>10.665084995182482</v>
      </c>
      <c r="L49" s="27">
        <v>2.9173792065825115</v>
      </c>
      <c r="M49" s="27">
        <v>2.2334265603029477</v>
      </c>
    </row>
    <row r="51" spans="1:13">
      <c r="A51" s="43" t="s">
        <v>50</v>
      </c>
      <c r="C51" s="27">
        <v>0.33557100000000001</v>
      </c>
      <c r="D51" s="27">
        <v>0.35002899999999998</v>
      </c>
      <c r="E51" s="27">
        <v>0.45379039999999998</v>
      </c>
      <c r="F51" s="27">
        <v>0.51515089999999997</v>
      </c>
      <c r="G51" s="27">
        <v>0.52862600000000004</v>
      </c>
      <c r="H51" s="27">
        <v>0.48630370000000001</v>
      </c>
      <c r="I51" s="27">
        <v>0.47301530000000003</v>
      </c>
      <c r="J51" s="27">
        <v>0.4344771</v>
      </c>
      <c r="K51" s="27">
        <v>0.38978600000000002</v>
      </c>
      <c r="L51" s="27">
        <v>0.21113000000000001</v>
      </c>
      <c r="M51" s="27">
        <v>0.1397639</v>
      </c>
    </row>
    <row r="52" spans="1:13">
      <c r="C52" s="27">
        <v>0.33099689999999998</v>
      </c>
      <c r="D52" s="27">
        <v>0.34704479999999999</v>
      </c>
      <c r="E52" s="27">
        <v>0.45077299999999998</v>
      </c>
      <c r="F52" s="27">
        <v>0.51276869999999997</v>
      </c>
      <c r="G52" s="27">
        <v>0.52602269999999995</v>
      </c>
      <c r="H52" s="27">
        <v>0.48234929999999998</v>
      </c>
      <c r="I52" s="27">
        <v>0.46939920000000002</v>
      </c>
      <c r="J52" s="27">
        <v>0.43069590000000002</v>
      </c>
      <c r="K52" s="27">
        <v>0.3861696</v>
      </c>
      <c r="L52" s="27">
        <v>0.20627019999999999</v>
      </c>
      <c r="M52" s="27">
        <v>0.13577500000000001</v>
      </c>
    </row>
    <row r="53" spans="1:13">
      <c r="C53" s="27">
        <v>0.29196359999999999</v>
      </c>
      <c r="D53" s="27">
        <v>0.29690430000000001</v>
      </c>
      <c r="E53" s="27">
        <v>0.38089509999999999</v>
      </c>
      <c r="F53" s="27">
        <v>0.49275010000000002</v>
      </c>
      <c r="G53" s="27">
        <v>0.5259277</v>
      </c>
      <c r="H53" s="27">
        <v>0.42776760000000003</v>
      </c>
      <c r="I53" s="27">
        <v>0.39025090000000001</v>
      </c>
      <c r="J53" s="27">
        <v>0.36588670000000001</v>
      </c>
      <c r="K53" s="27">
        <v>0.3347599</v>
      </c>
      <c r="L53" s="27">
        <v>0.20010849999999999</v>
      </c>
      <c r="M53" s="27">
        <v>0.13110060000000001</v>
      </c>
    </row>
    <row r="54" spans="1:13">
      <c r="C54" s="27">
        <v>31.951049999999999</v>
      </c>
      <c r="D54" s="27">
        <v>33.132603333333336</v>
      </c>
      <c r="E54" s="27">
        <v>42.848616666666665</v>
      </c>
      <c r="F54" s="27">
        <v>50.688990000000004</v>
      </c>
      <c r="G54" s="27">
        <v>52.685879999999997</v>
      </c>
      <c r="H54" s="27">
        <v>46.547353333333334</v>
      </c>
      <c r="I54" s="27">
        <v>44.422179999999997</v>
      </c>
      <c r="J54" s="27">
        <v>41.035323333333331</v>
      </c>
      <c r="K54" s="27">
        <v>37.023849999999996</v>
      </c>
      <c r="L54" s="27">
        <v>20.583623333333335</v>
      </c>
      <c r="M54" s="27">
        <v>13.554650000000002</v>
      </c>
    </row>
    <row r="55" spans="1:13">
      <c r="C55" s="27">
        <v>1.9567905226160518</v>
      </c>
      <c r="D55" s="27">
        <v>2.4370311947987484</v>
      </c>
      <c r="E55" s="27">
        <v>3.3674504654048816</v>
      </c>
      <c r="F55" s="27">
        <v>1.0045535566940478</v>
      </c>
      <c r="G55" s="27">
        <v>0.12502008185354627</v>
      </c>
      <c r="H55" s="27">
        <v>2.6710951265268608</v>
      </c>
      <c r="I55" s="27">
        <v>3.8191731914207128</v>
      </c>
      <c r="J55" s="27">
        <v>3.1480457518629277</v>
      </c>
      <c r="K55" s="27">
        <v>2.5130564136259794</v>
      </c>
      <c r="L55" s="27">
        <v>0.45099601523245875</v>
      </c>
      <c r="M55" s="27">
        <v>0.35404661566899104</v>
      </c>
    </row>
    <row r="57" spans="1:13">
      <c r="A57" s="43" t="s">
        <v>51</v>
      </c>
      <c r="C57" s="27">
        <v>3.8764E-2</v>
      </c>
      <c r="D57" s="27">
        <v>1.5993E-2</v>
      </c>
      <c r="E57" s="27">
        <v>8.7989999999999995E-3</v>
      </c>
      <c r="F57" s="27">
        <v>8.0630000000000007E-3</v>
      </c>
      <c r="G57" s="27">
        <v>1.3840999999999999E-2</v>
      </c>
      <c r="H57" s="27">
        <v>1.7356E-2</v>
      </c>
      <c r="I57" s="27">
        <v>3.381E-2</v>
      </c>
      <c r="J57" s="27">
        <v>7.1168999999999996E-2</v>
      </c>
      <c r="K57" s="27">
        <v>0.120478</v>
      </c>
      <c r="L57" s="27">
        <v>0.23747499999999999</v>
      </c>
      <c r="M57" s="27">
        <v>0.18302399999999999</v>
      </c>
    </row>
    <row r="58" spans="1:13">
      <c r="C58" s="27">
        <v>0.146901</v>
      </c>
      <c r="D58" s="27">
        <v>0.114526</v>
      </c>
      <c r="E58" s="27">
        <v>0.114423</v>
      </c>
      <c r="F58" s="27">
        <v>0.109181</v>
      </c>
      <c r="G58" s="27">
        <v>9.8183999999999994E-2</v>
      </c>
      <c r="H58" s="27">
        <v>0.118647</v>
      </c>
      <c r="I58" s="27">
        <v>0.16883400000000001</v>
      </c>
      <c r="J58" s="27">
        <v>0.22504299999999999</v>
      </c>
      <c r="K58" s="27">
        <v>0.26097399999999998</v>
      </c>
      <c r="L58" s="27">
        <v>0.35991899999999999</v>
      </c>
      <c r="M58" s="27">
        <v>0.27653499999999998</v>
      </c>
    </row>
    <row r="59" spans="1:13">
      <c r="C59" s="27">
        <v>0.17479</v>
      </c>
      <c r="D59" s="27">
        <v>0.14682000000000001</v>
      </c>
      <c r="E59" s="27">
        <v>0.14735000000000001</v>
      </c>
      <c r="F59" s="27">
        <v>0.13347999999999999</v>
      </c>
      <c r="G59" s="27">
        <v>0.11393</v>
      </c>
      <c r="H59" s="27">
        <v>0.12883</v>
      </c>
      <c r="I59" s="27">
        <v>0.18582000000000001</v>
      </c>
      <c r="J59" s="27">
        <v>0.2387</v>
      </c>
      <c r="K59" s="27">
        <v>0.27529999999999999</v>
      </c>
      <c r="L59" s="27">
        <v>0.38089000000000001</v>
      </c>
      <c r="M59" s="27">
        <v>0.29187000000000002</v>
      </c>
    </row>
    <row r="60" spans="1:13">
      <c r="C60" s="27">
        <v>12.015166666666666</v>
      </c>
      <c r="D60" s="27">
        <v>9.2446333333333346</v>
      </c>
      <c r="E60" s="27">
        <v>9.019066666666669</v>
      </c>
      <c r="F60" s="27">
        <v>8.3574666666666673</v>
      </c>
      <c r="G60" s="27">
        <v>7.5318333333333332</v>
      </c>
      <c r="H60" s="27">
        <v>8.8277666666666654</v>
      </c>
      <c r="I60" s="27">
        <v>12.948800000000002</v>
      </c>
      <c r="J60" s="27">
        <v>17.830399999999997</v>
      </c>
      <c r="K60" s="27">
        <v>21.891733333333331</v>
      </c>
      <c r="L60" s="27">
        <v>32.609466666666663</v>
      </c>
      <c r="M60" s="27">
        <v>25.04763333333333</v>
      </c>
    </row>
    <row r="61" spans="1:13">
      <c r="C61" s="27">
        <v>5.8665227033472647</v>
      </c>
      <c r="D61" s="27">
        <v>5.5645064125720598</v>
      </c>
      <c r="E61" s="27">
        <v>5.9101603950785915</v>
      </c>
      <c r="F61" s="27">
        <v>5.4308496587141448</v>
      </c>
      <c r="G61" s="27">
        <v>4.3943759620173104</v>
      </c>
      <c r="H61" s="27">
        <v>5.0321204770509578</v>
      </c>
      <c r="I61" s="27">
        <v>6.8009022989600414</v>
      </c>
      <c r="J61" s="27">
        <v>7.5960777514890356</v>
      </c>
      <c r="K61" s="27">
        <v>6.9852393561153043</v>
      </c>
      <c r="L61" s="27">
        <v>6.3245709737674849</v>
      </c>
      <c r="M61" s="27">
        <v>4.810511760948347</v>
      </c>
    </row>
    <row r="63" spans="1:13">
      <c r="A63" s="43" t="s">
        <v>52</v>
      </c>
      <c r="C63" s="27">
        <v>0.1083754</v>
      </c>
      <c r="D63" s="27">
        <v>9.9678500000000003E-2</v>
      </c>
      <c r="E63" s="27">
        <v>0.1161321</v>
      </c>
      <c r="F63" s="27">
        <v>0.22143499999999999</v>
      </c>
      <c r="G63" s="27">
        <v>0.30299769999999998</v>
      </c>
      <c r="H63" s="27">
        <v>0.36421179999999997</v>
      </c>
      <c r="I63" s="27">
        <v>0.3523249</v>
      </c>
      <c r="J63" s="27">
        <v>0.35045290000000001</v>
      </c>
      <c r="K63" s="27">
        <v>0.34803519999999999</v>
      </c>
      <c r="L63" s="27">
        <v>0.1107007</v>
      </c>
      <c r="M63" s="27">
        <v>6.0701999999999999E-2</v>
      </c>
    </row>
    <row r="64" spans="1:13">
      <c r="C64" s="27">
        <v>0.1060784</v>
      </c>
      <c r="D64" s="27">
        <v>9.94974E-2</v>
      </c>
      <c r="E64" s="27">
        <v>0.12315180000000001</v>
      </c>
      <c r="F64" s="27">
        <v>0.23486270000000001</v>
      </c>
      <c r="G64" s="27">
        <v>0.29923529999999998</v>
      </c>
      <c r="H64" s="27">
        <v>0.4117285</v>
      </c>
      <c r="I64" s="27">
        <v>0.42942780000000003</v>
      </c>
      <c r="J64" s="27">
        <v>0.42567280000000002</v>
      </c>
      <c r="K64" s="27">
        <v>0.41077019999999997</v>
      </c>
      <c r="L64" s="27">
        <v>7.03376E-2</v>
      </c>
      <c r="M64" s="27">
        <v>1.1539E-3</v>
      </c>
    </row>
    <row r="65" spans="1:13">
      <c r="C65" s="27">
        <v>0.10081</v>
      </c>
      <c r="D65" s="27">
        <v>8.8757000000000003E-2</v>
      </c>
      <c r="E65" s="27">
        <v>0.108908</v>
      </c>
      <c r="F65" s="27">
        <v>0.21867400000000001</v>
      </c>
      <c r="G65" s="27">
        <v>0.301039</v>
      </c>
      <c r="H65" s="27">
        <v>0.41903899999999999</v>
      </c>
      <c r="I65" s="27">
        <v>0.416493</v>
      </c>
      <c r="J65" s="27">
        <v>0.40709400000000001</v>
      </c>
      <c r="K65" s="27">
        <v>0.39534000000000002</v>
      </c>
      <c r="L65" s="27">
        <v>0.12135799999999999</v>
      </c>
      <c r="M65" s="27">
        <v>6.7649000000000001E-2</v>
      </c>
    </row>
    <row r="66" spans="1:13">
      <c r="C66" s="27">
        <v>10.508793333333333</v>
      </c>
      <c r="D66" s="27">
        <v>9.5977633333333348</v>
      </c>
      <c r="E66" s="27">
        <v>11.606396666666667</v>
      </c>
      <c r="F66" s="27">
        <v>22.499056666666668</v>
      </c>
      <c r="G66" s="27">
        <v>30.109066666666667</v>
      </c>
      <c r="H66" s="27">
        <v>39.832643333333337</v>
      </c>
      <c r="I66" s="27">
        <v>39.941523333333336</v>
      </c>
      <c r="J66" s="27">
        <v>39.440656666666669</v>
      </c>
      <c r="K66" s="27">
        <v>38.471513333333334</v>
      </c>
      <c r="L66" s="27">
        <v>10.079876666666665</v>
      </c>
      <c r="M66" s="27">
        <v>4.3168300000000004</v>
      </c>
    </row>
    <row r="67" spans="1:13">
      <c r="C67" s="27">
        <v>0.3166974102970988</v>
      </c>
      <c r="D67" s="27">
        <v>0.51062940640829613</v>
      </c>
      <c r="E67" s="27">
        <v>0.58152065726182267</v>
      </c>
      <c r="F67" s="27">
        <v>0.7071069823034013</v>
      </c>
      <c r="G67" s="27">
        <v>0.15364277883743468</v>
      </c>
      <c r="H67" s="27">
        <v>2.4306611009672987</v>
      </c>
      <c r="I67" s="27">
        <v>3.3714011754198325</v>
      </c>
      <c r="J67" s="27">
        <v>3.1992046537051815</v>
      </c>
      <c r="K67" s="27">
        <v>2.6690646301820586</v>
      </c>
      <c r="L67" s="27">
        <v>2.197432618372837</v>
      </c>
      <c r="M67" s="27">
        <v>2.9843732538787204</v>
      </c>
    </row>
    <row r="69" spans="1:13">
      <c r="A69" s="43" t="s">
        <v>53</v>
      </c>
      <c r="C69" s="43">
        <v>1.34737E-2</v>
      </c>
      <c r="D69" s="43">
        <v>1.2386599999999999E-2</v>
      </c>
      <c r="E69" s="43">
        <v>2.30554E-2</v>
      </c>
      <c r="F69" s="43">
        <v>9.0170500000000001E-2</v>
      </c>
      <c r="G69" s="43">
        <v>0.16511319999999999</v>
      </c>
      <c r="H69" s="43">
        <v>0.36031220000000003</v>
      </c>
      <c r="I69" s="43">
        <v>0.31046879999999999</v>
      </c>
      <c r="J69" s="43">
        <v>0.2672426</v>
      </c>
      <c r="K69" s="43">
        <v>0.23606240000000001</v>
      </c>
      <c r="L69" s="43">
        <v>1.01397E-2</v>
      </c>
      <c r="M69" s="43">
        <v>4.6240999999999999E-3</v>
      </c>
    </row>
    <row r="70" spans="1:13">
      <c r="C70" s="43">
        <v>1.49602E-2</v>
      </c>
      <c r="D70" s="43">
        <v>1.8930099999999998E-2</v>
      </c>
      <c r="E70" s="43">
        <v>3.1357200000000002E-2</v>
      </c>
      <c r="F70" s="43">
        <v>9.4698199999999996E-2</v>
      </c>
      <c r="G70" s="43">
        <v>0.1536131</v>
      </c>
      <c r="H70" s="43">
        <v>0.25147760000000002</v>
      </c>
      <c r="I70" s="43">
        <v>0.21460480000000001</v>
      </c>
      <c r="J70" s="43">
        <v>0.20653569999999999</v>
      </c>
      <c r="K70" s="43">
        <v>0.19027479999999999</v>
      </c>
      <c r="L70" s="43">
        <v>7.6468999999999999E-3</v>
      </c>
      <c r="M70" s="43">
        <v>5.0866000000000001E-3</v>
      </c>
    </row>
    <row r="71" spans="1:13">
      <c r="C71" s="43">
        <v>1.1410999999999999E-2</v>
      </c>
      <c r="D71" s="43">
        <v>2.8909999999999999E-3</v>
      </c>
      <c r="E71" s="43">
        <v>5.3429999999999997E-3</v>
      </c>
      <c r="F71" s="43">
        <v>2.8018999999999999E-2</v>
      </c>
      <c r="G71" s="43">
        <v>9.0243000000000004E-2</v>
      </c>
      <c r="H71" s="43">
        <v>0.33193800000000001</v>
      </c>
      <c r="I71" s="43">
        <v>0.263492</v>
      </c>
      <c r="J71" s="43">
        <v>0.19830700000000001</v>
      </c>
      <c r="K71" s="43">
        <v>0.16489599999999999</v>
      </c>
      <c r="L71" s="43">
        <v>1.2128999999999999E-2</v>
      </c>
      <c r="M71" s="43">
        <v>5.6150000000000002E-3</v>
      </c>
    </row>
    <row r="72" spans="1:13">
      <c r="C72" s="23">
        <v>1.3281633333333331</v>
      </c>
      <c r="D72" s="23">
        <v>1.1402566666666665</v>
      </c>
      <c r="E72" s="23">
        <v>1.9918533333333335</v>
      </c>
      <c r="F72" s="23">
        <v>7.0962566666666653</v>
      </c>
      <c r="G72" s="23">
        <v>13.63231</v>
      </c>
      <c r="H72" s="23">
        <v>31.457593333333335</v>
      </c>
      <c r="I72" s="23">
        <v>26.285520000000002</v>
      </c>
      <c r="J72" s="23">
        <v>22.402843333333333</v>
      </c>
      <c r="K72" s="23">
        <v>19.707773333333336</v>
      </c>
      <c r="L72" s="23">
        <v>0.99718666666666678</v>
      </c>
      <c r="M72" s="23">
        <v>0.51085666666666663</v>
      </c>
    </row>
    <row r="73" spans="1:13">
      <c r="C73" s="43">
        <v>0.1455305778483989</v>
      </c>
      <c r="D73" s="43">
        <v>0.65848018650694595</v>
      </c>
      <c r="E73" s="43">
        <v>1.0849411651431713</v>
      </c>
      <c r="F73" s="43">
        <v>3.0421894038815003</v>
      </c>
      <c r="G73" s="43">
        <v>3.2920052521322956</v>
      </c>
      <c r="H73" s="43">
        <v>4.6096446417580657</v>
      </c>
      <c r="I73" s="43">
        <v>3.9138904427521353</v>
      </c>
      <c r="J73" s="43">
        <v>3.0741134510005108</v>
      </c>
      <c r="K73" s="43">
        <v>2.9449097877448747</v>
      </c>
      <c r="L73" s="43">
        <v>0.18336541155723876</v>
      </c>
      <c r="M73" s="43">
        <v>4.0483132564343674E-2</v>
      </c>
    </row>
    <row r="75" spans="1:13">
      <c r="A75" s="43" t="s">
        <v>54</v>
      </c>
      <c r="C75" s="27">
        <v>9.5023999999999994E-3</v>
      </c>
      <c r="D75" s="27">
        <v>1.0693599999999999E-2</v>
      </c>
      <c r="E75" s="27">
        <v>2.2833200000000001E-2</v>
      </c>
      <c r="F75" s="27">
        <v>8.2016400000000003E-2</v>
      </c>
      <c r="G75" s="27">
        <v>0.17809359999999999</v>
      </c>
      <c r="H75" s="27">
        <v>0.44537169999999998</v>
      </c>
      <c r="I75" s="27">
        <v>0.39628989999999997</v>
      </c>
      <c r="J75" s="27">
        <v>0.28611760000000003</v>
      </c>
      <c r="K75" s="27">
        <v>0.2195115</v>
      </c>
      <c r="L75" s="27">
        <v>1.04457E-2</v>
      </c>
      <c r="M75" s="27">
        <v>5.2262999999999997E-3</v>
      </c>
    </row>
    <row r="76" spans="1:13">
      <c r="C76" s="27">
        <v>5.7447000000000002E-3</v>
      </c>
      <c r="D76" s="27">
        <v>1.9086000000000001E-3</v>
      </c>
      <c r="E76" s="27">
        <v>2.9983000000000002E-3</v>
      </c>
      <c r="F76" s="27">
        <v>1.4040499999999999E-2</v>
      </c>
      <c r="G76" s="27">
        <v>5.1450299999999997E-2</v>
      </c>
      <c r="H76" s="27">
        <v>0.27766049999999998</v>
      </c>
      <c r="I76" s="27">
        <v>0.23931839999999999</v>
      </c>
      <c r="J76" s="27">
        <v>0.15973670000000001</v>
      </c>
      <c r="K76" s="27">
        <v>0.11316809999999999</v>
      </c>
      <c r="L76" s="27">
        <v>7.8989999999999998E-3</v>
      </c>
      <c r="M76" s="27">
        <v>3.8739E-3</v>
      </c>
    </row>
    <row r="77" spans="1:13">
      <c r="C77" s="27">
        <v>8.5810000000000001E-3</v>
      </c>
      <c r="D77" s="27">
        <v>5.1025999999999997E-3</v>
      </c>
      <c r="E77" s="27">
        <v>1.5343799999999999E-2</v>
      </c>
      <c r="F77" s="27">
        <v>6.97551E-2</v>
      </c>
      <c r="G77" s="27">
        <v>0.1576784</v>
      </c>
      <c r="H77" s="27">
        <v>0.51082329999999998</v>
      </c>
      <c r="I77" s="27">
        <v>0.47060600000000002</v>
      </c>
      <c r="J77" s="27">
        <v>0.36259560000000002</v>
      </c>
      <c r="K77" s="27">
        <v>0.27976770000000001</v>
      </c>
      <c r="L77" s="27">
        <v>1.4380799999999999E-2</v>
      </c>
      <c r="M77" s="27">
        <v>7.2154999999999997E-3</v>
      </c>
    </row>
    <row r="78" spans="1:13">
      <c r="C78" s="27">
        <v>0.79426999999999992</v>
      </c>
      <c r="D78" s="27">
        <v>0.59016000000000002</v>
      </c>
      <c r="E78" s="27">
        <v>1.3725099999999999</v>
      </c>
      <c r="F78" s="27">
        <v>5.5270666666666672</v>
      </c>
      <c r="G78" s="27">
        <v>12.90741</v>
      </c>
      <c r="H78" s="27">
        <v>41.128516666666663</v>
      </c>
      <c r="I78" s="27">
        <v>36.873809999999999</v>
      </c>
      <c r="J78" s="27">
        <v>26.948330000000002</v>
      </c>
      <c r="K78" s="27">
        <v>20.414909999999999</v>
      </c>
      <c r="L78" s="27">
        <v>1.0908499999999999</v>
      </c>
      <c r="M78" s="27">
        <v>0.54385666666666665</v>
      </c>
    </row>
    <row r="79" spans="1:13">
      <c r="C79" s="27">
        <v>0.15990929699885076</v>
      </c>
      <c r="D79" s="27">
        <v>0.36306892825834974</v>
      </c>
      <c r="E79" s="27">
        <v>0.81780583176366917</v>
      </c>
      <c r="F79" s="27">
        <v>2.9580735306877601</v>
      </c>
      <c r="G79" s="27">
        <v>5.551747978543931</v>
      </c>
      <c r="H79" s="27">
        <v>9.8192469643292259</v>
      </c>
      <c r="I79" s="27">
        <v>9.6411668522262737</v>
      </c>
      <c r="J79" s="27">
        <v>8.3647906049384577</v>
      </c>
      <c r="K79" s="27">
        <v>6.8876019921595439</v>
      </c>
      <c r="L79" s="27">
        <v>0.26663421498374884</v>
      </c>
      <c r="M79" s="27">
        <v>0.13724346962808667</v>
      </c>
    </row>
    <row r="80" spans="1:13">
      <c r="C80" s="28"/>
    </row>
    <row r="81" spans="1:13">
      <c r="A81" s="43" t="s">
        <v>55</v>
      </c>
      <c r="C81" s="27">
        <v>2.1930000000000001E-3</v>
      </c>
      <c r="D81" s="27">
        <v>1.519E-3</v>
      </c>
      <c r="E81" s="27">
        <v>4.3709999999999999E-3</v>
      </c>
      <c r="F81" s="27">
        <v>1.9532999999999998E-2</v>
      </c>
      <c r="G81" s="27">
        <v>6.3728999999999994E-2</v>
      </c>
      <c r="H81" s="27">
        <v>0.220106</v>
      </c>
      <c r="I81" s="27">
        <v>0.219246</v>
      </c>
      <c r="J81" s="27">
        <v>0.13794799999999999</v>
      </c>
      <c r="K81" s="27">
        <v>9.6417000000000003E-2</v>
      </c>
      <c r="L81" s="27">
        <v>6.3200000000000001E-3</v>
      </c>
      <c r="M81" s="27">
        <v>3.5400000000000002E-3</v>
      </c>
    </row>
    <row r="82" spans="1:13">
      <c r="C82" s="27">
        <v>4.1209999999999997E-3</v>
      </c>
      <c r="D82" s="27">
        <v>1.487E-3</v>
      </c>
      <c r="E82" s="27">
        <v>1.8699999999999999E-3</v>
      </c>
      <c r="F82" s="27">
        <v>4.5459999999999997E-3</v>
      </c>
      <c r="G82" s="27">
        <v>4.6695E-2</v>
      </c>
      <c r="H82" s="27">
        <v>0.17118700000000001</v>
      </c>
      <c r="I82" s="27">
        <v>0.142238</v>
      </c>
      <c r="J82" s="27">
        <v>7.7556E-2</v>
      </c>
      <c r="K82" s="27">
        <v>5.1567000000000002E-2</v>
      </c>
      <c r="L82" s="27">
        <v>9.6310000000000007E-3</v>
      </c>
      <c r="M82" s="27">
        <v>3.9370000000000004E-3</v>
      </c>
    </row>
    <row r="83" spans="1:13">
      <c r="C83" s="27">
        <v>1.5950000000000001E-3</v>
      </c>
      <c r="D83" s="27">
        <v>8.7399999999999999E-4</v>
      </c>
      <c r="E83" s="27">
        <v>2.5300000000000001E-3</v>
      </c>
      <c r="F83" s="27">
        <v>1.3493E-2</v>
      </c>
      <c r="G83" s="27">
        <v>4.3332000000000002E-2</v>
      </c>
      <c r="H83" s="27">
        <v>0.15081700000000001</v>
      </c>
      <c r="I83" s="27">
        <v>0.155831</v>
      </c>
      <c r="J83" s="27">
        <v>9.6844E-2</v>
      </c>
      <c r="K83" s="27">
        <v>6.6193000000000002E-2</v>
      </c>
      <c r="L83" s="27">
        <v>5.6730000000000001E-3</v>
      </c>
      <c r="M83" s="27">
        <v>1.503E-3</v>
      </c>
    </row>
    <row r="84" spans="1:13">
      <c r="C84" s="27">
        <v>0.26363333333333328</v>
      </c>
      <c r="D84" s="27">
        <v>0.12933333333333333</v>
      </c>
      <c r="E84" s="27">
        <v>0.29236666666666666</v>
      </c>
      <c r="F84" s="27">
        <v>1.2524</v>
      </c>
      <c r="G84" s="27">
        <v>5.1251999999999995</v>
      </c>
      <c r="H84" s="27">
        <v>18.070333333333334</v>
      </c>
      <c r="I84" s="27">
        <v>17.243833333333335</v>
      </c>
      <c r="J84" s="27">
        <v>10.411599999999998</v>
      </c>
      <c r="K84" s="27">
        <v>7.1392333333333333</v>
      </c>
      <c r="L84" s="27">
        <v>0.7208</v>
      </c>
      <c r="M84" s="27">
        <v>0.2993333333333334</v>
      </c>
    </row>
    <row r="85" spans="1:13">
      <c r="C85" s="27">
        <v>0.10778303309065959</v>
      </c>
      <c r="D85" s="27">
        <v>2.9680109313964614E-2</v>
      </c>
      <c r="E85" s="27">
        <v>0.10582943299899555</v>
      </c>
      <c r="F85" s="27">
        <v>0.6156663761053276</v>
      </c>
      <c r="G85" s="27">
        <v>0.89287583683287197</v>
      </c>
      <c r="H85" s="27">
        <v>2.9076471935608446</v>
      </c>
      <c r="I85" s="27">
        <v>3.3560002546020291</v>
      </c>
      <c r="J85" s="27">
        <v>2.5185444261848304</v>
      </c>
      <c r="K85" s="27">
        <v>1.8675392460549667</v>
      </c>
      <c r="L85" s="27">
        <v>0.17335606902172962</v>
      </c>
      <c r="M85" s="27">
        <v>0.10662152169655474</v>
      </c>
    </row>
    <row r="87" spans="1:13">
      <c r="A87" s="43" t="s">
        <v>56</v>
      </c>
      <c r="C87" s="27">
        <v>6.4269999999999996E-4</v>
      </c>
      <c r="D87" s="27">
        <v>7.1199999999999996E-4</v>
      </c>
      <c r="E87" s="27">
        <v>8.4429999999999998E-4</v>
      </c>
      <c r="F87" s="27">
        <v>9.1359999999999998E-4</v>
      </c>
      <c r="G87" s="27">
        <v>8.0650000000000003E-4</v>
      </c>
      <c r="H87" s="27">
        <v>9.1359999999999998E-4</v>
      </c>
      <c r="I87" s="27">
        <v>7.6239999999999999E-4</v>
      </c>
      <c r="J87" s="27">
        <v>3.4019999999999998E-4</v>
      </c>
      <c r="K87" s="27">
        <v>5.7339999999999995E-4</v>
      </c>
      <c r="L87" s="27">
        <v>1.7137999999999999E-3</v>
      </c>
      <c r="M87" s="27">
        <v>1.0143999999999999E-3</v>
      </c>
    </row>
    <row r="88" spans="1:13">
      <c r="C88" s="27">
        <v>1.4737000000000001E-3</v>
      </c>
      <c r="D88" s="27">
        <v>2.3265E-3</v>
      </c>
      <c r="E88" s="27">
        <v>1.8284E-3</v>
      </c>
      <c r="F88" s="27">
        <v>1.8488999999999999E-3</v>
      </c>
      <c r="G88" s="27">
        <v>1.6374E-3</v>
      </c>
      <c r="H88" s="27">
        <v>1.8216E-3</v>
      </c>
      <c r="I88" s="27">
        <v>1.9511999999999999E-3</v>
      </c>
      <c r="J88" s="27">
        <v>1.2281E-3</v>
      </c>
      <c r="K88" s="27">
        <v>9.8930000000000003E-4</v>
      </c>
      <c r="L88" s="27">
        <v>2.6881000000000001E-3</v>
      </c>
      <c r="M88" s="27">
        <v>1.1121E-3</v>
      </c>
    </row>
    <row r="89" spans="1:13">
      <c r="C89" s="27">
        <v>6.9160000000000001E-4</v>
      </c>
      <c r="D89" s="27">
        <v>7.5569999999999999E-4</v>
      </c>
      <c r="E89" s="27">
        <v>9.8620000000000001E-4</v>
      </c>
      <c r="F89" s="27">
        <v>7.3649999999999996E-4</v>
      </c>
      <c r="G89" s="27">
        <v>7.4290000000000001E-4</v>
      </c>
      <c r="H89" s="27">
        <v>1.1527E-3</v>
      </c>
      <c r="I89" s="27">
        <v>1.1463000000000001E-3</v>
      </c>
      <c r="J89" s="27">
        <v>5.4429999999999995E-4</v>
      </c>
      <c r="K89" s="27">
        <v>4.5469999999999999E-4</v>
      </c>
      <c r="L89" s="27">
        <v>1.6779E-3</v>
      </c>
      <c r="M89" s="27">
        <v>1.1527E-3</v>
      </c>
    </row>
    <row r="90" spans="1:13">
      <c r="C90" s="27">
        <v>9.3600000000000003E-2</v>
      </c>
      <c r="D90" s="27">
        <v>0.12647333333333335</v>
      </c>
      <c r="E90" s="27">
        <v>0.12196333333333333</v>
      </c>
      <c r="F90" s="27">
        <v>0.11663333333333332</v>
      </c>
      <c r="G90" s="27">
        <v>0.10622666666666666</v>
      </c>
      <c r="H90" s="27">
        <v>0.12959666666666667</v>
      </c>
      <c r="I90" s="27">
        <v>0.12866333333333335</v>
      </c>
      <c r="J90" s="27">
        <v>7.0419999999999996E-2</v>
      </c>
      <c r="K90" s="27">
        <v>6.7246666666666663E-2</v>
      </c>
      <c r="L90" s="27">
        <v>0.20266000000000001</v>
      </c>
      <c r="M90" s="27">
        <v>0.10930666666666668</v>
      </c>
    </row>
    <row r="91" spans="1:13">
      <c r="C91" s="27">
        <v>3.8073505223449031E-2</v>
      </c>
      <c r="D91" s="27">
        <v>7.5099434677558585E-2</v>
      </c>
      <c r="E91" s="27">
        <v>4.3434359926470913E-2</v>
      </c>
      <c r="F91" s="27">
        <v>4.8803281538118817E-2</v>
      </c>
      <c r="G91" s="27">
        <v>4.0750869384045735E-2</v>
      </c>
      <c r="H91" s="27">
        <v>3.8428288480695516E-2</v>
      </c>
      <c r="I91" s="27">
        <v>4.9536615638221468E-2</v>
      </c>
      <c r="J91" s="27">
        <v>3.7970831787921988E-2</v>
      </c>
      <c r="K91" s="27">
        <v>2.2921597287759471E-2</v>
      </c>
      <c r="L91" s="27">
        <v>4.6798069048483909E-2</v>
      </c>
      <c r="M91" s="27">
        <v>5.8042647156111788E-3</v>
      </c>
    </row>
    <row r="93" spans="1:13">
      <c r="A93" s="43" t="s">
        <v>57</v>
      </c>
      <c r="C93" s="27">
        <v>7.5762999999999997E-2</v>
      </c>
      <c r="D93" s="27">
        <v>5.89475E-2</v>
      </c>
      <c r="E93" s="27">
        <v>0.13389499999999999</v>
      </c>
      <c r="F93" s="27">
        <v>0.23550670000000001</v>
      </c>
      <c r="G93" s="27">
        <v>0.21065329999999999</v>
      </c>
      <c r="H93" s="27">
        <v>0.17968319999999999</v>
      </c>
      <c r="I93" s="27">
        <v>7.2210499999999997E-2</v>
      </c>
      <c r="J93" s="27">
        <v>3.4681499999999997E-2</v>
      </c>
      <c r="K93" s="27">
        <v>5.9472799999999999E-2</v>
      </c>
      <c r="L93" s="27">
        <v>1.41269E-2</v>
      </c>
      <c r="M93" s="27">
        <v>1.31179E-2</v>
      </c>
    </row>
    <row r="94" spans="1:13">
      <c r="C94" s="27">
        <v>0.13584589999999999</v>
      </c>
      <c r="D94" s="27">
        <v>0.1203235</v>
      </c>
      <c r="E94" s="27">
        <v>0.25947330000000002</v>
      </c>
      <c r="F94" s="27">
        <v>0.2565655</v>
      </c>
      <c r="G94" s="27">
        <v>0.23800089999999999</v>
      </c>
      <c r="H94" s="27">
        <v>0.14828359999999999</v>
      </c>
      <c r="I94" s="27">
        <v>0.12033050000000001</v>
      </c>
      <c r="J94" s="27">
        <v>7.0211700000000002E-2</v>
      </c>
      <c r="K94" s="27">
        <v>8.6462800000000006E-2</v>
      </c>
      <c r="L94" s="27">
        <v>2.97784E-2</v>
      </c>
      <c r="M94" s="27">
        <v>1.10581E-2</v>
      </c>
    </row>
    <row r="95" spans="1:13">
      <c r="C95" s="27">
        <v>9.9386500000000003E-2</v>
      </c>
      <c r="D95" s="27">
        <v>9.3421799999999999E-2</v>
      </c>
      <c r="E95" s="27">
        <v>0.1573533</v>
      </c>
      <c r="F95" s="27">
        <v>0.29013460000000002</v>
      </c>
      <c r="G95" s="27">
        <v>0.23087289999999999</v>
      </c>
      <c r="H95" s="27">
        <v>0.1645018</v>
      </c>
      <c r="I95" s="27">
        <v>9.5769699999999999E-2</v>
      </c>
      <c r="J95" s="27">
        <v>5.4134099999999997E-2</v>
      </c>
      <c r="K95" s="27">
        <v>3.4984099999999997E-2</v>
      </c>
      <c r="L95" s="27">
        <v>1.7593399999999999E-2</v>
      </c>
      <c r="M95" s="27">
        <v>6.8477E-3</v>
      </c>
    </row>
    <row r="96" spans="1:13">
      <c r="C96" s="27">
        <v>10.366513333333332</v>
      </c>
      <c r="D96" s="27">
        <v>9.0897600000000001</v>
      </c>
      <c r="E96" s="27">
        <v>18.357386666666667</v>
      </c>
      <c r="F96" s="27">
        <v>26.073560000000001</v>
      </c>
      <c r="G96" s="27">
        <v>22.650903333333336</v>
      </c>
      <c r="H96" s="27">
        <v>16.415620000000001</v>
      </c>
      <c r="I96" s="27">
        <v>9.610356666666668</v>
      </c>
      <c r="J96" s="27">
        <v>5.30091</v>
      </c>
      <c r="K96" s="27">
        <v>6.0306566666666663</v>
      </c>
      <c r="L96" s="27">
        <v>2.0499566666666666</v>
      </c>
      <c r="M96" s="27">
        <v>1.0341233333333333</v>
      </c>
    </row>
    <row r="97" spans="1:13">
      <c r="C97" s="27">
        <v>2.4714621117917677</v>
      </c>
      <c r="D97" s="27">
        <v>2.5120138444814875</v>
      </c>
      <c r="E97" s="27">
        <v>5.4516761611840288</v>
      </c>
      <c r="F97" s="27">
        <v>2.249583909837551</v>
      </c>
      <c r="G97" s="27">
        <v>1.1583186252879165</v>
      </c>
      <c r="H97" s="27">
        <v>1.2821162182371248</v>
      </c>
      <c r="I97" s="27">
        <v>1.9646326208112155</v>
      </c>
      <c r="J97" s="27">
        <v>1.4526940415655325</v>
      </c>
      <c r="K97" s="27">
        <v>2.1024359103404078</v>
      </c>
      <c r="L97" s="27">
        <v>0.67120149276419827</v>
      </c>
      <c r="M97" s="27">
        <v>0.26095051093177718</v>
      </c>
    </row>
    <row r="99" spans="1:13">
      <c r="A99" s="43" t="s">
        <v>58</v>
      </c>
      <c r="C99" s="27">
        <v>3.0209999999999998E-3</v>
      </c>
      <c r="D99" s="27">
        <v>1.0944000000000001E-2</v>
      </c>
      <c r="E99" s="27">
        <v>5.8576000000000003E-2</v>
      </c>
      <c r="F99" s="27">
        <v>6.0351000000000002E-2</v>
      </c>
      <c r="G99" s="27">
        <v>0.20527599999999999</v>
      </c>
      <c r="H99" s="27">
        <v>0.114733</v>
      </c>
      <c r="I99" s="27">
        <v>5.5333E-2</v>
      </c>
      <c r="J99" s="27">
        <v>4.9702999999999997E-2</v>
      </c>
      <c r="K99" s="27">
        <v>4.6775999999999998E-2</v>
      </c>
      <c r="L99" s="27">
        <v>4.6589999999999999E-3</v>
      </c>
      <c r="M99" s="27">
        <v>1.2919999999999999E-2</v>
      </c>
    </row>
    <row r="100" spans="1:13">
      <c r="C100" s="27">
        <v>4.9179999999999996E-3</v>
      </c>
      <c r="D100" s="27">
        <v>1.4172499999999999E-2</v>
      </c>
      <c r="E100" s="27">
        <v>5.8631599999999999E-2</v>
      </c>
      <c r="F100" s="27">
        <v>6.3362399999999999E-2</v>
      </c>
      <c r="G100" s="27">
        <v>0.20943390000000001</v>
      </c>
      <c r="H100" s="27">
        <v>0.1632796</v>
      </c>
      <c r="I100" s="27">
        <v>0.27007609999999999</v>
      </c>
      <c r="J100" s="27">
        <v>9.5353999999999994E-2</v>
      </c>
      <c r="L100" s="27">
        <v>3.7550000000000001E-3</v>
      </c>
      <c r="M100" s="27">
        <v>8.1507000000000003E-3</v>
      </c>
    </row>
    <row r="101" spans="1:13">
      <c r="C101" s="27">
        <v>3.8679000000000001E-3</v>
      </c>
      <c r="D101" s="27">
        <v>1.6651800000000001E-2</v>
      </c>
      <c r="E101" s="27">
        <v>7.9473000000000002E-2</v>
      </c>
      <c r="F101" s="27">
        <v>7.7257599999999996E-2</v>
      </c>
      <c r="G101" s="27">
        <v>0.13682830000000001</v>
      </c>
      <c r="H101" s="27">
        <v>0.18686559999999999</v>
      </c>
      <c r="I101" s="27">
        <v>9.9611400000000003E-2</v>
      </c>
      <c r="J101" s="27">
        <v>4.7413200000000003E-2</v>
      </c>
      <c r="K101" s="27">
        <v>1.79956E-2</v>
      </c>
      <c r="L101" s="27">
        <v>3.7680000000000001E-3</v>
      </c>
      <c r="M101" s="27">
        <v>1.6134300000000001E-2</v>
      </c>
    </row>
    <row r="102" spans="1:13">
      <c r="C102" s="27">
        <v>0.39356333333333332</v>
      </c>
      <c r="D102" s="27">
        <v>1.3922766666666668</v>
      </c>
      <c r="E102" s="27">
        <v>6.5560200000000002</v>
      </c>
      <c r="F102" s="27">
        <v>6.6990333333333334</v>
      </c>
      <c r="G102" s="27">
        <v>18.384606666666667</v>
      </c>
      <c r="H102" s="27">
        <v>15.495939999999999</v>
      </c>
      <c r="I102" s="27">
        <v>14.167350000000001</v>
      </c>
      <c r="J102" s="27">
        <v>6.4156733333333325</v>
      </c>
      <c r="K102" s="27">
        <v>3.2385799999999998</v>
      </c>
      <c r="L102" s="27">
        <v>0.40606666666666663</v>
      </c>
      <c r="M102" s="27">
        <v>1.2401666666666666</v>
      </c>
    </row>
    <row r="103" spans="1:13">
      <c r="C103" s="27">
        <v>7.759265873063563E-2</v>
      </c>
      <c r="D103" s="27">
        <v>0.23368811499280168</v>
      </c>
      <c r="E103" s="27">
        <v>0.98378614112350304</v>
      </c>
      <c r="F103" s="27">
        <v>0.73634098121877056</v>
      </c>
      <c r="G103" s="27">
        <v>3.3289886550756265</v>
      </c>
      <c r="H103" s="27">
        <v>3.0029954953013167</v>
      </c>
      <c r="I103" s="27">
        <v>9.2576328658068245</v>
      </c>
      <c r="J103" s="27">
        <v>2.2079596639029049</v>
      </c>
      <c r="K103" s="27">
        <v>1.4390199999999997</v>
      </c>
      <c r="L103" s="27">
        <v>4.2311884330003019E-2</v>
      </c>
      <c r="M103" s="27">
        <v>0.32798342766399374</v>
      </c>
    </row>
    <row r="105" spans="1:13">
      <c r="A105" s="43" t="s">
        <v>59</v>
      </c>
      <c r="C105" s="27">
        <v>8.8030999999999995E-3</v>
      </c>
      <c r="D105" s="27">
        <v>3.5855699999999997E-2</v>
      </c>
      <c r="E105" s="27">
        <v>4.9029400000000001E-2</v>
      </c>
      <c r="F105" s="27">
        <v>0.16440779999999999</v>
      </c>
      <c r="G105" s="27">
        <v>0.154667</v>
      </c>
      <c r="H105" s="27">
        <v>0.1424464</v>
      </c>
      <c r="I105" s="27">
        <v>0.1238095</v>
      </c>
      <c r="J105" s="27">
        <v>2.9323100000000001E-2</v>
      </c>
      <c r="K105" s="27">
        <v>8.6558999999999994E-3</v>
      </c>
      <c r="L105" s="27">
        <v>3.6189E-3</v>
      </c>
      <c r="M105" s="27">
        <v>3.0687000000000002E-3</v>
      </c>
    </row>
    <row r="106" spans="1:13">
      <c r="C106" s="27">
        <v>1.14374E-2</v>
      </c>
      <c r="D106" s="27">
        <v>3.8714499999999999E-2</v>
      </c>
      <c r="E106" s="27">
        <v>5.08102E-2</v>
      </c>
      <c r="F106" s="27">
        <v>0.20045669999999999</v>
      </c>
      <c r="G106" s="27">
        <v>0.18893009999999999</v>
      </c>
      <c r="H106" s="27">
        <v>0.1823748</v>
      </c>
      <c r="I106" s="27">
        <v>0.14773339999999999</v>
      </c>
      <c r="J106" s="27">
        <v>4.2465200000000002E-2</v>
      </c>
      <c r="K106" s="27">
        <v>1.29734E-2</v>
      </c>
      <c r="L106" s="27">
        <v>5.2182000000000001E-3</v>
      </c>
      <c r="M106" s="27">
        <v>5.5678999999999998E-3</v>
      </c>
    </row>
    <row r="107" spans="1:13">
      <c r="C107" s="27">
        <v>1.0777E-3</v>
      </c>
      <c r="D107" s="27">
        <v>1.8063E-3</v>
      </c>
      <c r="E107" s="27">
        <v>2.2236999999999999E-3</v>
      </c>
      <c r="F107" s="27">
        <v>4.3182999999999997E-3</v>
      </c>
      <c r="G107" s="27">
        <v>3.9919999999999999E-3</v>
      </c>
      <c r="H107" s="27">
        <v>3.1798999999999998E-3</v>
      </c>
      <c r="I107" s="27">
        <v>2.8156000000000001E-3</v>
      </c>
      <c r="J107" s="27">
        <v>2.1250000000000002E-3</v>
      </c>
      <c r="K107" s="27">
        <v>1.3205000000000001E-3</v>
      </c>
      <c r="L107" s="27">
        <v>1.3054E-3</v>
      </c>
      <c r="M107" s="27">
        <v>8.0449999999999999E-4</v>
      </c>
    </row>
    <row r="108" spans="1:13">
      <c r="C108" s="27">
        <v>0.71060666666666672</v>
      </c>
      <c r="D108" s="27">
        <v>2.5458833333333333</v>
      </c>
      <c r="E108" s="27">
        <v>3.40211</v>
      </c>
      <c r="F108" s="27">
        <v>12.306093333333333</v>
      </c>
      <c r="G108" s="27">
        <v>11.586303333333332</v>
      </c>
      <c r="H108" s="27">
        <v>10.933370000000002</v>
      </c>
      <c r="I108" s="27">
        <v>9.1452833333333317</v>
      </c>
      <c r="J108" s="27">
        <v>2.4637766666666669</v>
      </c>
      <c r="K108" s="27">
        <v>0.76499333333333319</v>
      </c>
      <c r="L108" s="27">
        <v>0.33808333333333335</v>
      </c>
      <c r="M108" s="27">
        <v>0.31470333333333333</v>
      </c>
    </row>
    <row r="109" spans="1:13">
      <c r="C109" s="27">
        <v>0.43962702088121097</v>
      </c>
      <c r="D109" s="27">
        <v>1.6765538746156914</v>
      </c>
      <c r="E109" s="27">
        <v>2.2495907734963705</v>
      </c>
      <c r="F109" s="27">
        <v>8.5243731053973821</v>
      </c>
      <c r="G109" s="27">
        <v>8.0331961591483338</v>
      </c>
      <c r="H109" s="27">
        <v>7.6811636368760334</v>
      </c>
      <c r="I109" s="27">
        <v>6.3432418617734871</v>
      </c>
      <c r="J109" s="27">
        <v>1.6798753829641324</v>
      </c>
      <c r="K109" s="27">
        <v>0.48101625962354166</v>
      </c>
      <c r="L109" s="27">
        <v>0.16062394515001666</v>
      </c>
      <c r="M109" s="27">
        <v>0.19454385920803463</v>
      </c>
    </row>
    <row r="111" spans="1:13">
      <c r="A111" s="43" t="s">
        <v>60</v>
      </c>
      <c r="C111" s="27">
        <v>2.5519199999999999E-2</v>
      </c>
      <c r="D111" s="27">
        <v>7.0401099999999994E-2</v>
      </c>
      <c r="E111" s="27">
        <v>9.1835E-2</v>
      </c>
      <c r="F111" s="27">
        <v>0.34242879999999998</v>
      </c>
      <c r="G111" s="27">
        <v>0.27197070000000001</v>
      </c>
      <c r="H111" s="27">
        <v>0.2051038</v>
      </c>
      <c r="I111" s="27">
        <v>0.20768809999999999</v>
      </c>
      <c r="J111" s="27">
        <v>4.3105299999999999E-2</v>
      </c>
      <c r="K111" s="27">
        <v>2.4018100000000001E-2</v>
      </c>
      <c r="L111" s="27">
        <v>7.7907000000000002E-3</v>
      </c>
      <c r="M111" s="27">
        <v>1.9058700000000001E-2</v>
      </c>
    </row>
    <row r="112" spans="1:13">
      <c r="C112" s="27">
        <v>2.8647800000000001E-2</v>
      </c>
      <c r="D112" s="27">
        <v>8.1982700000000006E-2</v>
      </c>
      <c r="E112" s="27">
        <v>0.1124843</v>
      </c>
      <c r="F112" s="27">
        <v>0.39101849999999999</v>
      </c>
      <c r="G112" s="27">
        <v>0.32331500000000002</v>
      </c>
      <c r="H112" s="27">
        <v>0.25147969999999997</v>
      </c>
      <c r="I112" s="27">
        <v>0.25559670000000001</v>
      </c>
      <c r="J112" s="27">
        <v>8.0962800000000001E-2</v>
      </c>
      <c r="K112" s="27">
        <v>5.4399500000000003E-2</v>
      </c>
      <c r="L112" s="27">
        <v>1.45249E-2</v>
      </c>
      <c r="M112" s="27">
        <v>3.3338E-2</v>
      </c>
    </row>
    <row r="113" spans="1:13">
      <c r="C113" s="27">
        <v>2.70525E-2</v>
      </c>
      <c r="D113" s="27">
        <v>7.5250300000000006E-2</v>
      </c>
      <c r="E113" s="27">
        <v>0.1022243</v>
      </c>
      <c r="F113" s="27">
        <v>0.383718</v>
      </c>
      <c r="G113" s="27">
        <v>0.31339030000000001</v>
      </c>
      <c r="H113" s="27">
        <v>0.24310619999999999</v>
      </c>
      <c r="I113" s="27">
        <v>0.2474625</v>
      </c>
      <c r="J113" s="27">
        <v>7.2584200000000001E-2</v>
      </c>
      <c r="K113" s="27">
        <v>4.9016799999999999E-2</v>
      </c>
      <c r="L113" s="27">
        <v>1.51947E-2</v>
      </c>
      <c r="M113" s="27">
        <v>3.21841E-2</v>
      </c>
    </row>
    <row r="114" spans="1:13">
      <c r="C114" s="27">
        <v>2.7073166666666664</v>
      </c>
      <c r="D114" s="27">
        <v>7.5878033333333335</v>
      </c>
      <c r="E114" s="27">
        <v>10.218119999999999</v>
      </c>
      <c r="F114" s="27">
        <v>37.238843333333335</v>
      </c>
      <c r="G114" s="27">
        <v>30.289200000000001</v>
      </c>
      <c r="H114" s="27">
        <v>23.322989999999997</v>
      </c>
      <c r="I114" s="27">
        <v>23.691576666666666</v>
      </c>
      <c r="J114" s="27">
        <v>6.5550766666666664</v>
      </c>
      <c r="K114" s="27">
        <v>4.2478133333333332</v>
      </c>
      <c r="L114" s="27">
        <v>1.2503433333333334</v>
      </c>
      <c r="M114" s="27">
        <v>2.8193600000000001</v>
      </c>
    </row>
    <row r="115" spans="1:13">
      <c r="C115" s="27">
        <v>0.12773291988450841</v>
      </c>
      <c r="D115" s="27">
        <v>0.47489578852160391</v>
      </c>
      <c r="E115" s="27">
        <v>0.84300965130892758</v>
      </c>
      <c r="F115" s="27">
        <v>2.1393286285862891</v>
      </c>
      <c r="G115" s="27">
        <v>2.2236906451362941</v>
      </c>
      <c r="H115" s="27">
        <v>2.0179808414518363</v>
      </c>
      <c r="I115" s="27">
        <v>2.0932171037159266</v>
      </c>
      <c r="J115" s="27">
        <v>1.6235752008111264</v>
      </c>
      <c r="K115" s="27">
        <v>1.3236892581552351</v>
      </c>
      <c r="L115" s="27">
        <v>0.33436057994659329</v>
      </c>
      <c r="M115" s="27">
        <v>0.64765047059865921</v>
      </c>
    </row>
    <row r="117" spans="1:13">
      <c r="A117" s="43" t="s">
        <v>61</v>
      </c>
      <c r="C117" s="27">
        <v>2.1503999999999998E-3</v>
      </c>
      <c r="D117" s="27">
        <v>3.1462999999999999E-3</v>
      </c>
      <c r="E117" s="27">
        <v>9.0159999999999997E-3</v>
      </c>
      <c r="F117" s="27">
        <v>4.7794499999999997E-2</v>
      </c>
      <c r="G117" s="27">
        <v>6.7342399999999997E-2</v>
      </c>
      <c r="H117" s="27">
        <v>5.9701200000000003E-2</v>
      </c>
      <c r="I117" s="27">
        <v>4.57498E-2</v>
      </c>
      <c r="J117" s="27">
        <v>1.40836E-2</v>
      </c>
      <c r="K117" s="27">
        <v>5.6229000000000001E-3</v>
      </c>
      <c r="L117" s="27">
        <v>1.745E-3</v>
      </c>
      <c r="M117" s="27">
        <v>1.0487999999999999E-3</v>
      </c>
    </row>
    <row r="118" spans="1:13">
      <c r="C118" s="27">
        <v>5.8920999999999999E-3</v>
      </c>
      <c r="D118" s="27">
        <v>7.4627000000000001E-3</v>
      </c>
      <c r="E118" s="27">
        <v>2.41631E-2</v>
      </c>
      <c r="F118" s="27">
        <v>7.2786799999999999E-2</v>
      </c>
      <c r="G118" s="27">
        <v>0.103381</v>
      </c>
      <c r="H118" s="27">
        <v>8.9180499999999996E-2</v>
      </c>
      <c r="I118" s="27">
        <v>8.1448300000000001E-2</v>
      </c>
      <c r="J118" s="27">
        <v>3.4999299999999997E-2</v>
      </c>
      <c r="K118" s="27">
        <v>1.7713400000000001E-2</v>
      </c>
      <c r="L118" s="27">
        <v>3.104E-3</v>
      </c>
      <c r="M118" s="27">
        <v>1.9515999999999999E-3</v>
      </c>
    </row>
    <row r="119" spans="1:13">
      <c r="C119" s="27">
        <v>5.1850000000000004E-3</v>
      </c>
      <c r="D119" s="27">
        <v>6.8196999999999997E-3</v>
      </c>
      <c r="E119" s="27">
        <v>2.77811E-2</v>
      </c>
      <c r="F119" s="27">
        <v>9.0137400000000006E-2</v>
      </c>
      <c r="G119" s="27">
        <v>0.12497659999999999</v>
      </c>
      <c r="H119" s="27">
        <v>0.1057095</v>
      </c>
      <c r="I119" s="27">
        <v>9.5654500000000003E-2</v>
      </c>
      <c r="J119" s="27">
        <v>4.4391800000000002E-2</v>
      </c>
      <c r="K119" s="27">
        <v>2.0842200000000002E-2</v>
      </c>
      <c r="L119" s="27">
        <v>3.8823999999999998E-3</v>
      </c>
      <c r="M119" s="27">
        <v>3.0225E-3</v>
      </c>
    </row>
    <row r="120" spans="1:13">
      <c r="C120" s="27">
        <v>0.44091666666666662</v>
      </c>
      <c r="D120" s="27">
        <v>0.58095666666666657</v>
      </c>
      <c r="E120" s="27">
        <v>2.0320066666666667</v>
      </c>
      <c r="F120" s="27">
        <v>7.0239566666666668</v>
      </c>
      <c r="G120" s="27">
        <v>9.8566666666666656</v>
      </c>
      <c r="H120" s="27">
        <v>8.4863733333333347</v>
      </c>
      <c r="I120" s="27">
        <v>7.4284200000000009</v>
      </c>
      <c r="J120" s="27">
        <v>3.1158233333333332</v>
      </c>
      <c r="K120" s="27">
        <v>1.4726166666666667</v>
      </c>
      <c r="L120" s="27">
        <v>0.29104666666666668</v>
      </c>
      <c r="M120" s="27">
        <v>0.20076333333333332</v>
      </c>
    </row>
    <row r="121" spans="1:13">
      <c r="C121" s="27">
        <v>0.16230665920479737</v>
      </c>
      <c r="D121" s="27">
        <v>0.19014212672513042</v>
      </c>
      <c r="E121" s="27">
        <v>0.81285063573956917</v>
      </c>
      <c r="F121" s="27">
        <v>1.7379999872330896</v>
      </c>
      <c r="G121" s="27">
        <v>2.3774055978360606</v>
      </c>
      <c r="H121" s="27">
        <v>1.9029219165331526</v>
      </c>
      <c r="I121" s="27">
        <v>2.099385651613348</v>
      </c>
      <c r="J121" s="27">
        <v>1.2667862004914461</v>
      </c>
      <c r="K121" s="27">
        <v>0.65624916692433899</v>
      </c>
      <c r="L121" s="27">
        <v>8.8325573998826762E-2</v>
      </c>
      <c r="M121" s="27">
        <v>8.0673321626311023E-2</v>
      </c>
    </row>
    <row r="122" spans="1:13">
      <c r="C122" s="28"/>
    </row>
    <row r="123" spans="1:13" ht="15.75">
      <c r="A123" s="21"/>
      <c r="C123" s="47" t="s">
        <v>97</v>
      </c>
      <c r="D123" s="47"/>
      <c r="E123" s="47"/>
      <c r="F123" s="47"/>
      <c r="G123" s="47"/>
      <c r="H123" s="47"/>
      <c r="I123" s="47"/>
      <c r="J123" s="47"/>
      <c r="K123" s="47"/>
      <c r="L123" s="47"/>
      <c r="M123" s="47"/>
    </row>
    <row r="124" spans="1:13">
      <c r="C124" s="43" t="s">
        <v>27</v>
      </c>
      <c r="D124" s="43" t="s">
        <v>3</v>
      </c>
      <c r="E124" s="43" t="s">
        <v>4</v>
      </c>
      <c r="F124" s="43" t="s">
        <v>5</v>
      </c>
      <c r="G124" s="43" t="s">
        <v>6</v>
      </c>
      <c r="H124" s="43" t="s">
        <v>7</v>
      </c>
      <c r="I124" s="43" t="s">
        <v>8</v>
      </c>
      <c r="J124" s="43" t="s">
        <v>9</v>
      </c>
    </row>
    <row r="125" spans="1:13">
      <c r="A125" s="43" t="s">
        <v>11</v>
      </c>
      <c r="C125" s="27">
        <v>0.32522640000000003</v>
      </c>
      <c r="D125" s="27">
        <v>0.4722576</v>
      </c>
      <c r="E125" s="27">
        <v>0.48899710000000002</v>
      </c>
      <c r="F125" s="27">
        <v>0.4695184</v>
      </c>
      <c r="G125" s="27">
        <v>0.41990850000000002</v>
      </c>
      <c r="H125" s="27">
        <v>0.3700773</v>
      </c>
      <c r="I125" s="27">
        <v>0.33404349999999999</v>
      </c>
      <c r="J125" s="27">
        <v>0.25468980000000002</v>
      </c>
    </row>
    <row r="126" spans="1:13">
      <c r="C126" s="27">
        <v>0.26884999999999998</v>
      </c>
      <c r="D126" s="27">
        <v>0.40747699999999998</v>
      </c>
      <c r="E126" s="27">
        <v>0.41663299999999998</v>
      </c>
      <c r="F126" s="27">
        <v>0.40084500000000001</v>
      </c>
      <c r="G126" s="27">
        <v>0.36934800000000001</v>
      </c>
      <c r="H126" s="27">
        <v>0.32967200000000002</v>
      </c>
      <c r="I126" s="27">
        <v>0.28447600000000001</v>
      </c>
      <c r="J126" s="27">
        <v>0.148366</v>
      </c>
    </row>
    <row r="127" spans="1:13">
      <c r="C127" s="27">
        <v>0.2494228</v>
      </c>
      <c r="D127" s="27">
        <v>0.40146700000000002</v>
      </c>
      <c r="E127" s="27">
        <v>0.4201609</v>
      </c>
      <c r="F127" s="27">
        <v>0.39169680000000001</v>
      </c>
      <c r="G127" s="27">
        <v>0.34190779999999998</v>
      </c>
      <c r="H127" s="27">
        <v>0.2977783</v>
      </c>
      <c r="I127" s="27">
        <v>0.2608856</v>
      </c>
      <c r="J127" s="27">
        <v>0.13696</v>
      </c>
    </row>
    <row r="128" spans="1:13">
      <c r="C128" s="27">
        <v>28.116640000000004</v>
      </c>
      <c r="D128" s="27">
        <v>42.706719999999997</v>
      </c>
      <c r="E128" s="27">
        <v>44.193033333333332</v>
      </c>
      <c r="F128" s="27">
        <v>42.068673333333336</v>
      </c>
      <c r="G128" s="27">
        <v>37.705476666666662</v>
      </c>
      <c r="H128" s="27">
        <v>33.250920000000001</v>
      </c>
      <c r="I128" s="27">
        <v>29.313503333333337</v>
      </c>
      <c r="J128" s="27">
        <v>18.000526666666669</v>
      </c>
    </row>
    <row r="129" spans="1:10" ht="15.75">
      <c r="A129" s="21"/>
      <c r="C129" s="27">
        <v>3.2148786653723636</v>
      </c>
      <c r="D129" s="27">
        <v>3.2048496731464122</v>
      </c>
      <c r="E129" s="27">
        <v>3.3312379209970726</v>
      </c>
      <c r="F129" s="27">
        <v>3.4730593073862441</v>
      </c>
      <c r="G129" s="27">
        <v>3.230658332768864</v>
      </c>
      <c r="H129" s="27">
        <v>2.9584045566600028</v>
      </c>
      <c r="I129" s="27">
        <v>3.0487743185344676</v>
      </c>
      <c r="J129" s="27">
        <v>5.3014833448846046</v>
      </c>
    </row>
    <row r="131" spans="1:10">
      <c r="A131" s="43" t="s">
        <v>17</v>
      </c>
      <c r="C131" s="27">
        <v>8.9116000000000001E-2</v>
      </c>
      <c r="D131" s="27">
        <v>0.38495699999999999</v>
      </c>
      <c r="E131" s="27">
        <v>0.39882299999999998</v>
      </c>
      <c r="F131" s="27">
        <v>0.37665999999999999</v>
      </c>
      <c r="G131" s="27">
        <v>0.27556599999999998</v>
      </c>
      <c r="H131" s="27">
        <v>8.7022000000000002E-2</v>
      </c>
      <c r="I131" s="27">
        <v>2.8665E-2</v>
      </c>
      <c r="J131" s="27">
        <v>1.2149999999999999E-2</v>
      </c>
    </row>
    <row r="132" spans="1:10">
      <c r="C132" s="27">
        <v>0.1019263</v>
      </c>
      <c r="D132" s="27">
        <v>0.52329639999999999</v>
      </c>
      <c r="E132" s="27">
        <v>0.5484483</v>
      </c>
      <c r="F132" s="27">
        <v>0.51516269999999997</v>
      </c>
      <c r="G132" s="27">
        <v>0.36015920000000001</v>
      </c>
      <c r="H132" s="27">
        <v>0.1028715</v>
      </c>
      <c r="I132" s="27">
        <v>3.6739800000000003E-2</v>
      </c>
      <c r="J132" s="27">
        <v>1.4131899999999999E-2</v>
      </c>
    </row>
    <row r="133" spans="1:10">
      <c r="C133" s="27">
        <v>0.1058767</v>
      </c>
      <c r="D133" s="27">
        <v>0.44044179999999999</v>
      </c>
      <c r="E133" s="27">
        <v>0.4548277</v>
      </c>
      <c r="F133" s="27">
        <v>0.43337989999999998</v>
      </c>
      <c r="G133" s="27">
        <v>0.320683</v>
      </c>
      <c r="H133" s="27">
        <v>0.1083797</v>
      </c>
      <c r="I133" s="27">
        <v>3.7313800000000001E-2</v>
      </c>
      <c r="J133" s="27">
        <v>1.7875700000000001E-2</v>
      </c>
    </row>
    <row r="134" spans="1:10">
      <c r="C134" s="27">
        <v>9.8972999999999995</v>
      </c>
      <c r="D134" s="27">
        <v>44.956506666666662</v>
      </c>
      <c r="E134" s="27">
        <v>46.73663333333333</v>
      </c>
      <c r="F134" s="27">
        <v>44.173419999999993</v>
      </c>
      <c r="G134" s="27">
        <v>31.880273333333335</v>
      </c>
      <c r="H134" s="27">
        <v>9.9424400000000013</v>
      </c>
      <c r="I134" s="27">
        <v>3.423953333333333</v>
      </c>
      <c r="J134" s="27">
        <v>1.4719199999999999</v>
      </c>
    </row>
    <row r="135" spans="1:10" ht="15.75">
      <c r="A135" s="21"/>
      <c r="C135" s="27">
        <v>0.71541014711842055</v>
      </c>
      <c r="D135" s="27">
        <v>5.684407265548681</v>
      </c>
      <c r="E135" s="27">
        <v>6.1724363609103845</v>
      </c>
      <c r="F135" s="27">
        <v>5.6851239934821711</v>
      </c>
      <c r="G135" s="27">
        <v>3.456061268374099</v>
      </c>
      <c r="H135" s="27">
        <v>0.9053533789999717</v>
      </c>
      <c r="I135" s="27">
        <v>0.39487496260068067</v>
      </c>
      <c r="J135" s="27">
        <v>0.23741105127324363</v>
      </c>
    </row>
    <row r="137" spans="1:10">
      <c r="A137" s="43" t="s">
        <v>22</v>
      </c>
      <c r="C137" s="27">
        <v>8.1276799999999996E-2</v>
      </c>
      <c r="D137" s="27">
        <v>0.1477368</v>
      </c>
      <c r="E137" s="27">
        <v>0.15805530000000001</v>
      </c>
      <c r="F137" s="27">
        <v>0.1457735</v>
      </c>
      <c r="G137" s="27">
        <v>0.1289679</v>
      </c>
      <c r="H137" s="27">
        <v>0.112804</v>
      </c>
      <c r="I137" s="27">
        <v>9.7256499999999996E-2</v>
      </c>
      <c r="J137" s="27">
        <v>4.11213E-2</v>
      </c>
    </row>
    <row r="138" spans="1:10">
      <c r="C138" s="27">
        <v>3.2846800000000002E-2</v>
      </c>
      <c r="D138" s="27">
        <v>5.86683E-2</v>
      </c>
      <c r="E138" s="27">
        <v>6.0222900000000003E-2</v>
      </c>
      <c r="F138" s="27">
        <v>5.7057799999999999E-2</v>
      </c>
      <c r="G138" s="27">
        <v>5.1631900000000001E-2</v>
      </c>
      <c r="H138" s="27">
        <v>4.4281500000000001E-2</v>
      </c>
      <c r="I138" s="27">
        <v>3.9139599999999997E-2</v>
      </c>
      <c r="J138" s="27">
        <v>1.58517E-2</v>
      </c>
    </row>
    <row r="139" spans="1:10">
      <c r="C139" s="27">
        <v>4.1808699999999997E-2</v>
      </c>
      <c r="D139" s="27">
        <v>7.6195799999999994E-2</v>
      </c>
      <c r="E139" s="27">
        <v>8.0322900000000003E-2</v>
      </c>
      <c r="F139" s="27">
        <v>7.3630600000000004E-2</v>
      </c>
      <c r="G139" s="27">
        <v>6.5350599999999995E-2</v>
      </c>
      <c r="H139" s="27">
        <v>5.8136E-2</v>
      </c>
      <c r="I139" s="27">
        <v>5.0393800000000002E-2</v>
      </c>
      <c r="J139" s="27">
        <v>1.91459E-2</v>
      </c>
    </row>
    <row r="140" spans="1:10">
      <c r="C140" s="27">
        <v>5.1977433333333334</v>
      </c>
      <c r="D140" s="27">
        <v>9.4200300000000006</v>
      </c>
      <c r="E140" s="27">
        <v>9.9533699999999996</v>
      </c>
      <c r="F140" s="27">
        <v>9.2153966666666651</v>
      </c>
      <c r="G140" s="27">
        <v>8.1983466666666676</v>
      </c>
      <c r="H140" s="27">
        <v>7.1740500000000003</v>
      </c>
      <c r="I140" s="27">
        <v>6.2263299999999999</v>
      </c>
      <c r="J140" s="27">
        <v>2.5372966666666663</v>
      </c>
    </row>
    <row r="141" spans="1:10" ht="15.75">
      <c r="A141" s="21"/>
      <c r="C141" s="27">
        <v>2.1038355103688327</v>
      </c>
      <c r="D141" s="27">
        <v>3.8526362733847588</v>
      </c>
      <c r="E141" s="27">
        <v>4.21867732029839</v>
      </c>
      <c r="F141" s="27">
        <v>3.851367887840488</v>
      </c>
      <c r="G141" s="27">
        <v>3.3691773616748368</v>
      </c>
      <c r="H141" s="27">
        <v>2.9582033587410228</v>
      </c>
      <c r="I141" s="27">
        <v>2.5166873585330372</v>
      </c>
      <c r="J141" s="27">
        <v>1.1216667374739957</v>
      </c>
    </row>
    <row r="143" spans="1:10">
      <c r="A143" s="43" t="s">
        <v>23</v>
      </c>
      <c r="C143" s="27">
        <v>5.7583700000000002E-2</v>
      </c>
      <c r="D143" s="27">
        <v>0.30009999999999998</v>
      </c>
      <c r="E143" s="27">
        <v>0.34010770000000001</v>
      </c>
      <c r="F143" s="27">
        <v>0.28637170000000001</v>
      </c>
      <c r="G143" s="27">
        <v>0.1648249</v>
      </c>
      <c r="H143" s="27">
        <v>4.3139700000000003E-2</v>
      </c>
      <c r="I143" s="27">
        <v>1.16814E-2</v>
      </c>
      <c r="J143" s="27">
        <v>3.5244E-3</v>
      </c>
    </row>
    <row r="144" spans="1:10">
      <c r="C144" s="27">
        <v>2.56954E-2</v>
      </c>
      <c r="D144" s="27">
        <v>0.15237149999999999</v>
      </c>
      <c r="E144" s="27">
        <v>0.17427619999999999</v>
      </c>
      <c r="F144" s="27">
        <v>0.1424955</v>
      </c>
      <c r="G144" s="27">
        <v>8.4762199999999996E-2</v>
      </c>
      <c r="H144" s="27">
        <v>2.1762500000000001E-2</v>
      </c>
      <c r="I144" s="27">
        <v>7.6896999999999998E-3</v>
      </c>
      <c r="J144" s="27">
        <v>1.8749999999999999E-3</v>
      </c>
    </row>
    <row r="145" spans="1:13">
      <c r="C145" s="27">
        <v>3.87377E-2</v>
      </c>
      <c r="D145" s="27">
        <v>0.23952950000000001</v>
      </c>
      <c r="E145" s="27">
        <v>0.26794289999999998</v>
      </c>
      <c r="F145" s="27">
        <v>0.22720170000000001</v>
      </c>
      <c r="G145" s="27">
        <v>0.13297929999999999</v>
      </c>
      <c r="H145" s="27">
        <v>3.52004E-2</v>
      </c>
      <c r="I145" s="27">
        <v>9.1739999999999999E-3</v>
      </c>
      <c r="J145" s="27">
        <v>2.0609999999999999E-3</v>
      </c>
    </row>
    <row r="146" spans="1:13">
      <c r="C146" s="27">
        <v>4.0672266666666665</v>
      </c>
      <c r="D146" s="27">
        <v>23.066699999999997</v>
      </c>
      <c r="E146" s="27">
        <v>26.077559999999998</v>
      </c>
      <c r="F146" s="27">
        <v>21.868963333333333</v>
      </c>
      <c r="G146" s="27">
        <v>12.752213333333332</v>
      </c>
      <c r="H146" s="27">
        <v>3.3367533333333337</v>
      </c>
      <c r="I146" s="27">
        <v>0.95150333333333326</v>
      </c>
      <c r="J146" s="27">
        <v>0.24868000000000004</v>
      </c>
    </row>
    <row r="147" spans="1:13" ht="15.75">
      <c r="A147" s="21"/>
      <c r="B147" s="20"/>
      <c r="C147" s="29">
        <v>1.3090017325258059</v>
      </c>
      <c r="D147" s="29">
        <v>6.0634618042556028</v>
      </c>
      <c r="E147" s="29">
        <v>6.7889858054695216</v>
      </c>
      <c r="F147" s="29">
        <v>5.9044794807633627</v>
      </c>
      <c r="G147" s="29">
        <v>3.2912454419194526</v>
      </c>
      <c r="H147" s="29">
        <v>0.88229141113101117</v>
      </c>
      <c r="I147" s="29">
        <v>0.164735040258255</v>
      </c>
      <c r="J147" s="29">
        <v>7.3761296084057529E-2</v>
      </c>
      <c r="K147" s="29"/>
      <c r="L147" s="29"/>
      <c r="M147" s="29"/>
    </row>
    <row r="148" spans="1:13">
      <c r="A148" s="20"/>
      <c r="B148" s="20"/>
      <c r="C148" s="29"/>
      <c r="D148" s="29"/>
      <c r="E148" s="29"/>
      <c r="F148" s="29"/>
      <c r="G148" s="29"/>
      <c r="H148" s="29"/>
      <c r="I148" s="29"/>
      <c r="J148" s="29"/>
      <c r="K148" s="29"/>
      <c r="L148" s="29"/>
      <c r="M148" s="29"/>
    </row>
    <row r="149" spans="1:13">
      <c r="A149" s="43" t="s">
        <v>24</v>
      </c>
      <c r="B149" s="20"/>
      <c r="C149" s="29">
        <v>0.107461</v>
      </c>
      <c r="D149" s="29">
        <v>0.32525300000000001</v>
      </c>
      <c r="E149" s="29">
        <v>0.36480299999999999</v>
      </c>
      <c r="F149" s="29">
        <v>0.21578700000000001</v>
      </c>
      <c r="G149" s="29">
        <v>8.1049999999999997E-2</v>
      </c>
      <c r="H149" s="29">
        <v>3.1572000000000003E-2</v>
      </c>
      <c r="I149" s="29">
        <v>2.6093000000000002E-2</v>
      </c>
      <c r="J149" s="29">
        <v>2.7560999999999999E-2</v>
      </c>
      <c r="K149" s="29"/>
      <c r="L149" s="29"/>
      <c r="M149" s="29"/>
    </row>
    <row r="150" spans="1:13">
      <c r="A150" s="20"/>
      <c r="B150" s="20"/>
      <c r="C150" s="29">
        <v>0.1117384</v>
      </c>
      <c r="D150" s="29">
        <v>0.33235629999999999</v>
      </c>
      <c r="E150" s="29">
        <v>0.37728119999999998</v>
      </c>
      <c r="F150" s="29">
        <v>0.2209392</v>
      </c>
      <c r="G150" s="29">
        <v>7.7023499999999995E-2</v>
      </c>
      <c r="H150" s="29">
        <v>3.2105099999999998E-2</v>
      </c>
      <c r="I150" s="29">
        <v>2.6780499999999999E-2</v>
      </c>
      <c r="J150" s="29">
        <v>2.5829700000000001E-2</v>
      </c>
      <c r="K150" s="29"/>
      <c r="L150" s="29"/>
      <c r="M150" s="29"/>
    </row>
    <row r="151" spans="1:13">
      <c r="A151" s="20"/>
      <c r="B151" s="20"/>
      <c r="C151" s="29">
        <v>9.6689700000000003E-2</v>
      </c>
      <c r="D151" s="29">
        <v>0.30680439999999998</v>
      </c>
      <c r="E151" s="29">
        <v>0.35731180000000001</v>
      </c>
      <c r="F151" s="29">
        <v>0.19092000000000001</v>
      </c>
      <c r="G151" s="29">
        <v>6.9598499999999994E-2</v>
      </c>
      <c r="H151" s="29">
        <v>2.54045E-2</v>
      </c>
      <c r="I151" s="29">
        <v>2.3689499999999999E-2</v>
      </c>
      <c r="J151" s="29">
        <v>2.1107600000000001E-2</v>
      </c>
      <c r="K151" s="29"/>
      <c r="L151" s="29"/>
      <c r="M151" s="29"/>
    </row>
    <row r="152" spans="1:13">
      <c r="A152" s="20"/>
      <c r="B152" s="20"/>
      <c r="C152" s="29">
        <v>10.529636666666665</v>
      </c>
      <c r="D152" s="29">
        <v>32.147123333333333</v>
      </c>
      <c r="E152" s="29">
        <v>36.646533333333338</v>
      </c>
      <c r="F152" s="29">
        <v>20.921540000000004</v>
      </c>
      <c r="G152" s="29">
        <v>7.5890666666666657</v>
      </c>
      <c r="H152" s="29">
        <v>2.9693866666666664</v>
      </c>
      <c r="I152" s="29">
        <v>2.5521000000000003</v>
      </c>
      <c r="J152" s="29">
        <v>2.4832766666666668</v>
      </c>
      <c r="K152" s="29"/>
      <c r="L152" s="29"/>
      <c r="M152" s="29"/>
    </row>
    <row r="153" spans="1:13" ht="15.75">
      <c r="A153" s="21"/>
      <c r="B153" s="20"/>
      <c r="C153" s="29">
        <v>0.63314069538733286</v>
      </c>
      <c r="D153" s="29">
        <v>1.0768819735493569</v>
      </c>
      <c r="E153" s="29">
        <v>0.82367772084852486</v>
      </c>
      <c r="F153" s="29">
        <v>1.3106678630377719</v>
      </c>
      <c r="G153" s="29">
        <v>0.47431843441112675</v>
      </c>
      <c r="H153" s="29">
        <v>0.30408385579565966</v>
      </c>
      <c r="I153" s="29">
        <v>0.13251309998134778</v>
      </c>
      <c r="J153" s="29">
        <v>0.2727269690042079</v>
      </c>
      <c r="K153" s="29"/>
      <c r="L153" s="29"/>
      <c r="M153" s="29"/>
    </row>
    <row r="154" spans="1:13">
      <c r="A154" s="20"/>
      <c r="B154" s="20"/>
      <c r="C154" s="29"/>
      <c r="D154" s="29"/>
      <c r="E154" s="29"/>
      <c r="F154" s="29"/>
      <c r="G154" s="29"/>
      <c r="H154" s="29"/>
      <c r="I154" s="29"/>
      <c r="J154" s="29"/>
      <c r="K154" s="29"/>
      <c r="L154" s="29"/>
      <c r="M154" s="29"/>
    </row>
    <row r="155" spans="1:13">
      <c r="A155" s="43" t="s">
        <v>43</v>
      </c>
      <c r="B155" s="20"/>
      <c r="C155" s="29">
        <v>1.8804999999999999E-2</v>
      </c>
      <c r="D155" s="29">
        <v>0.174321</v>
      </c>
      <c r="E155" s="29">
        <v>0.26996599999999998</v>
      </c>
      <c r="F155" s="29">
        <v>0.17311099999999999</v>
      </c>
      <c r="G155" s="29">
        <v>7.7987000000000001E-2</v>
      </c>
      <c r="H155" s="29">
        <v>3.2076E-2</v>
      </c>
      <c r="I155" s="29">
        <v>3.4787999999999999E-2</v>
      </c>
      <c r="J155" s="29">
        <v>3.8096999999999999E-2</v>
      </c>
      <c r="K155" s="29"/>
      <c r="L155" s="29"/>
      <c r="M155" s="29"/>
    </row>
    <row r="156" spans="1:13">
      <c r="A156" s="20"/>
      <c r="B156" s="20"/>
      <c r="C156" s="29">
        <v>1.7972100000000001E-2</v>
      </c>
      <c r="D156" s="29">
        <v>0.20012940000000001</v>
      </c>
      <c r="E156" s="29">
        <v>0.30986399999999997</v>
      </c>
      <c r="F156" s="29">
        <v>0.1996995</v>
      </c>
      <c r="G156" s="29">
        <v>8.8010900000000003E-2</v>
      </c>
      <c r="H156" s="29">
        <v>3.7698500000000003E-2</v>
      </c>
      <c r="I156" s="29">
        <v>3.4741500000000002E-2</v>
      </c>
      <c r="J156" s="29">
        <v>3.88709E-2</v>
      </c>
      <c r="K156" s="29"/>
      <c r="L156" s="29"/>
      <c r="M156" s="29"/>
    </row>
    <row r="157" spans="1:13">
      <c r="A157" s="20"/>
      <c r="B157" s="20"/>
      <c r="C157" s="29">
        <v>1.44189E-2</v>
      </c>
      <c r="D157" s="29">
        <v>0.1591233</v>
      </c>
      <c r="E157" s="29">
        <v>0.25930330000000001</v>
      </c>
      <c r="F157" s="29">
        <v>0.15987599999999999</v>
      </c>
      <c r="G157" s="29">
        <v>7.5326000000000004E-2</v>
      </c>
      <c r="H157" s="29">
        <v>3.1695599999999997E-2</v>
      </c>
      <c r="I157" s="29">
        <v>2.81928E-2</v>
      </c>
      <c r="J157" s="29">
        <v>2.95962E-2</v>
      </c>
      <c r="K157" s="29"/>
      <c r="L157" s="29"/>
      <c r="M157" s="29"/>
    </row>
    <row r="158" spans="1:13">
      <c r="A158" s="20"/>
      <c r="B158" s="20"/>
      <c r="C158" s="29">
        <v>1.7065333333333332</v>
      </c>
      <c r="D158" s="29">
        <v>17.785790000000002</v>
      </c>
      <c r="E158" s="29">
        <v>27.971109999999999</v>
      </c>
      <c r="F158" s="29">
        <v>17.756216666666667</v>
      </c>
      <c r="G158" s="29">
        <v>8.0441300000000009</v>
      </c>
      <c r="H158" s="29">
        <v>3.3823366666666668</v>
      </c>
      <c r="I158" s="29">
        <v>3.2574100000000001</v>
      </c>
      <c r="J158" s="29">
        <v>3.5521366666666672</v>
      </c>
      <c r="K158" s="29"/>
      <c r="L158" s="29"/>
      <c r="M158" s="29"/>
    </row>
    <row r="159" spans="1:13" ht="15.75">
      <c r="A159" s="21"/>
      <c r="B159" s="20"/>
      <c r="C159" s="29">
        <v>0.19019529688074716</v>
      </c>
      <c r="D159" s="29">
        <v>1.6926454748115456</v>
      </c>
      <c r="E159" s="29">
        <v>2.1761147742861957</v>
      </c>
      <c r="F159" s="29">
        <v>1.6559739361542571</v>
      </c>
      <c r="G159" s="29">
        <v>0.54616458673187518</v>
      </c>
      <c r="H159" s="29">
        <v>0.27445302941588323</v>
      </c>
      <c r="I159" s="29">
        <v>0.30981051015096306</v>
      </c>
      <c r="J159" s="29">
        <v>0.42016211413638371</v>
      </c>
      <c r="K159" s="29"/>
      <c r="L159" s="29"/>
      <c r="M159" s="29"/>
    </row>
    <row r="160" spans="1:13">
      <c r="A160" s="20"/>
      <c r="B160" s="20"/>
      <c r="C160" s="29"/>
      <c r="D160" s="29"/>
      <c r="E160" s="29"/>
      <c r="F160" s="29"/>
      <c r="G160" s="29"/>
      <c r="H160" s="29"/>
      <c r="I160" s="29"/>
      <c r="J160" s="29"/>
      <c r="K160" s="29"/>
      <c r="L160" s="29"/>
      <c r="M160" s="29"/>
    </row>
    <row r="161" spans="1:13">
      <c r="A161" s="43" t="s">
        <v>25</v>
      </c>
      <c r="B161" s="20"/>
      <c r="C161" s="29">
        <v>1.17459E-2</v>
      </c>
      <c r="D161" s="29">
        <v>0.14126320000000001</v>
      </c>
      <c r="E161" s="29">
        <v>0.29706759999999999</v>
      </c>
      <c r="F161" s="29">
        <v>0.16777990000000001</v>
      </c>
      <c r="G161" s="29">
        <v>6.9334000000000007E-2</v>
      </c>
      <c r="H161" s="29">
        <v>3.41903E-2</v>
      </c>
      <c r="I161" s="29">
        <v>3.3395899999999999E-2</v>
      </c>
      <c r="J161" s="29">
        <v>3.7203300000000002E-2</v>
      </c>
      <c r="K161" s="29"/>
      <c r="L161" s="29"/>
      <c r="M161" s="29"/>
    </row>
    <row r="162" spans="1:13">
      <c r="A162" s="20"/>
      <c r="B162" s="20"/>
      <c r="C162" s="29">
        <v>1.1534300000000001E-2</v>
      </c>
      <c r="D162" s="29">
        <v>0.12525710000000001</v>
      </c>
      <c r="E162" s="29">
        <v>0.26163920000000002</v>
      </c>
      <c r="F162" s="29">
        <v>0.156337</v>
      </c>
      <c r="G162" s="29">
        <v>5.7482400000000003E-2</v>
      </c>
      <c r="H162" s="29">
        <v>3.0313699999999999E-2</v>
      </c>
      <c r="I162" s="29">
        <v>2.94776E-2</v>
      </c>
      <c r="J162" s="29">
        <v>3.61036E-2</v>
      </c>
      <c r="K162" s="29"/>
      <c r="L162" s="29"/>
      <c r="M162" s="29"/>
    </row>
    <row r="163" spans="1:13">
      <c r="A163" s="20"/>
      <c r="B163" s="20"/>
      <c r="C163" s="29">
        <v>8.9014000000000003E-3</v>
      </c>
      <c r="D163" s="29">
        <v>0.1166541</v>
      </c>
      <c r="E163" s="29">
        <v>0.2471216</v>
      </c>
      <c r="F163" s="29">
        <v>0.1463893</v>
      </c>
      <c r="G163" s="29">
        <v>5.4941700000000003E-2</v>
      </c>
      <c r="H163" s="29">
        <v>3.1174899999999998E-2</v>
      </c>
      <c r="I163" s="29">
        <v>2.7729400000000001E-2</v>
      </c>
      <c r="J163" s="29">
        <v>3.0488500000000002E-2</v>
      </c>
      <c r="K163" s="29"/>
      <c r="L163" s="29"/>
      <c r="M163" s="29"/>
    </row>
    <row r="164" spans="1:13">
      <c r="C164" s="27">
        <v>1.0727200000000001</v>
      </c>
      <c r="D164" s="27">
        <v>12.77248</v>
      </c>
      <c r="E164" s="27">
        <v>26.860946666666667</v>
      </c>
      <c r="F164" s="27">
        <v>15.683540000000001</v>
      </c>
      <c r="G164" s="27">
        <v>6.058603333333334</v>
      </c>
      <c r="H164" s="27">
        <v>3.1892966666666669</v>
      </c>
      <c r="I164" s="27">
        <v>3.0200966666666664</v>
      </c>
      <c r="J164" s="27">
        <v>3.459846666666667</v>
      </c>
    </row>
    <row r="165" spans="1:13" ht="15.75">
      <c r="A165" s="21"/>
      <c r="B165" s="20"/>
      <c r="C165" s="29">
        <v>0.12939224268350349</v>
      </c>
      <c r="D165" s="29">
        <v>1.019702924614158</v>
      </c>
      <c r="E165" s="29">
        <v>2.0977594270289637</v>
      </c>
      <c r="F165" s="29">
        <v>0.87397842845232787</v>
      </c>
      <c r="G165" s="29">
        <v>0.62721064894942258</v>
      </c>
      <c r="H165" s="29">
        <v>0.16620713368832551</v>
      </c>
      <c r="I165" s="29">
        <v>0.23692122549254396</v>
      </c>
      <c r="J165" s="29">
        <v>0.29406580355801692</v>
      </c>
      <c r="K165" s="29"/>
      <c r="L165" s="29"/>
      <c r="M165" s="29"/>
    </row>
    <row r="166" spans="1:13">
      <c r="A166" s="20"/>
      <c r="B166" s="20"/>
      <c r="C166" s="29"/>
      <c r="D166" s="29"/>
      <c r="E166" s="29"/>
      <c r="F166" s="29"/>
      <c r="G166" s="29"/>
      <c r="H166" s="29"/>
      <c r="I166" s="29"/>
      <c r="J166" s="29"/>
      <c r="K166" s="29"/>
      <c r="L166" s="29"/>
      <c r="M166" s="29"/>
    </row>
    <row r="167" spans="1:13">
      <c r="A167" s="43" t="s">
        <v>49</v>
      </c>
      <c r="B167" s="20"/>
      <c r="C167" s="29">
        <v>6.5161999999999998E-2</v>
      </c>
      <c r="D167" s="29">
        <v>0.2352475</v>
      </c>
      <c r="E167" s="29">
        <v>0.43621710000000002</v>
      </c>
      <c r="F167" s="29">
        <v>0.5055328</v>
      </c>
      <c r="G167" s="29">
        <v>0.56312770000000001</v>
      </c>
      <c r="H167" s="29">
        <v>0.57666980000000001</v>
      </c>
      <c r="I167" s="29">
        <v>0.55616989999999999</v>
      </c>
      <c r="J167" s="29">
        <v>0.52252759999999998</v>
      </c>
      <c r="K167" s="29"/>
      <c r="L167" s="29"/>
      <c r="M167" s="29"/>
    </row>
    <row r="168" spans="1:13">
      <c r="A168" s="20"/>
      <c r="B168" s="20"/>
      <c r="C168" s="29">
        <v>3.3268399999999997E-2</v>
      </c>
      <c r="D168" s="29">
        <v>0.14550450000000001</v>
      </c>
      <c r="E168" s="29">
        <v>0.3503039</v>
      </c>
      <c r="F168" s="29">
        <v>0.42897940000000001</v>
      </c>
      <c r="G168" s="29">
        <v>0.49331130000000001</v>
      </c>
      <c r="H168" s="29">
        <v>0.49708219999999997</v>
      </c>
      <c r="I168" s="29">
        <v>0.4755084</v>
      </c>
      <c r="J168" s="29">
        <v>0.45043630000000001</v>
      </c>
      <c r="K168" s="29"/>
      <c r="L168" s="29"/>
      <c r="M168" s="29"/>
    </row>
    <row r="169" spans="1:13">
      <c r="A169" s="20"/>
      <c r="B169" s="20"/>
      <c r="C169" s="29">
        <v>3.8625199999999998E-2</v>
      </c>
      <c r="D169" s="29">
        <v>0.14556949999999999</v>
      </c>
      <c r="E169" s="29">
        <v>0.28367740000000002</v>
      </c>
      <c r="F169" s="29">
        <v>0.32849410000000001</v>
      </c>
      <c r="G169" s="29">
        <v>0.36825649999999999</v>
      </c>
      <c r="H169" s="29">
        <v>0.37774659999999999</v>
      </c>
      <c r="I169" s="29">
        <v>0.35725689999999999</v>
      </c>
      <c r="J169" s="29">
        <v>0.33742549999999999</v>
      </c>
      <c r="K169" s="29"/>
      <c r="L169" s="29"/>
      <c r="M169" s="29"/>
    </row>
    <row r="170" spans="1:13">
      <c r="A170" s="20"/>
      <c r="B170" s="20"/>
      <c r="C170" s="29">
        <v>4.5685200000000004</v>
      </c>
      <c r="D170" s="29">
        <v>17.544049999999999</v>
      </c>
      <c r="E170" s="29">
        <v>35.673279999999998</v>
      </c>
      <c r="F170" s="29">
        <v>42.100209999999997</v>
      </c>
      <c r="G170" s="29">
        <v>47.489850000000004</v>
      </c>
      <c r="H170" s="29">
        <v>48.38328666666667</v>
      </c>
      <c r="I170" s="29">
        <v>46.297840000000008</v>
      </c>
      <c r="J170" s="29">
        <v>43.679646666666663</v>
      </c>
      <c r="K170" s="29"/>
      <c r="L170" s="29"/>
      <c r="M170" s="29"/>
    </row>
    <row r="171" spans="1:13" ht="15.75">
      <c r="A171" s="21"/>
      <c r="B171" s="20"/>
      <c r="C171" s="29">
        <v>1.3944727324691573</v>
      </c>
      <c r="D171" s="29">
        <v>4.2289943587886967</v>
      </c>
      <c r="E171" s="29">
        <v>6.2439774105026071</v>
      </c>
      <c r="F171" s="29">
        <v>7.2495532326206105</v>
      </c>
      <c r="G171" s="29">
        <v>8.0614182169309387</v>
      </c>
      <c r="H171" s="29">
        <v>8.1748673791050237</v>
      </c>
      <c r="I171" s="29">
        <v>8.1687804341692285</v>
      </c>
      <c r="J171" s="29">
        <v>7.6180621534715218</v>
      </c>
      <c r="K171" s="29"/>
      <c r="L171" s="29"/>
      <c r="M171" s="29"/>
    </row>
    <row r="172" spans="1:13">
      <c r="A172" s="20"/>
      <c r="B172" s="20"/>
      <c r="C172" s="29"/>
      <c r="D172" s="29"/>
      <c r="E172" s="29"/>
      <c r="F172" s="29"/>
      <c r="G172" s="29"/>
      <c r="H172" s="29"/>
      <c r="I172" s="29"/>
      <c r="J172" s="29"/>
      <c r="K172" s="29"/>
      <c r="L172" s="29"/>
      <c r="M172" s="29"/>
    </row>
    <row r="173" spans="1:13">
      <c r="A173" s="43" t="s">
        <v>50</v>
      </c>
      <c r="B173" s="20"/>
      <c r="C173" s="29">
        <v>0.17108400000000001</v>
      </c>
      <c r="D173" s="29">
        <v>0.40253899999999998</v>
      </c>
      <c r="E173" s="29">
        <v>0.50292899999999996</v>
      </c>
      <c r="F173" s="29">
        <v>0.49945400000000001</v>
      </c>
      <c r="G173" s="29">
        <v>0.42029</v>
      </c>
      <c r="H173" s="29">
        <v>0.35250999999999999</v>
      </c>
      <c r="I173" s="29">
        <v>0.30816300000000002</v>
      </c>
      <c r="J173" s="29">
        <v>0.26706200000000002</v>
      </c>
      <c r="K173" s="29"/>
      <c r="L173" s="29"/>
      <c r="M173" s="29"/>
    </row>
    <row r="174" spans="1:13">
      <c r="A174" s="20"/>
      <c r="B174" s="20"/>
      <c r="C174" s="29">
        <v>0.15487100000000001</v>
      </c>
      <c r="D174" s="29">
        <v>0.39005899999999999</v>
      </c>
      <c r="E174" s="29">
        <v>0.50332299999999996</v>
      </c>
      <c r="F174" s="29">
        <v>0.477516</v>
      </c>
      <c r="G174" s="29">
        <v>0.40615899999999999</v>
      </c>
      <c r="H174" s="29">
        <v>0.33654099999999998</v>
      </c>
      <c r="I174" s="29">
        <v>0.29514800000000002</v>
      </c>
      <c r="J174" s="29">
        <v>0.26575199999999999</v>
      </c>
      <c r="K174" s="29"/>
      <c r="L174" s="29"/>
      <c r="M174" s="29"/>
    </row>
    <row r="175" spans="1:13">
      <c r="A175" s="20"/>
      <c r="B175" s="20"/>
      <c r="C175" s="29">
        <v>0.19646710000000001</v>
      </c>
      <c r="D175" s="29">
        <v>0.47207690000000002</v>
      </c>
      <c r="E175" s="29">
        <v>0.54493599999999998</v>
      </c>
      <c r="F175" s="29">
        <v>0.54223779999999999</v>
      </c>
      <c r="G175" s="29">
        <v>0.48547709999999999</v>
      </c>
      <c r="H175" s="29">
        <v>0.41292580000000001</v>
      </c>
      <c r="I175" s="29">
        <v>0.35188239999999998</v>
      </c>
      <c r="J175" s="29">
        <v>0.31111129999999998</v>
      </c>
      <c r="K175" s="29"/>
      <c r="L175" s="29"/>
      <c r="M175" s="29"/>
    </row>
    <row r="176" spans="1:13">
      <c r="A176" s="20"/>
      <c r="B176" s="20"/>
      <c r="C176" s="29">
        <v>17.414070000000002</v>
      </c>
      <c r="D176" s="29">
        <v>42.155830000000002</v>
      </c>
      <c r="E176" s="29">
        <v>51.706266666666657</v>
      </c>
      <c r="F176" s="29">
        <v>50.640260000000005</v>
      </c>
      <c r="G176" s="29">
        <v>43.730869999999996</v>
      </c>
      <c r="H176" s="29">
        <v>36.732560000000007</v>
      </c>
      <c r="I176" s="29">
        <v>31.839780000000001</v>
      </c>
      <c r="J176" s="29">
        <v>28.130843333333331</v>
      </c>
      <c r="K176" s="29"/>
      <c r="L176" s="29"/>
      <c r="M176" s="29"/>
    </row>
    <row r="177" spans="1:13" ht="15.75">
      <c r="A177" s="21"/>
      <c r="B177" s="20"/>
      <c r="C177" s="29">
        <v>1.7118536638587618</v>
      </c>
      <c r="D177" s="29">
        <v>3.6083554051395788</v>
      </c>
      <c r="E177" s="29">
        <v>1.9710079356061012</v>
      </c>
      <c r="F177" s="29">
        <v>2.687551711477691</v>
      </c>
      <c r="G177" s="29">
        <v>3.4545307053877332</v>
      </c>
      <c r="H177" s="29">
        <v>3.2896665690005737</v>
      </c>
      <c r="I177" s="29">
        <v>2.4266044645690941</v>
      </c>
      <c r="J177" s="29">
        <v>2.1080594096045342</v>
      </c>
      <c r="K177" s="29"/>
      <c r="L177" s="29"/>
      <c r="M177" s="29"/>
    </row>
    <row r="178" spans="1:13">
      <c r="A178" s="20"/>
      <c r="B178" s="20"/>
      <c r="C178" s="29"/>
      <c r="D178" s="29"/>
      <c r="E178" s="29"/>
      <c r="F178" s="29"/>
      <c r="G178" s="29"/>
      <c r="H178" s="29"/>
      <c r="I178" s="29"/>
      <c r="J178" s="29"/>
      <c r="K178" s="29"/>
      <c r="L178" s="29"/>
      <c r="M178" s="29"/>
    </row>
    <row r="179" spans="1:13">
      <c r="A179" s="43" t="s">
        <v>51</v>
      </c>
      <c r="B179" s="20"/>
      <c r="C179" s="29">
        <v>3.4909000000000003E-2</v>
      </c>
      <c r="D179" s="29">
        <v>6.9546700000000003E-2</v>
      </c>
      <c r="E179" s="29">
        <v>8.3717600000000003E-2</v>
      </c>
      <c r="F179" s="29">
        <v>7.7140600000000004E-2</v>
      </c>
      <c r="G179" s="29">
        <v>0.1026831</v>
      </c>
      <c r="H179" s="29">
        <v>0.1299593</v>
      </c>
      <c r="I179" s="29">
        <v>0.17224909999999999</v>
      </c>
      <c r="J179" s="29">
        <v>0.17089309999999999</v>
      </c>
      <c r="K179" s="29"/>
      <c r="L179" s="29"/>
      <c r="M179" s="29"/>
    </row>
    <row r="180" spans="1:13">
      <c r="A180" s="20"/>
      <c r="B180" s="20"/>
      <c r="C180" s="29">
        <v>5.0458000000000003E-2</v>
      </c>
      <c r="D180" s="29">
        <v>0.11815000000000001</v>
      </c>
      <c r="E180" s="29">
        <v>0.137404</v>
      </c>
      <c r="F180" s="29">
        <v>0.124662</v>
      </c>
      <c r="G180" s="29">
        <v>0.170707</v>
      </c>
      <c r="H180" s="29">
        <v>0.22913500000000001</v>
      </c>
      <c r="I180" s="29">
        <v>0.30262499999999998</v>
      </c>
      <c r="J180" s="29">
        <v>0.30168299999999998</v>
      </c>
      <c r="K180" s="29"/>
      <c r="L180" s="29"/>
      <c r="M180" s="29"/>
    </row>
    <row r="181" spans="1:13">
      <c r="A181" s="20"/>
      <c r="B181" s="20"/>
      <c r="C181" s="29">
        <v>4.7530299999999998E-2</v>
      </c>
      <c r="D181" s="29">
        <v>0.1200968</v>
      </c>
      <c r="E181" s="29">
        <v>0.136763</v>
      </c>
      <c r="F181" s="29">
        <v>0.1240692</v>
      </c>
      <c r="G181" s="29">
        <v>0.17552290000000001</v>
      </c>
      <c r="H181" s="29">
        <v>0.2201352</v>
      </c>
      <c r="I181" s="29">
        <v>0.2989464</v>
      </c>
      <c r="J181" s="29">
        <v>0.29553800000000002</v>
      </c>
      <c r="K181" s="29"/>
      <c r="L181" s="29"/>
      <c r="M181" s="29"/>
    </row>
    <row r="182" spans="1:13">
      <c r="A182" s="20"/>
      <c r="B182" s="20"/>
      <c r="C182" s="29">
        <v>4.4299100000000005</v>
      </c>
      <c r="D182" s="29">
        <v>10.259783333333333</v>
      </c>
      <c r="E182" s="29">
        <v>11.929486666666666</v>
      </c>
      <c r="F182" s="29">
        <v>10.862393333333333</v>
      </c>
      <c r="G182" s="29">
        <v>14.963766666666666</v>
      </c>
      <c r="H182" s="29">
        <v>19.307649999999999</v>
      </c>
      <c r="I182" s="29">
        <v>25.794016666666668</v>
      </c>
      <c r="J182" s="29">
        <v>25.603803333333335</v>
      </c>
      <c r="K182" s="29"/>
      <c r="L182" s="29"/>
      <c r="M182" s="29"/>
    </row>
    <row r="183" spans="1:13" ht="15.75">
      <c r="A183" s="21"/>
      <c r="B183" s="20"/>
      <c r="C183" s="29">
        <v>0.67465220832663275</v>
      </c>
      <c r="D183" s="29">
        <v>2.3384190792404138</v>
      </c>
      <c r="E183" s="29">
        <v>2.5158287539143438</v>
      </c>
      <c r="F183" s="29">
        <v>2.226339389061986</v>
      </c>
      <c r="G183" s="29">
        <v>3.32600533307183</v>
      </c>
      <c r="H183" s="29">
        <v>4.4781579560424998</v>
      </c>
      <c r="I183" s="29">
        <v>6.061134219678312</v>
      </c>
      <c r="J183" s="29">
        <v>6.025880301114146</v>
      </c>
      <c r="K183" s="29"/>
      <c r="L183" s="29"/>
      <c r="M183" s="29"/>
    </row>
    <row r="184" spans="1:13">
      <c r="A184" s="20"/>
      <c r="B184" s="20"/>
      <c r="C184" s="29"/>
      <c r="D184" s="29"/>
      <c r="E184" s="29"/>
      <c r="F184" s="29"/>
      <c r="G184" s="29"/>
      <c r="H184" s="29"/>
      <c r="I184" s="29"/>
      <c r="J184" s="29"/>
      <c r="K184" s="29"/>
      <c r="L184" s="29"/>
      <c r="M184" s="29"/>
    </row>
    <row r="185" spans="1:13">
      <c r="A185" s="43" t="s">
        <v>52</v>
      </c>
      <c r="B185" s="20"/>
      <c r="C185" s="29">
        <v>7.5164000000000003E-3</v>
      </c>
      <c r="D185" s="29">
        <v>3.68787E-2</v>
      </c>
      <c r="E185" s="29">
        <v>9.3431100000000003E-2</v>
      </c>
      <c r="F185" s="29">
        <v>0.16602310000000001</v>
      </c>
      <c r="G185" s="29">
        <v>0.42693910000000002</v>
      </c>
      <c r="H185" s="29">
        <v>0.38037179999999998</v>
      </c>
      <c r="I185" s="29">
        <v>0.27810030000000002</v>
      </c>
      <c r="J185" s="29">
        <v>0.20217080000000001</v>
      </c>
      <c r="K185" s="29"/>
      <c r="L185" s="29"/>
      <c r="M185" s="29"/>
    </row>
    <row r="186" spans="1:13">
      <c r="A186" s="20"/>
      <c r="B186" s="20"/>
      <c r="C186" s="29">
        <v>3.6667000000000002E-3</v>
      </c>
      <c r="D186" s="29">
        <v>9.7154000000000008E-3</v>
      </c>
      <c r="E186" s="29">
        <v>3.2145199999999999E-2</v>
      </c>
      <c r="F186" s="29">
        <v>7.9281799999999999E-2</v>
      </c>
      <c r="G186" s="29">
        <v>0.38968849999999999</v>
      </c>
      <c r="H186" s="29">
        <v>0.32638099999999998</v>
      </c>
      <c r="I186" s="29">
        <v>0.2163757</v>
      </c>
      <c r="J186" s="29">
        <v>0.1495341</v>
      </c>
      <c r="K186" s="29"/>
      <c r="L186" s="29"/>
      <c r="M186" s="29"/>
    </row>
    <row r="187" spans="1:13">
      <c r="A187" s="20"/>
      <c r="B187" s="20"/>
      <c r="C187" s="29">
        <v>6.5404E-3</v>
      </c>
      <c r="D187" s="29">
        <v>3.9071399999999999E-2</v>
      </c>
      <c r="E187" s="29">
        <v>0.1033579</v>
      </c>
      <c r="F187" s="29">
        <v>0.1849073</v>
      </c>
      <c r="G187" s="29">
        <v>0.43419200000000002</v>
      </c>
      <c r="H187" s="29">
        <v>0.40159689999999998</v>
      </c>
      <c r="I187" s="29">
        <v>0.31628260000000002</v>
      </c>
      <c r="J187" s="29">
        <v>0.2328829</v>
      </c>
      <c r="K187" s="29"/>
      <c r="L187" s="29"/>
      <c r="M187" s="29"/>
    </row>
    <row r="188" spans="1:13">
      <c r="C188" s="27">
        <v>0.59078333333333344</v>
      </c>
      <c r="D188" s="27">
        <v>2.8555166666666669</v>
      </c>
      <c r="E188" s="27">
        <v>7.6311400000000003</v>
      </c>
      <c r="F188" s="27">
        <v>14.340406666666667</v>
      </c>
      <c r="G188" s="27">
        <v>41.693986666666667</v>
      </c>
      <c r="H188" s="27">
        <v>36.944989999999997</v>
      </c>
      <c r="I188" s="27">
        <v>27.025286666666666</v>
      </c>
      <c r="J188" s="27">
        <v>19.486260000000001</v>
      </c>
    </row>
    <row r="189" spans="1:13" ht="15.75">
      <c r="A189" s="21"/>
      <c r="B189" s="20"/>
      <c r="C189" s="29">
        <v>0.16340446675521314</v>
      </c>
      <c r="D189" s="29">
        <v>1.335176865595799</v>
      </c>
      <c r="E189" s="29">
        <v>3.1492065205804884</v>
      </c>
      <c r="F189" s="29">
        <v>4.5992043255787447</v>
      </c>
      <c r="G189" s="29">
        <v>1.9495792340969955</v>
      </c>
      <c r="H189" s="29">
        <v>3.1663057631989155</v>
      </c>
      <c r="I189" s="29">
        <v>4.1162554377681158</v>
      </c>
      <c r="J189" s="29">
        <v>3.4417175516399765</v>
      </c>
      <c r="K189" s="29"/>
      <c r="L189" s="29"/>
      <c r="M189" s="29"/>
    </row>
    <row r="190" spans="1:13">
      <c r="A190" s="20"/>
      <c r="B190" s="20"/>
      <c r="C190" s="29"/>
      <c r="D190" s="29"/>
      <c r="E190" s="29"/>
      <c r="F190" s="29"/>
      <c r="G190" s="29"/>
      <c r="H190" s="29"/>
      <c r="I190" s="29"/>
      <c r="J190" s="29"/>
      <c r="K190" s="29"/>
      <c r="L190" s="29"/>
      <c r="M190" s="29"/>
    </row>
    <row r="191" spans="1:13">
      <c r="A191" s="43" t="s">
        <v>53</v>
      </c>
      <c r="B191" s="20"/>
      <c r="C191" s="29">
        <v>2.8900000000000002E-3</v>
      </c>
      <c r="D191" s="29">
        <v>5.5700000000000003E-3</v>
      </c>
      <c r="E191" s="29">
        <v>1.8890000000000001E-2</v>
      </c>
      <c r="F191" s="29">
        <v>0.10149</v>
      </c>
      <c r="G191" s="29">
        <v>0.32882</v>
      </c>
      <c r="H191" s="29">
        <v>0.27922999999999998</v>
      </c>
      <c r="I191" s="29">
        <v>0.14785999999999999</v>
      </c>
      <c r="J191" s="29">
        <v>8.1000000000000003E-2</v>
      </c>
      <c r="K191" s="29"/>
      <c r="L191" s="29"/>
      <c r="M191" s="29"/>
    </row>
    <row r="192" spans="1:13">
      <c r="A192" s="20"/>
      <c r="B192" s="20"/>
      <c r="C192" s="29">
        <v>3.1941000000000001E-3</v>
      </c>
      <c r="D192" s="29">
        <v>5.6960999999999999E-3</v>
      </c>
      <c r="E192" s="29">
        <v>1.9318599999999998E-2</v>
      </c>
      <c r="F192" s="29">
        <v>0.1007306</v>
      </c>
      <c r="G192" s="29">
        <v>0.33102100000000001</v>
      </c>
      <c r="H192" s="29">
        <v>0.27889459999999999</v>
      </c>
      <c r="I192" s="29">
        <v>0.15014479999999999</v>
      </c>
      <c r="J192" s="29">
        <v>8.1524799999999994E-2</v>
      </c>
      <c r="K192" s="29"/>
      <c r="L192" s="29"/>
      <c r="M192" s="29"/>
    </row>
    <row r="193" spans="1:10">
      <c r="C193" s="27">
        <v>2.6058000000000001E-3</v>
      </c>
      <c r="D193" s="27">
        <v>2.29526E-2</v>
      </c>
      <c r="E193" s="27">
        <v>8.3992800000000006E-2</v>
      </c>
      <c r="F193" s="27">
        <v>0.22079480000000001</v>
      </c>
      <c r="G193" s="27">
        <v>0.45244570000000001</v>
      </c>
      <c r="H193" s="27">
        <v>0.40266550000000001</v>
      </c>
      <c r="I193" s="27">
        <v>0.2610748</v>
      </c>
      <c r="J193" s="27">
        <v>0.17237040000000001</v>
      </c>
    </row>
    <row r="194" spans="1:10">
      <c r="C194" s="27">
        <v>0.28966333333333338</v>
      </c>
      <c r="D194" s="27">
        <v>1.1406233333333335</v>
      </c>
      <c r="E194" s="27">
        <v>4.0733800000000002</v>
      </c>
      <c r="F194" s="27">
        <v>14.100513333333334</v>
      </c>
      <c r="G194" s="27">
        <v>37.076223333333338</v>
      </c>
      <c r="H194" s="27">
        <v>32.026336666666666</v>
      </c>
      <c r="I194" s="27">
        <v>18.635986666666668</v>
      </c>
      <c r="J194" s="27">
        <v>11.163173333333333</v>
      </c>
    </row>
    <row r="195" spans="1:10">
      <c r="C195" s="27">
        <v>2.4021826649019751E-2</v>
      </c>
      <c r="D195" s="27">
        <v>0.81646764664757066</v>
      </c>
      <c r="E195" s="27">
        <v>3.0589232694310375</v>
      </c>
      <c r="F195" s="27">
        <v>5.642066614384798</v>
      </c>
      <c r="G195" s="27">
        <v>5.7765922164446213</v>
      </c>
      <c r="H195" s="27">
        <v>5.8267268151186098</v>
      </c>
      <c r="I195" s="27">
        <v>5.2839669599101553</v>
      </c>
      <c r="J195" s="27">
        <v>4.2949257464232033</v>
      </c>
    </row>
    <row r="197" spans="1:10">
      <c r="A197" s="43" t="s">
        <v>54</v>
      </c>
      <c r="C197" s="27">
        <v>2.7858000000000002E-3</v>
      </c>
      <c r="D197" s="27">
        <v>7.6962999999999997E-3</v>
      </c>
      <c r="E197" s="27">
        <v>1.9906400000000001E-2</v>
      </c>
      <c r="F197" s="27">
        <v>0.12134250000000001</v>
      </c>
      <c r="G197" s="27">
        <v>0.41861569999999998</v>
      </c>
      <c r="H197" s="27">
        <v>0.34100910000000001</v>
      </c>
      <c r="I197" s="27">
        <v>0.13656760000000001</v>
      </c>
      <c r="J197" s="27">
        <v>5.6695299999999997E-2</v>
      </c>
    </row>
    <row r="198" spans="1:10">
      <c r="C198" s="27">
        <v>2.2950000000000002E-3</v>
      </c>
      <c r="D198" s="27">
        <v>4.2319000000000002E-3</v>
      </c>
      <c r="E198" s="27">
        <v>7.4628999999999997E-3</v>
      </c>
      <c r="F198" s="27">
        <v>8.0323400000000003E-2</v>
      </c>
      <c r="G198" s="27">
        <v>0.34292299999999998</v>
      </c>
      <c r="H198" s="27">
        <v>0.3101681</v>
      </c>
      <c r="I198" s="27">
        <v>0.1132982</v>
      </c>
      <c r="J198" s="27">
        <v>3.8418899999999999E-2</v>
      </c>
    </row>
    <row r="199" spans="1:10">
      <c r="C199" s="27">
        <v>1.9959999999999999E-3</v>
      </c>
      <c r="D199" s="27">
        <v>4.6461999999999996E-3</v>
      </c>
      <c r="E199" s="27">
        <v>1.0707700000000001E-2</v>
      </c>
      <c r="F199" s="27">
        <v>9.0928499999999995E-2</v>
      </c>
      <c r="G199" s="27">
        <v>0.40050330000000001</v>
      </c>
      <c r="H199" s="27">
        <v>0.31763229999999998</v>
      </c>
      <c r="I199" s="27">
        <v>0.11052140000000001</v>
      </c>
      <c r="J199" s="27">
        <v>3.9412799999999998E-2</v>
      </c>
    </row>
    <row r="200" spans="1:10">
      <c r="C200" s="27">
        <v>0.23589333333333332</v>
      </c>
      <c r="D200" s="27">
        <v>0.55247999999999997</v>
      </c>
      <c r="E200" s="27">
        <v>1.2692333333333332</v>
      </c>
      <c r="F200" s="27">
        <v>9.7531466666666677</v>
      </c>
      <c r="G200" s="27">
        <v>38.734733333333331</v>
      </c>
      <c r="H200" s="27">
        <v>32.29365</v>
      </c>
      <c r="I200" s="27">
        <v>12.012906666666668</v>
      </c>
      <c r="J200" s="27">
        <v>4.484233333333334</v>
      </c>
    </row>
    <row r="201" spans="1:10">
      <c r="C201" s="27">
        <v>3.2558830172815217E-2</v>
      </c>
      <c r="D201" s="27">
        <v>0.15447697368863747</v>
      </c>
      <c r="E201" s="27">
        <v>0.52703099316411706</v>
      </c>
      <c r="F201" s="27">
        <v>1.738468708956882</v>
      </c>
      <c r="G201" s="27">
        <v>3.2271306166348803</v>
      </c>
      <c r="H201" s="27">
        <v>1.3137547297219023</v>
      </c>
      <c r="I201" s="27">
        <v>1.1678946532780927</v>
      </c>
      <c r="J201" s="27">
        <v>0.83911291811981559</v>
      </c>
    </row>
    <row r="203" spans="1:10">
      <c r="A203" s="43" t="s">
        <v>55</v>
      </c>
      <c r="C203" s="27">
        <v>3.0109999999999998E-3</v>
      </c>
      <c r="D203" s="27">
        <v>4.3169999999999997E-3</v>
      </c>
      <c r="E203" s="27">
        <v>4.3280000000000002E-3</v>
      </c>
      <c r="F203" s="27">
        <v>1.7007000000000001E-2</v>
      </c>
      <c r="G203" s="27">
        <v>0.153558</v>
      </c>
      <c r="H203" s="27">
        <v>0.13191</v>
      </c>
      <c r="I203" s="27">
        <v>2.9227E-2</v>
      </c>
      <c r="J203" s="27">
        <v>7.6519999999999999E-3</v>
      </c>
    </row>
    <row r="204" spans="1:10">
      <c r="C204" s="27">
        <v>2.1551000000000001E-3</v>
      </c>
      <c r="D204" s="27">
        <v>2.9778999999999999E-3</v>
      </c>
      <c r="E204" s="27">
        <v>2.7764E-3</v>
      </c>
      <c r="F204" s="27">
        <v>2.23737E-2</v>
      </c>
      <c r="G204" s="27">
        <v>0.22882559999999999</v>
      </c>
      <c r="H204" s="27">
        <v>0.19611300000000001</v>
      </c>
      <c r="I204" s="27">
        <v>4.0308499999999997E-2</v>
      </c>
      <c r="J204" s="27">
        <v>8.7883000000000006E-3</v>
      </c>
    </row>
    <row r="205" spans="1:10">
      <c r="C205" s="27">
        <v>1.6389E-3</v>
      </c>
      <c r="D205" s="27">
        <v>3.1955E-3</v>
      </c>
      <c r="E205" s="27">
        <v>1.8259999999999999E-3</v>
      </c>
      <c r="F205" s="27">
        <v>1.1210599999999999E-2</v>
      </c>
      <c r="G205" s="27">
        <v>0.1053254</v>
      </c>
      <c r="H205" s="27">
        <v>8.3293400000000004E-2</v>
      </c>
      <c r="I205" s="27">
        <v>1.7451999999999999E-2</v>
      </c>
      <c r="J205" s="27">
        <v>4.1384999999999998E-3</v>
      </c>
    </row>
    <row r="206" spans="1:10">
      <c r="C206" s="27">
        <v>0.22683333333333336</v>
      </c>
      <c r="D206" s="27">
        <v>0.34967999999999999</v>
      </c>
      <c r="E206" s="27">
        <v>0.29768</v>
      </c>
      <c r="F206" s="27">
        <v>1.6863766666666669</v>
      </c>
      <c r="G206" s="27">
        <v>16.256966666666667</v>
      </c>
      <c r="H206" s="27">
        <v>13.710546666666668</v>
      </c>
      <c r="I206" s="27">
        <v>2.8995833333333332</v>
      </c>
      <c r="J206" s="27">
        <v>0.68596000000000001</v>
      </c>
    </row>
    <row r="207" spans="1:10">
      <c r="C207" s="27">
        <v>5.6585094817942605E-2</v>
      </c>
      <c r="D207" s="27">
        <v>5.867330284436581E-2</v>
      </c>
      <c r="E207" s="27">
        <v>0.10312197050095583</v>
      </c>
      <c r="F207" s="27">
        <v>0.45584417837190305</v>
      </c>
      <c r="G207" s="27">
        <v>5.0819828493042181</v>
      </c>
      <c r="H207" s="27">
        <v>4.6204690897882692</v>
      </c>
      <c r="I207" s="27">
        <v>0.93325586553503892</v>
      </c>
      <c r="J207" s="27">
        <v>0.19792394717837122</v>
      </c>
    </row>
    <row r="209" spans="1:13">
      <c r="A209" s="43" t="s">
        <v>56</v>
      </c>
      <c r="B209" s="20"/>
      <c r="C209" s="29">
        <v>3.4894000000000001E-3</v>
      </c>
      <c r="D209" s="29">
        <v>4.6150999999999996E-3</v>
      </c>
      <c r="E209" s="29">
        <v>3.3040000000000001E-3</v>
      </c>
      <c r="F209" s="29">
        <v>3.2246000000000002E-3</v>
      </c>
      <c r="G209" s="29">
        <v>2.2049000000000001E-3</v>
      </c>
      <c r="H209" s="29">
        <v>1.7944E-3</v>
      </c>
      <c r="I209" s="29">
        <v>1.7214999999999999E-3</v>
      </c>
      <c r="J209" s="29">
        <v>8.9389999999999999E-4</v>
      </c>
      <c r="K209" s="29"/>
      <c r="L209" s="29"/>
      <c r="M209" s="29"/>
    </row>
    <row r="210" spans="1:13">
      <c r="C210" s="27">
        <v>3.0008999999999999E-3</v>
      </c>
      <c r="D210" s="27">
        <v>3.3796E-3</v>
      </c>
      <c r="E210" s="27">
        <v>1.91E-3</v>
      </c>
      <c r="F210" s="27">
        <v>1.7329999999999999E-3</v>
      </c>
      <c r="G210" s="27">
        <v>1.2719999999999999E-3</v>
      </c>
      <c r="H210" s="27">
        <v>8.6859999999999997E-4</v>
      </c>
      <c r="I210" s="27">
        <v>9.5089999999999997E-4</v>
      </c>
      <c r="J210" s="27">
        <v>4.6519999999999998E-4</v>
      </c>
    </row>
    <row r="211" spans="1:13">
      <c r="C211" s="27">
        <v>1.4136000000000001E-3</v>
      </c>
      <c r="D211" s="27">
        <v>3.1110000000000001E-3</v>
      </c>
      <c r="E211" s="27">
        <v>1.2413000000000001E-3</v>
      </c>
      <c r="F211" s="27">
        <v>1.5352E-3</v>
      </c>
      <c r="G211" s="27">
        <v>1.2565E-3</v>
      </c>
      <c r="H211" s="27">
        <v>6.6370000000000003E-4</v>
      </c>
      <c r="I211" s="27">
        <v>7.8030000000000005E-4</v>
      </c>
      <c r="J211" s="27">
        <v>4.104E-4</v>
      </c>
    </row>
    <row r="212" spans="1:13">
      <c r="C212" s="27">
        <v>0.26346333333333333</v>
      </c>
      <c r="D212" s="27">
        <v>0.37018999999999996</v>
      </c>
      <c r="E212" s="27">
        <v>0.21517666666666665</v>
      </c>
      <c r="F212" s="27">
        <v>0.21642666666666666</v>
      </c>
      <c r="G212" s="27">
        <v>0.15777999999999998</v>
      </c>
      <c r="H212" s="27">
        <v>0.11089000000000002</v>
      </c>
      <c r="I212" s="27">
        <v>0.11509000000000001</v>
      </c>
      <c r="J212" s="27">
        <v>5.8983333333333339E-2</v>
      </c>
    </row>
    <row r="213" spans="1:13">
      <c r="C213" s="27">
        <v>8.8613387375848701E-2</v>
      </c>
      <c r="D213" s="27">
        <v>6.5497438626763591E-2</v>
      </c>
      <c r="E213" s="27">
        <v>8.5927146014645572E-2</v>
      </c>
      <c r="F213" s="27">
        <v>7.5410489691789942E-2</v>
      </c>
      <c r="G213" s="27">
        <v>4.4347181045323134E-2</v>
      </c>
      <c r="H213" s="27">
        <v>4.9188663328047458E-2</v>
      </c>
      <c r="I213" s="27">
        <v>4.0944218965156313E-2</v>
      </c>
      <c r="J213" s="27">
        <v>2.1616839629223221E-2</v>
      </c>
    </row>
    <row r="215" spans="1:13">
      <c r="A215" s="43" t="s">
        <v>57</v>
      </c>
      <c r="C215" s="27">
        <v>4.2939400000000003E-2</v>
      </c>
      <c r="D215" s="27">
        <v>0.2301906</v>
      </c>
      <c r="E215" s="27">
        <v>0.370668</v>
      </c>
      <c r="F215" s="27">
        <v>0.27281820000000001</v>
      </c>
      <c r="G215" s="27">
        <v>0.24041870000000001</v>
      </c>
      <c r="H215" s="27">
        <v>0.12627740000000001</v>
      </c>
      <c r="I215" s="27">
        <v>5.7754E-2</v>
      </c>
      <c r="J215" s="27">
        <v>5.0021099999999999E-2</v>
      </c>
    </row>
    <row r="216" spans="1:13">
      <c r="C216" s="27">
        <v>1.1164800000000001E-2</v>
      </c>
      <c r="D216" s="27">
        <v>0.129215</v>
      </c>
      <c r="E216" s="27">
        <v>0.21688950000000001</v>
      </c>
      <c r="F216" s="27">
        <v>0.15675359999999999</v>
      </c>
      <c r="G216" s="27">
        <v>0.11969879999999999</v>
      </c>
      <c r="H216" s="27">
        <v>6.6613099999999995E-2</v>
      </c>
      <c r="I216" s="27">
        <v>3.1906799999999999E-2</v>
      </c>
      <c r="J216" s="27">
        <v>2.90417E-2</v>
      </c>
    </row>
    <row r="217" spans="1:13">
      <c r="C217" s="27">
        <v>1.2335E-2</v>
      </c>
      <c r="D217" s="27">
        <v>0.21237200000000001</v>
      </c>
      <c r="E217" s="27">
        <v>0.39041900000000002</v>
      </c>
      <c r="F217" s="27">
        <v>0.24720400000000001</v>
      </c>
      <c r="G217" s="27">
        <v>0.174126</v>
      </c>
      <c r="H217" s="27">
        <v>0.103142</v>
      </c>
      <c r="I217" s="27">
        <v>4.4983000000000002E-2</v>
      </c>
      <c r="J217" s="27">
        <v>3.8830999999999997E-2</v>
      </c>
    </row>
    <row r="218" spans="1:13">
      <c r="C218" s="27">
        <v>2.2146400000000002</v>
      </c>
      <c r="D218" s="27">
        <v>19.059253333333334</v>
      </c>
      <c r="E218" s="27">
        <v>32.599216666666671</v>
      </c>
      <c r="F218" s="27">
        <v>22.559193333333337</v>
      </c>
      <c r="G218" s="27">
        <v>17.808116666666667</v>
      </c>
      <c r="H218" s="27">
        <v>9.8677500000000009</v>
      </c>
      <c r="I218" s="27">
        <v>4.488126666666667</v>
      </c>
      <c r="J218" s="27">
        <v>3.9297933333333335</v>
      </c>
    </row>
    <row r="219" spans="1:13">
      <c r="C219" s="27">
        <v>1.471063059513992</v>
      </c>
      <c r="D219" s="27">
        <v>4.4005884644770932</v>
      </c>
      <c r="E219" s="27">
        <v>7.7567473447673523</v>
      </c>
      <c r="F219" s="27">
        <v>4.9786604038257298</v>
      </c>
      <c r="G219" s="27">
        <v>4.9362982564693434</v>
      </c>
      <c r="H219" s="27">
        <v>2.4561568812679688</v>
      </c>
      <c r="I219" s="27">
        <v>1.0552320415066172</v>
      </c>
      <c r="J219" s="27">
        <v>0.85711658539288327</v>
      </c>
    </row>
    <row r="221" spans="1:13">
      <c r="A221" s="43" t="s">
        <v>58</v>
      </c>
      <c r="B221" s="20"/>
      <c r="C221" s="29">
        <v>2.9250000000000001E-3</v>
      </c>
      <c r="D221" s="29">
        <v>1.7201999999999999E-2</v>
      </c>
      <c r="E221" s="29">
        <v>0.10381899999999999</v>
      </c>
      <c r="F221" s="29">
        <v>0.10476000000000001</v>
      </c>
      <c r="G221" s="29">
        <v>0.14779500000000001</v>
      </c>
      <c r="H221" s="29">
        <v>7.5270000000000004E-2</v>
      </c>
      <c r="I221" s="29">
        <v>2.7446999999999999E-2</v>
      </c>
      <c r="J221" s="29">
        <v>1.8988999999999999E-2</v>
      </c>
      <c r="K221" s="29"/>
      <c r="L221" s="29"/>
      <c r="M221" s="29"/>
    </row>
    <row r="222" spans="1:13">
      <c r="A222" s="20"/>
      <c r="B222" s="20"/>
      <c r="C222" s="29">
        <v>2.5745999999999998E-3</v>
      </c>
      <c r="D222" s="29">
        <v>1.15902E-2</v>
      </c>
      <c r="E222" s="29">
        <v>7.4129700000000007E-2</v>
      </c>
      <c r="F222" s="29">
        <v>8.5893399999999995E-2</v>
      </c>
      <c r="G222" s="29">
        <v>0.11335870000000001</v>
      </c>
      <c r="H222" s="29">
        <v>6.5507499999999996E-2</v>
      </c>
      <c r="I222" s="29">
        <v>1.70399E-2</v>
      </c>
      <c r="J222" s="29">
        <v>1.14942E-2</v>
      </c>
      <c r="K222" s="29"/>
      <c r="L222" s="29"/>
      <c r="M222" s="29"/>
    </row>
    <row r="223" spans="1:13">
      <c r="A223" s="20"/>
      <c r="B223" s="20"/>
      <c r="C223" s="29">
        <v>1.9208000000000001E-3</v>
      </c>
      <c r="D223" s="29">
        <v>5.7578999999999998E-3</v>
      </c>
      <c r="E223" s="29">
        <v>1.52935E-2</v>
      </c>
      <c r="F223" s="29">
        <v>1.89111E-2</v>
      </c>
      <c r="G223" s="29">
        <v>2.8556399999999999E-2</v>
      </c>
      <c r="H223" s="29">
        <v>1.2951900000000001E-2</v>
      </c>
      <c r="I223" s="29">
        <v>6.6315000000000002E-3</v>
      </c>
      <c r="J223" s="29">
        <v>2.8904E-3</v>
      </c>
      <c r="K223" s="29"/>
      <c r="L223" s="29"/>
      <c r="M223" s="29"/>
    </row>
    <row r="224" spans="1:13">
      <c r="A224" s="20"/>
      <c r="B224" s="20"/>
      <c r="C224" s="29">
        <v>0.24734666666666669</v>
      </c>
      <c r="D224" s="29">
        <v>1.15167</v>
      </c>
      <c r="E224" s="29">
        <v>6.4414066666666674</v>
      </c>
      <c r="F224" s="29">
        <v>6.9854833333333328</v>
      </c>
      <c r="G224" s="29">
        <v>9.6570033333333338</v>
      </c>
      <c r="H224" s="29">
        <v>5.1243133333333333</v>
      </c>
      <c r="I224" s="29">
        <v>1.7039466666666665</v>
      </c>
      <c r="J224" s="29">
        <v>1.1124533333333333</v>
      </c>
      <c r="K224" s="29"/>
      <c r="L224" s="29"/>
      <c r="M224" s="29"/>
    </row>
    <row r="225" spans="1:13">
      <c r="A225" s="20"/>
      <c r="B225" s="20"/>
      <c r="C225" s="29">
        <v>4.1615331576502212E-2</v>
      </c>
      <c r="D225" s="29">
        <v>0.46723233257128072</v>
      </c>
      <c r="E225" s="29">
        <v>3.6787553926686796</v>
      </c>
      <c r="F225" s="29">
        <v>3.6836893855149571</v>
      </c>
      <c r="G225" s="29">
        <v>5.0105591363461865</v>
      </c>
      <c r="H225" s="29">
        <v>2.7367748832075245</v>
      </c>
      <c r="I225" s="29">
        <v>0.84978922956747915</v>
      </c>
      <c r="J225" s="29">
        <v>0.65774220164303177</v>
      </c>
      <c r="K225" s="29"/>
      <c r="L225" s="29"/>
      <c r="M225" s="29"/>
    </row>
    <row r="227" spans="1:13">
      <c r="A227" s="43" t="s">
        <v>59</v>
      </c>
      <c r="C227" s="27">
        <v>2.2446799999999999E-2</v>
      </c>
      <c r="D227" s="27">
        <v>3.7390600000000003E-2</v>
      </c>
      <c r="E227" s="27">
        <v>5.7452299999999998E-2</v>
      </c>
      <c r="F227" s="27">
        <v>4.4154499999999999E-2</v>
      </c>
      <c r="G227" s="27">
        <v>3.49497E-2</v>
      </c>
      <c r="H227" s="27">
        <v>2.8005700000000001E-2</v>
      </c>
      <c r="I227" s="27">
        <v>6.4719E-3</v>
      </c>
      <c r="J227" s="27">
        <v>3.5403000000000001E-3</v>
      </c>
    </row>
    <row r="228" spans="1:13">
      <c r="C228" s="27">
        <v>1.0209299999999999E-2</v>
      </c>
      <c r="D228" s="27">
        <v>1.51229E-2</v>
      </c>
      <c r="E228" s="27">
        <v>2.4904800000000001E-2</v>
      </c>
      <c r="F228" s="27">
        <v>1.90682E-2</v>
      </c>
      <c r="G228" s="27">
        <v>1.69348E-2</v>
      </c>
      <c r="H228" s="27">
        <v>1.12798E-2</v>
      </c>
      <c r="I228" s="27">
        <v>3.5934999999999999E-3</v>
      </c>
      <c r="J228" s="27">
        <v>1.0326999999999999E-3</v>
      </c>
    </row>
    <row r="229" spans="1:13">
      <c r="C229" s="27">
        <v>1.35847E-2</v>
      </c>
      <c r="D229" s="27">
        <v>2.12439E-2</v>
      </c>
      <c r="E229" s="27">
        <v>2.9482700000000001E-2</v>
      </c>
      <c r="F229" s="27">
        <v>2.3888400000000001E-2</v>
      </c>
      <c r="G229" s="27">
        <v>1.9499900000000001E-2</v>
      </c>
      <c r="H229" s="27">
        <v>1.46663E-2</v>
      </c>
      <c r="I229" s="27">
        <v>3.9433999999999997E-3</v>
      </c>
      <c r="J229" s="27">
        <v>1.7750999999999999E-3</v>
      </c>
    </row>
    <row r="230" spans="1:13">
      <c r="C230" s="27">
        <v>1.5413600000000001</v>
      </c>
      <c r="D230" s="27">
        <v>2.45858</v>
      </c>
      <c r="E230" s="27">
        <v>3.7279933333333335</v>
      </c>
      <c r="F230" s="27">
        <v>2.9037033333333335</v>
      </c>
      <c r="G230" s="27">
        <v>2.37948</v>
      </c>
      <c r="H230" s="27">
        <v>1.7983933333333333</v>
      </c>
      <c r="I230" s="27">
        <v>0.46696000000000004</v>
      </c>
      <c r="J230" s="27">
        <v>0.21160333333333334</v>
      </c>
    </row>
    <row r="231" spans="1:13">
      <c r="C231" s="27">
        <v>0.51606044846187038</v>
      </c>
      <c r="D231" s="27">
        <v>0.93928638703361744</v>
      </c>
      <c r="E231" s="27">
        <v>1.4385932360083189</v>
      </c>
      <c r="F231" s="27">
        <v>1.0869281816916689</v>
      </c>
      <c r="G231" s="27">
        <v>0.79569164886070498</v>
      </c>
      <c r="H231" s="27">
        <v>0.72200623683055698</v>
      </c>
      <c r="I231" s="27">
        <v>0.12823991760238571</v>
      </c>
      <c r="J231" s="27">
        <v>0.10517259127527266</v>
      </c>
    </row>
    <row r="233" spans="1:13">
      <c r="A233" s="23" t="s">
        <v>60</v>
      </c>
      <c r="C233" s="27">
        <v>2.7915599999999999E-2</v>
      </c>
      <c r="D233" s="27">
        <v>4.0202799999999997E-2</v>
      </c>
      <c r="E233" s="27">
        <v>6.7576200000000003E-2</v>
      </c>
      <c r="F233" s="27">
        <v>5.1376400000000003E-2</v>
      </c>
      <c r="G233" s="27">
        <v>3.7367299999999999E-2</v>
      </c>
      <c r="H233" s="27">
        <v>3.86202E-2</v>
      </c>
      <c r="I233" s="27">
        <v>1.12102E-2</v>
      </c>
      <c r="J233" s="27">
        <v>7.4002E-3</v>
      </c>
    </row>
    <row r="234" spans="1:13">
      <c r="C234" s="27">
        <v>2.45743E-2</v>
      </c>
      <c r="D234" s="27">
        <v>3.5745800000000001E-2</v>
      </c>
      <c r="E234" s="27">
        <v>7.5827599999999995E-2</v>
      </c>
      <c r="F234" s="27">
        <v>4.9382500000000003E-2</v>
      </c>
      <c r="G234" s="27">
        <v>3.3227E-2</v>
      </c>
      <c r="H234" s="27">
        <v>3.0016299999999999E-2</v>
      </c>
      <c r="I234" s="27">
        <v>4.1168000000000003E-3</v>
      </c>
      <c r="J234" s="27">
        <v>1.3495E-3</v>
      </c>
    </row>
    <row r="235" spans="1:13">
      <c r="C235" s="27">
        <v>2.89909E-2</v>
      </c>
      <c r="D235" s="27">
        <v>4.6996299999999998E-2</v>
      </c>
      <c r="E235" s="27">
        <v>8.3219399999999999E-2</v>
      </c>
      <c r="F235" s="27">
        <v>6.0817299999999998E-2</v>
      </c>
      <c r="G235" s="27">
        <v>4.58222E-2</v>
      </c>
      <c r="H235" s="27">
        <v>4.0950800000000002E-2</v>
      </c>
      <c r="I235" s="27">
        <v>1.15227E-2</v>
      </c>
      <c r="J235" s="27">
        <v>7.7067999999999998E-3</v>
      </c>
    </row>
    <row r="236" spans="1:13">
      <c r="C236" s="27">
        <v>2.7160266666666666</v>
      </c>
      <c r="D236" s="27">
        <v>4.0981633333333329</v>
      </c>
      <c r="E236" s="27">
        <v>7.5541066666666667</v>
      </c>
      <c r="F236" s="27">
        <v>5.3858733333333335</v>
      </c>
      <c r="G236" s="27">
        <v>3.8805499999999999</v>
      </c>
      <c r="H236" s="27">
        <v>3.6529100000000003</v>
      </c>
      <c r="I236" s="27">
        <v>0.89499000000000006</v>
      </c>
      <c r="J236" s="27">
        <v>0.54854999999999998</v>
      </c>
    </row>
    <row r="237" spans="1:13">
      <c r="C237" s="27">
        <v>0.18805114948391627</v>
      </c>
      <c r="D237" s="27">
        <v>0.46258962074631776</v>
      </c>
      <c r="E237" s="27">
        <v>0.63895228081254662</v>
      </c>
      <c r="F237" s="27">
        <v>0.49873270625545368</v>
      </c>
      <c r="G237" s="27">
        <v>0.52415697515152848</v>
      </c>
      <c r="H237" s="27">
        <v>0.47025062091045317</v>
      </c>
      <c r="I237" s="27">
        <v>0.34198982216824336</v>
      </c>
      <c r="J237" s="27">
        <v>0.29272709577352085</v>
      </c>
    </row>
    <row r="239" spans="1:13">
      <c r="A239" s="43" t="s">
        <v>61</v>
      </c>
      <c r="C239" s="27">
        <v>9.6973000000000007E-3</v>
      </c>
      <c r="D239" s="27">
        <v>2.0596400000000001E-2</v>
      </c>
      <c r="E239" s="27">
        <v>2.7455799999999999E-2</v>
      </c>
      <c r="F239" s="27">
        <v>2.52556E-2</v>
      </c>
      <c r="G239" s="27">
        <v>2.0790599999999999E-2</v>
      </c>
      <c r="H239" s="27">
        <v>1.9829200000000002E-2</v>
      </c>
      <c r="I239" s="27">
        <v>6.0550999999999999E-3</v>
      </c>
      <c r="J239" s="27">
        <v>2.9120000000000001E-3</v>
      </c>
    </row>
    <row r="240" spans="1:13">
      <c r="C240" s="27">
        <v>4.8900000000000002E-3</v>
      </c>
      <c r="D240" s="27">
        <v>1.2540000000000001E-2</v>
      </c>
      <c r="E240" s="27">
        <v>1.9411999999999999E-2</v>
      </c>
      <c r="F240" s="27">
        <v>1.7972100000000001E-2</v>
      </c>
      <c r="G240" s="27">
        <v>1.3420100000000001E-2</v>
      </c>
      <c r="H240" s="27">
        <v>1.2191499999999999E-2</v>
      </c>
      <c r="I240" s="27">
        <v>1.5349000000000001E-3</v>
      </c>
      <c r="J240" s="27">
        <v>6.5830000000000001E-4</v>
      </c>
    </row>
    <row r="241" spans="3:10">
      <c r="C241" s="27">
        <v>7.6880999999999998E-3</v>
      </c>
      <c r="D241" s="27">
        <v>2.3696499999999999E-2</v>
      </c>
      <c r="E241" s="27">
        <v>3.2056899999999999E-2</v>
      </c>
      <c r="F241" s="27">
        <v>3.006E-2</v>
      </c>
      <c r="G241" s="27">
        <v>2.47216E-2</v>
      </c>
      <c r="H241" s="27">
        <v>2.45685E-2</v>
      </c>
      <c r="I241" s="27">
        <v>7.4285000000000002E-3</v>
      </c>
      <c r="J241" s="27">
        <v>2.9088E-3</v>
      </c>
    </row>
    <row r="242" spans="3:10">
      <c r="C242" s="27">
        <v>0.74251333333333336</v>
      </c>
      <c r="D242" s="27">
        <v>1.8944300000000001</v>
      </c>
      <c r="E242" s="27">
        <v>2.6308233333333333</v>
      </c>
      <c r="F242" s="27">
        <v>2.4429233333333333</v>
      </c>
      <c r="G242" s="27">
        <v>1.9644099999999998</v>
      </c>
      <c r="H242" s="27">
        <v>1.8863066666666668</v>
      </c>
      <c r="I242" s="27">
        <v>0.50061666666666671</v>
      </c>
      <c r="J242" s="27">
        <v>0.21597</v>
      </c>
    </row>
    <row r="243" spans="3:10">
      <c r="C243" s="27">
        <v>0.19713611073457737</v>
      </c>
      <c r="D243" s="27">
        <v>0.4702052663110714</v>
      </c>
      <c r="E243" s="27">
        <v>0.52256454748565495</v>
      </c>
      <c r="F243" s="27">
        <v>0.49693388563156921</v>
      </c>
      <c r="G243" s="27">
        <v>0.46845008449851705</v>
      </c>
      <c r="H243" s="27">
        <v>0.50988621255683664</v>
      </c>
      <c r="I243" s="27">
        <v>0.25177802516414244</v>
      </c>
      <c r="J243" s="27">
        <v>0.10616509250533654</v>
      </c>
    </row>
  </sheetData>
  <mergeCells count="2">
    <mergeCell ref="C1:M1"/>
    <mergeCell ref="C123:M12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43"/>
  <sheetViews>
    <sheetView topLeftCell="A100" workbookViewId="0">
      <selection activeCell="C17" sqref="C17"/>
    </sheetView>
  </sheetViews>
  <sheetFormatPr defaultColWidth="8.85546875" defaultRowHeight="15"/>
  <cols>
    <col min="1" max="16384" width="8.85546875" style="43"/>
  </cols>
  <sheetData>
    <row r="1" spans="1:13">
      <c r="C1" s="47" t="s">
        <v>96</v>
      </c>
      <c r="D1" s="47"/>
      <c r="E1" s="47"/>
      <c r="F1" s="47"/>
      <c r="G1" s="47"/>
      <c r="H1" s="47"/>
      <c r="I1" s="47"/>
      <c r="J1" s="47"/>
      <c r="K1" s="47"/>
      <c r="L1" s="47"/>
      <c r="M1" s="47"/>
    </row>
    <row r="2" spans="1:13">
      <c r="A2" s="26" t="s">
        <v>2</v>
      </c>
      <c r="B2" s="22"/>
      <c r="C2" s="28" t="s">
        <v>44</v>
      </c>
      <c r="D2" s="27" t="s">
        <v>27</v>
      </c>
      <c r="E2" s="27" t="s">
        <v>3</v>
      </c>
      <c r="F2" s="27" t="s">
        <v>4</v>
      </c>
      <c r="G2" s="27" t="s">
        <v>5</v>
      </c>
      <c r="H2" s="27" t="s">
        <v>6</v>
      </c>
      <c r="I2" s="27" t="s">
        <v>7</v>
      </c>
      <c r="J2" s="27" t="s">
        <v>8</v>
      </c>
      <c r="K2" s="27" t="s">
        <v>9</v>
      </c>
      <c r="L2" s="27" t="s">
        <v>45</v>
      </c>
      <c r="M2" s="27" t="s">
        <v>46</v>
      </c>
    </row>
    <row r="3" spans="1:13">
      <c r="A3" s="23" t="s">
        <v>11</v>
      </c>
      <c r="B3" s="23" t="s">
        <v>12</v>
      </c>
      <c r="C3" s="27">
        <v>0.27533400000000002</v>
      </c>
      <c r="D3" s="27">
        <v>0.47545999999999999</v>
      </c>
      <c r="E3" s="27">
        <v>0.54124700000000003</v>
      </c>
      <c r="F3" s="27">
        <v>0.60834600000000005</v>
      </c>
      <c r="G3" s="27">
        <v>0.604626</v>
      </c>
      <c r="H3" s="27">
        <v>0.58290200000000003</v>
      </c>
      <c r="I3" s="27">
        <v>0.55932899999999997</v>
      </c>
      <c r="J3" s="27">
        <v>0.53063700000000003</v>
      </c>
      <c r="K3" s="27">
        <v>0.37420900000000001</v>
      </c>
      <c r="L3" s="27">
        <v>1.6303000000000002E-2</v>
      </c>
      <c r="M3" s="27">
        <v>1.2435E-2</v>
      </c>
    </row>
    <row r="4" spans="1:13">
      <c r="B4" s="23" t="s">
        <v>13</v>
      </c>
      <c r="C4" s="27">
        <v>0.27978999999999998</v>
      </c>
      <c r="D4" s="27">
        <v>0.49373099999999998</v>
      </c>
      <c r="E4" s="27">
        <v>0.56745599999999996</v>
      </c>
      <c r="F4" s="27">
        <v>0.62455799999999995</v>
      </c>
      <c r="G4" s="27">
        <v>0.62117599999999995</v>
      </c>
      <c r="H4" s="27">
        <v>0.60778100000000002</v>
      </c>
      <c r="I4" s="27">
        <v>0.584928</v>
      </c>
      <c r="J4" s="27">
        <v>0.55430000000000001</v>
      </c>
      <c r="K4" s="27">
        <v>0.398928</v>
      </c>
      <c r="L4" s="27">
        <v>2.8913999999999999E-2</v>
      </c>
      <c r="M4" s="27">
        <v>2.0660999999999999E-2</v>
      </c>
    </row>
    <row r="5" spans="1:13">
      <c r="B5" s="23" t="s">
        <v>14</v>
      </c>
      <c r="C5" s="27">
        <v>0.26602920000000002</v>
      </c>
      <c r="D5" s="27">
        <v>0.46920030000000001</v>
      </c>
      <c r="E5" s="27">
        <v>0.5376784</v>
      </c>
      <c r="F5" s="27">
        <v>0.60520030000000002</v>
      </c>
      <c r="G5" s="27">
        <v>0.60268270000000002</v>
      </c>
      <c r="H5" s="27">
        <v>0.57885470000000006</v>
      </c>
      <c r="I5" s="27">
        <v>0.5558246</v>
      </c>
      <c r="J5" s="27">
        <v>0.52819950000000004</v>
      </c>
      <c r="K5" s="27">
        <v>0.37017369999999999</v>
      </c>
      <c r="L5" s="27">
        <v>1.7485799999999999E-2</v>
      </c>
      <c r="M5" s="27">
        <v>1.2601899999999999E-2</v>
      </c>
    </row>
    <row r="6" spans="1:13">
      <c r="B6" s="23" t="s">
        <v>15</v>
      </c>
      <c r="C6" s="27">
        <v>27.371773333333334</v>
      </c>
      <c r="D6" s="27">
        <v>47.946376666666666</v>
      </c>
      <c r="E6" s="27">
        <v>54.879379999999998</v>
      </c>
      <c r="F6" s="27">
        <v>61.27014333333333</v>
      </c>
      <c r="G6" s="27">
        <v>60.949489999999997</v>
      </c>
      <c r="H6" s="27">
        <v>58.98458999999999</v>
      </c>
      <c r="I6" s="27">
        <v>56.669386666666668</v>
      </c>
      <c r="J6" s="27">
        <v>53.771216666666668</v>
      </c>
      <c r="K6" s="27">
        <v>38.110356666666668</v>
      </c>
      <c r="L6" s="27">
        <v>2.0900933333333334</v>
      </c>
      <c r="M6" s="27">
        <v>1.5232633333333334</v>
      </c>
    </row>
    <row r="7" spans="1:13">
      <c r="B7" s="23" t="s">
        <v>16</v>
      </c>
      <c r="C7" s="27">
        <v>0.57328958716826006</v>
      </c>
      <c r="D7" s="27">
        <v>1.0407094415616456</v>
      </c>
      <c r="E7" s="27">
        <v>1.3276345082388679</v>
      </c>
      <c r="F7" s="27">
        <v>0.84816463403175157</v>
      </c>
      <c r="G7" s="27">
        <v>0.82977979661272916</v>
      </c>
      <c r="H7" s="27">
        <v>1.2789214683474495</v>
      </c>
      <c r="I7" s="27">
        <v>1.2972610085698089</v>
      </c>
      <c r="J7" s="27">
        <v>1.177150549939225</v>
      </c>
      <c r="K7" s="27">
        <v>1.2710985518134392</v>
      </c>
      <c r="L7" s="27">
        <v>0.56866323961452703</v>
      </c>
      <c r="M7" s="27">
        <v>0.38390395850467018</v>
      </c>
    </row>
    <row r="9" spans="1:13">
      <c r="A9" s="23" t="s">
        <v>17</v>
      </c>
      <c r="C9" s="27">
        <v>5.2718800000000003E-2</v>
      </c>
      <c r="D9" s="27">
        <v>0.14626310000000001</v>
      </c>
      <c r="E9" s="27">
        <v>0.32883679999999998</v>
      </c>
      <c r="F9" s="27">
        <v>0.53132950000000001</v>
      </c>
      <c r="G9" s="27">
        <v>0.53029269999999995</v>
      </c>
      <c r="H9" s="27">
        <v>0.35819689999999998</v>
      </c>
      <c r="I9" s="27">
        <v>0.14126</v>
      </c>
      <c r="J9" s="27">
        <v>0.13499520000000001</v>
      </c>
      <c r="K9" s="27">
        <v>0.12824759999999999</v>
      </c>
      <c r="L9" s="27">
        <v>6.1386000000000001E-3</v>
      </c>
      <c r="M9" s="27">
        <v>3.3024999999999999E-3</v>
      </c>
    </row>
    <row r="10" spans="1:13">
      <c r="C10" s="27">
        <v>5.8257999999999997E-2</v>
      </c>
      <c r="D10" s="27">
        <v>0.1756981</v>
      </c>
      <c r="E10" s="27">
        <v>0.41051320000000002</v>
      </c>
      <c r="F10" s="27">
        <v>0.67468720000000004</v>
      </c>
      <c r="G10" s="27">
        <v>0.65766270000000004</v>
      </c>
      <c r="H10" s="27">
        <v>0.45286599999999999</v>
      </c>
      <c r="I10" s="27">
        <v>0.18544679999999999</v>
      </c>
      <c r="J10" s="27">
        <v>0.179234</v>
      </c>
      <c r="K10" s="27">
        <v>0.17789769999999999</v>
      </c>
      <c r="L10" s="27">
        <v>8.5208999999999997E-3</v>
      </c>
      <c r="M10" s="27">
        <v>5.4102000000000004E-3</v>
      </c>
    </row>
    <row r="11" spans="1:13">
      <c r="C11" s="27">
        <v>5.1140400000000003E-2</v>
      </c>
      <c r="D11" s="27">
        <v>0.14085259999999999</v>
      </c>
      <c r="E11" s="27">
        <v>0.31687310000000002</v>
      </c>
      <c r="F11" s="27">
        <v>0.51431090000000002</v>
      </c>
      <c r="G11" s="27">
        <v>0.515262</v>
      </c>
      <c r="H11" s="27">
        <v>0.34751270000000001</v>
      </c>
      <c r="I11" s="27">
        <v>0.1320963</v>
      </c>
      <c r="J11" s="27">
        <v>0.12509960000000001</v>
      </c>
      <c r="K11" s="27">
        <v>0.1201477</v>
      </c>
      <c r="L11" s="27">
        <v>6.496E-3</v>
      </c>
      <c r="M11" s="27">
        <v>3.3769999999999998E-3</v>
      </c>
    </row>
    <row r="12" spans="1:13">
      <c r="C12" s="27">
        <v>5.4039066666666669</v>
      </c>
      <c r="D12" s="27">
        <v>15.427126666666666</v>
      </c>
      <c r="E12" s="27">
        <v>35.207436666666666</v>
      </c>
      <c r="F12" s="27">
        <v>57.344253333333342</v>
      </c>
      <c r="G12" s="27">
        <v>56.773913333333326</v>
      </c>
      <c r="H12" s="27">
        <v>38.619186666666664</v>
      </c>
      <c r="I12" s="27">
        <v>15.293436666666665</v>
      </c>
      <c r="J12" s="27">
        <v>14.644293333333334</v>
      </c>
      <c r="K12" s="27">
        <v>14.209766666666665</v>
      </c>
      <c r="L12" s="27">
        <v>0.70518333333333338</v>
      </c>
      <c r="M12" s="27">
        <v>0.40299000000000001</v>
      </c>
    </row>
    <row r="13" spans="1:13">
      <c r="C13" s="27">
        <v>0.30520359863904306</v>
      </c>
      <c r="D13" s="27">
        <v>1.5311221757985942</v>
      </c>
      <c r="E13" s="27">
        <v>4.1610138671909747</v>
      </c>
      <c r="F13" s="27">
        <v>7.1927139443668286</v>
      </c>
      <c r="G13" s="27">
        <v>6.3880964129456803</v>
      </c>
      <c r="H13" s="27">
        <v>4.734707364574426</v>
      </c>
      <c r="I13" s="27">
        <v>2.3292160202713896</v>
      </c>
      <c r="J13" s="27">
        <v>2.3536089517920278</v>
      </c>
      <c r="K13" s="27">
        <v>2.5529510832281077</v>
      </c>
      <c r="L13" s="27">
        <v>0.10489840619486179</v>
      </c>
      <c r="M13" s="27">
        <v>9.7649325991870886E-2</v>
      </c>
    </row>
    <row r="15" spans="1:13">
      <c r="A15" s="43" t="s">
        <v>22</v>
      </c>
      <c r="C15" s="27">
        <v>0.1427158</v>
      </c>
      <c r="D15" s="27">
        <v>0.33468700000000001</v>
      </c>
      <c r="E15" s="27">
        <v>0.38683499999999998</v>
      </c>
      <c r="F15" s="27">
        <v>0.44529150000000001</v>
      </c>
      <c r="G15" s="27">
        <v>0.44041960000000002</v>
      </c>
      <c r="H15" s="27">
        <v>0.41180749999999999</v>
      </c>
      <c r="I15" s="27">
        <v>0.39071080000000002</v>
      </c>
      <c r="J15" s="27">
        <v>0.3604385</v>
      </c>
      <c r="K15" s="27">
        <v>0.20853450000000001</v>
      </c>
      <c r="L15" s="27">
        <v>7.3558E-3</v>
      </c>
      <c r="M15" s="27">
        <v>6.3150000000000003E-3</v>
      </c>
    </row>
    <row r="16" spans="1:13">
      <c r="C16" s="27">
        <v>0.1015091</v>
      </c>
      <c r="D16" s="27">
        <v>0.2870973</v>
      </c>
      <c r="E16" s="27">
        <v>0.33689350000000001</v>
      </c>
      <c r="F16" s="27">
        <v>0.40117779999999997</v>
      </c>
      <c r="G16" s="27">
        <v>0.39258900000000002</v>
      </c>
      <c r="H16" s="27">
        <v>0.35787340000000001</v>
      </c>
      <c r="I16" s="27">
        <v>0.33292630000000001</v>
      </c>
      <c r="J16" s="27">
        <v>0.29901949999999999</v>
      </c>
      <c r="K16" s="27">
        <v>0.1500224</v>
      </c>
      <c r="L16" s="27">
        <v>6.43E-3</v>
      </c>
      <c r="M16" s="27">
        <v>5.2088999999999998E-3</v>
      </c>
    </row>
    <row r="18" spans="1:13">
      <c r="C18" s="27">
        <v>12.211245000000002</v>
      </c>
      <c r="D18" s="27">
        <v>31.089215000000003</v>
      </c>
      <c r="E18" s="27">
        <v>36.186425</v>
      </c>
      <c r="F18" s="27">
        <v>42.323464999999999</v>
      </c>
      <c r="G18" s="27">
        <v>41.650430000000007</v>
      </c>
      <c r="H18" s="27">
        <v>38.484045000000002</v>
      </c>
      <c r="I18" s="27">
        <v>36.181854999999999</v>
      </c>
      <c r="J18" s="27">
        <v>32.972900000000003</v>
      </c>
      <c r="K18" s="27">
        <v>17.927845000000001</v>
      </c>
      <c r="L18" s="27">
        <v>0.68929000000000007</v>
      </c>
      <c r="M18" s="27">
        <v>0.57619500000000001</v>
      </c>
    </row>
    <row r="19" spans="1:13">
      <c r="C19" s="27">
        <v>2.0603349999999936</v>
      </c>
      <c r="D19" s="27">
        <v>2.3794850000000007</v>
      </c>
      <c r="E19" s="27">
        <v>2.4970749999999988</v>
      </c>
      <c r="F19" s="27">
        <v>2.2056850000000017</v>
      </c>
      <c r="G19" s="27">
        <v>2.3915299999999999</v>
      </c>
      <c r="H19" s="27">
        <v>2.6967049999999992</v>
      </c>
      <c r="I19" s="27">
        <v>2.8892250000000006</v>
      </c>
      <c r="J19" s="27">
        <v>3.0709499999999998</v>
      </c>
      <c r="K19" s="27">
        <v>2.9256050000000076</v>
      </c>
      <c r="L19" s="27">
        <v>4.6290000000000005E-2</v>
      </c>
      <c r="M19" s="27">
        <v>5.5305000000000021E-2</v>
      </c>
    </row>
    <row r="21" spans="1:13">
      <c r="A21" s="43" t="s">
        <v>23</v>
      </c>
      <c r="C21" s="27">
        <v>1.1843299999999999E-2</v>
      </c>
      <c r="D21" s="27">
        <v>5.0787400000000003E-2</v>
      </c>
      <c r="E21" s="27">
        <v>0.19241659999999999</v>
      </c>
      <c r="F21" s="27">
        <v>0.47742119999999999</v>
      </c>
      <c r="G21" s="27">
        <v>0.41774610000000001</v>
      </c>
      <c r="H21" s="27">
        <v>0.2241254</v>
      </c>
      <c r="I21" s="27">
        <v>4.6523399999999999E-2</v>
      </c>
      <c r="J21" s="27">
        <v>2.56569E-2</v>
      </c>
      <c r="K21" s="27">
        <v>1.3772E-2</v>
      </c>
      <c r="L21" s="27">
        <v>1.7826999999999999E-3</v>
      </c>
      <c r="M21" s="27">
        <v>1.8504999999999999E-3</v>
      </c>
    </row>
    <row r="22" spans="1:13">
      <c r="C22" s="27">
        <v>1.38198E-2</v>
      </c>
      <c r="D22" s="27">
        <v>5.9125299999999999E-2</v>
      </c>
      <c r="E22" s="27">
        <v>0.20770669999999999</v>
      </c>
      <c r="F22" s="27">
        <v>0.5231922</v>
      </c>
      <c r="G22" s="27">
        <v>0.46959010000000001</v>
      </c>
      <c r="H22" s="27">
        <v>0.24796399999999999</v>
      </c>
      <c r="I22" s="27">
        <v>5.2921999999999997E-2</v>
      </c>
      <c r="J22" s="27">
        <v>3.3983600000000003E-2</v>
      </c>
      <c r="K22" s="27">
        <v>1.85104E-2</v>
      </c>
      <c r="L22" s="27">
        <v>2.3452999999999998E-3</v>
      </c>
      <c r="M22" s="27">
        <v>1.8E-3</v>
      </c>
    </row>
    <row r="23" spans="1:13">
      <c r="C23" s="27">
        <v>1.0351300000000001E-2</v>
      </c>
      <c r="D23" s="27">
        <v>4.1851600000000003E-2</v>
      </c>
      <c r="E23" s="27">
        <v>0.16619729999999999</v>
      </c>
      <c r="F23" s="27">
        <v>0.440911</v>
      </c>
      <c r="G23" s="27">
        <v>0.37719629999999998</v>
      </c>
      <c r="H23" s="27">
        <v>0.2014348</v>
      </c>
      <c r="I23" s="27">
        <v>4.08899E-2</v>
      </c>
      <c r="J23" s="27">
        <v>2.1834800000000001E-2</v>
      </c>
      <c r="K23" s="27">
        <v>1.1154799999999999E-2</v>
      </c>
      <c r="L23" s="27">
        <v>1.2497999999999999E-3</v>
      </c>
      <c r="M23" s="27">
        <v>1.5095E-3</v>
      </c>
    </row>
    <row r="24" spans="1:13">
      <c r="C24" s="27">
        <v>1.2004800000000002</v>
      </c>
      <c r="D24" s="27">
        <v>5.0588100000000003</v>
      </c>
      <c r="E24" s="27">
        <v>18.877353333333332</v>
      </c>
      <c r="F24" s="27">
        <v>48.050813333333338</v>
      </c>
      <c r="G24" s="27">
        <v>42.151083333333332</v>
      </c>
      <c r="H24" s="27">
        <v>22.450806666666669</v>
      </c>
      <c r="I24" s="27">
        <v>4.6778433333333336</v>
      </c>
      <c r="J24" s="27">
        <v>2.7158433333333334</v>
      </c>
      <c r="K24" s="27">
        <v>1.4479066666666667</v>
      </c>
      <c r="L24" s="27">
        <v>0.17925999999999997</v>
      </c>
      <c r="M24" s="27">
        <v>0.17199999999999999</v>
      </c>
    </row>
    <row r="25" spans="1:13">
      <c r="C25" s="27">
        <v>0.14206066192534322</v>
      </c>
      <c r="D25" s="27">
        <v>0.70533664912579142</v>
      </c>
      <c r="E25" s="27">
        <v>1.714081917807768</v>
      </c>
      <c r="F25" s="27">
        <v>3.3662004658203126</v>
      </c>
      <c r="G25" s="27">
        <v>3.7813432202621109</v>
      </c>
      <c r="H25" s="27">
        <v>1.899739347898957</v>
      </c>
      <c r="I25" s="27">
        <v>0.49153934466688975</v>
      </c>
      <c r="J25" s="27">
        <v>0.5072099310498126</v>
      </c>
      <c r="K25" s="27">
        <v>0.30442481604202742</v>
      </c>
      <c r="L25" s="27">
        <v>4.4729078535854797E-2</v>
      </c>
      <c r="M25" s="27">
        <v>1.5026698461959852E-2</v>
      </c>
    </row>
    <row r="27" spans="1:13">
      <c r="A27" s="43" t="s">
        <v>24</v>
      </c>
      <c r="C27" s="27">
        <v>8.2878999999999994E-2</v>
      </c>
      <c r="D27" s="27">
        <v>0.143535</v>
      </c>
      <c r="E27" s="27">
        <v>0.354657</v>
      </c>
      <c r="F27" s="27">
        <v>0.54097600000000001</v>
      </c>
      <c r="G27" s="27">
        <v>0.39200600000000002</v>
      </c>
      <c r="H27" s="27">
        <v>0.15812399999999999</v>
      </c>
      <c r="I27" s="27">
        <v>4.7572999999999997E-2</v>
      </c>
      <c r="J27" s="27">
        <v>4.0139000000000001E-2</v>
      </c>
      <c r="K27" s="27">
        <v>9.9242999999999998E-2</v>
      </c>
      <c r="L27" s="27">
        <v>5.7710000000000001E-3</v>
      </c>
      <c r="M27" s="27">
        <v>7.3000000000000001E-3</v>
      </c>
    </row>
    <row r="28" spans="1:13">
      <c r="C28" s="27">
        <v>9.1905899999999999E-2</v>
      </c>
      <c r="D28" s="27">
        <v>0.15700420000000001</v>
      </c>
      <c r="E28" s="27">
        <v>0.37251529999999999</v>
      </c>
      <c r="F28" s="27">
        <v>0.53952409999999995</v>
      </c>
      <c r="G28" s="27">
        <v>0.39446429999999999</v>
      </c>
      <c r="H28" s="27">
        <v>0.1658318</v>
      </c>
      <c r="I28" s="27">
        <v>5.4279099999999997E-2</v>
      </c>
      <c r="J28" s="27">
        <v>4.5606899999999999E-2</v>
      </c>
      <c r="K28" s="27">
        <v>0.1082429</v>
      </c>
      <c r="L28" s="27">
        <v>6.0593000000000001E-3</v>
      </c>
      <c r="M28" s="27">
        <v>8.5263000000000005E-3</v>
      </c>
    </row>
    <row r="29" spans="1:13">
      <c r="C29" s="27">
        <v>7.1299100000000004E-2</v>
      </c>
      <c r="D29" s="27">
        <v>0.12574540000000001</v>
      </c>
      <c r="E29" s="27">
        <v>0.30138930000000003</v>
      </c>
      <c r="F29" s="27">
        <v>0.44259579999999998</v>
      </c>
      <c r="G29" s="27">
        <v>0.31846200000000002</v>
      </c>
      <c r="H29" s="27">
        <v>0.13028380000000001</v>
      </c>
      <c r="I29" s="27">
        <v>3.8650400000000001E-2</v>
      </c>
      <c r="J29" s="27">
        <v>3.53937E-2</v>
      </c>
      <c r="K29" s="27">
        <v>8.0074599999999996E-2</v>
      </c>
      <c r="L29" s="27">
        <v>4.8444999999999998E-3</v>
      </c>
      <c r="M29" s="27">
        <v>1.3682100000000001E-2</v>
      </c>
    </row>
    <row r="30" spans="1:13">
      <c r="C30" s="27">
        <v>8.2027999999999999</v>
      </c>
      <c r="D30" s="27">
        <v>14.209486666666669</v>
      </c>
      <c r="E30" s="27">
        <v>34.285386666666668</v>
      </c>
      <c r="F30" s="27">
        <v>50.769863333333333</v>
      </c>
      <c r="G30" s="27">
        <v>36.831076666666668</v>
      </c>
      <c r="H30" s="27">
        <v>15.14132</v>
      </c>
      <c r="I30" s="27">
        <v>4.683416666666667</v>
      </c>
      <c r="J30" s="27">
        <v>4.0379866666666668</v>
      </c>
      <c r="K30" s="27">
        <v>9.58535</v>
      </c>
      <c r="L30" s="27">
        <v>0.55582666666666669</v>
      </c>
      <c r="M30" s="27">
        <v>0.98361333333333356</v>
      </c>
    </row>
    <row r="31" spans="1:13">
      <c r="C31" s="27">
        <v>0.84341845015784789</v>
      </c>
      <c r="D31" s="27">
        <v>1.2801917366117035</v>
      </c>
      <c r="E31" s="27">
        <v>3.0212717370486355</v>
      </c>
      <c r="F31" s="27">
        <v>4.6038470756700374</v>
      </c>
      <c r="G31" s="27">
        <v>3.5262685314302926</v>
      </c>
      <c r="H31" s="27">
        <v>1.5268512337050419</v>
      </c>
      <c r="I31" s="27">
        <v>0.64017430930090335</v>
      </c>
      <c r="J31" s="27">
        <v>0.41729986119762319</v>
      </c>
      <c r="K31" s="27">
        <v>1.1746767325807848</v>
      </c>
      <c r="L31" s="27">
        <v>5.1825113817745003E-2</v>
      </c>
      <c r="M31" s="27">
        <v>0.27652061554651264</v>
      </c>
    </row>
    <row r="33" spans="1:13">
      <c r="A33" s="43" t="s">
        <v>47</v>
      </c>
      <c r="C33" s="27">
        <v>2.1957999999999999E-3</v>
      </c>
      <c r="D33" s="27">
        <v>9.2749000000000009E-3</v>
      </c>
      <c r="E33" s="27">
        <v>0.1045277</v>
      </c>
      <c r="F33" s="27">
        <v>0.41100399999999998</v>
      </c>
      <c r="G33" s="27">
        <v>0.40315780000000001</v>
      </c>
      <c r="H33" s="27">
        <v>0.20225190000000001</v>
      </c>
      <c r="I33" s="27">
        <v>6.3624299999999995E-2</v>
      </c>
      <c r="J33" s="27">
        <v>5.6830100000000001E-2</v>
      </c>
      <c r="K33" s="27">
        <v>0.14532529999999999</v>
      </c>
      <c r="L33" s="27">
        <v>1.5619E-3</v>
      </c>
      <c r="M33" s="27">
        <v>1.8192E-3</v>
      </c>
    </row>
    <row r="34" spans="1:13">
      <c r="C34" s="27">
        <v>3.2012999999999998E-3</v>
      </c>
      <c r="D34" s="27">
        <v>1.3179400000000001E-2</v>
      </c>
      <c r="E34" s="27">
        <v>9.9645700000000004E-2</v>
      </c>
      <c r="F34" s="27">
        <v>0.35311419999999999</v>
      </c>
      <c r="G34" s="27">
        <v>0.34585440000000001</v>
      </c>
      <c r="H34" s="27">
        <v>0.1765842</v>
      </c>
      <c r="I34" s="27">
        <v>5.6949699999999999E-2</v>
      </c>
      <c r="J34" s="27">
        <v>5.2782599999999999E-2</v>
      </c>
      <c r="K34" s="27">
        <v>0.1248162</v>
      </c>
      <c r="L34" s="27">
        <v>1.9479E-3</v>
      </c>
      <c r="M34" s="27">
        <v>2.0347E-3</v>
      </c>
    </row>
    <row r="35" spans="1:13">
      <c r="C35" s="27">
        <v>2.1629000000000002E-3</v>
      </c>
      <c r="D35" s="27">
        <v>1.2171599999999999E-2</v>
      </c>
      <c r="E35" s="27">
        <v>0.1036069</v>
      </c>
      <c r="F35" s="27">
        <v>0.38007570000000002</v>
      </c>
      <c r="G35" s="27">
        <v>0.37396590000000002</v>
      </c>
      <c r="H35" s="27">
        <v>0.1839065</v>
      </c>
      <c r="I35" s="27">
        <v>5.7735700000000001E-2</v>
      </c>
      <c r="J35" s="27">
        <v>4.9112999999999997E-2</v>
      </c>
      <c r="K35" s="27">
        <v>0.1248903</v>
      </c>
      <c r="L35" s="27">
        <v>1.0359E-3</v>
      </c>
      <c r="M35" s="27">
        <v>1.5250000000000001E-3</v>
      </c>
    </row>
    <row r="36" spans="1:13">
      <c r="C36" s="27">
        <v>0.252</v>
      </c>
      <c r="D36" s="27">
        <v>1.1541966666666668</v>
      </c>
      <c r="E36" s="27">
        <v>10.259343333333334</v>
      </c>
      <c r="F36" s="27">
        <v>38.139796666666662</v>
      </c>
      <c r="G36" s="27">
        <v>37.432603333333333</v>
      </c>
      <c r="H36" s="27">
        <v>18.758086666666664</v>
      </c>
      <c r="I36" s="27">
        <v>5.9436566666666666</v>
      </c>
      <c r="J36" s="27">
        <v>5.2908566666666665</v>
      </c>
      <c r="K36" s="27">
        <v>13.167726666666665</v>
      </c>
      <c r="L36" s="27">
        <v>0.15152333333333334</v>
      </c>
      <c r="M36" s="27">
        <v>0.17929666666666666</v>
      </c>
    </row>
    <row r="37" spans="1:13">
      <c r="C37" s="27">
        <v>4.8193904870498565E-2</v>
      </c>
      <c r="D37" s="27">
        <v>0.16550143329355857</v>
      </c>
      <c r="E37" s="27">
        <v>0.2117989142769359</v>
      </c>
      <c r="F37" s="27">
        <v>2.3651899541239576</v>
      </c>
      <c r="G37" s="27">
        <v>2.3395401042417623</v>
      </c>
      <c r="H37" s="27">
        <v>1.0796092923625458</v>
      </c>
      <c r="I37" s="27">
        <v>0.2978509901873006</v>
      </c>
      <c r="J37" s="27">
        <v>0.31517517672275897</v>
      </c>
      <c r="K37" s="27">
        <v>0.96506643330337005</v>
      </c>
      <c r="L37" s="27">
        <v>3.7378187340866183E-2</v>
      </c>
      <c r="M37" s="27">
        <v>2.0890933174199967E-2</v>
      </c>
    </row>
    <row r="39" spans="1:13">
      <c r="A39" s="43" t="s">
        <v>48</v>
      </c>
      <c r="C39" s="27">
        <v>1.6230000000000001E-3</v>
      </c>
      <c r="D39" s="27">
        <v>5.195E-3</v>
      </c>
      <c r="E39" s="27">
        <v>8.2933000000000007E-2</v>
      </c>
      <c r="F39" s="27">
        <v>0.27477299999999999</v>
      </c>
      <c r="G39" s="27">
        <v>0.21316099999999999</v>
      </c>
      <c r="H39" s="27">
        <v>0.11808299999999999</v>
      </c>
      <c r="I39" s="27">
        <v>4.1744000000000003E-2</v>
      </c>
      <c r="J39" s="27">
        <v>3.7026000000000003E-2</v>
      </c>
      <c r="K39" s="27">
        <v>9.1241000000000003E-2</v>
      </c>
      <c r="L39" s="27">
        <v>1.5200000000000001E-3</v>
      </c>
      <c r="M39" s="27">
        <v>1.6590000000000001E-3</v>
      </c>
    </row>
    <row r="40" spans="1:13">
      <c r="C40" s="27">
        <v>2.1810000000000002E-3</v>
      </c>
      <c r="D40" s="27">
        <v>7.8130000000000005E-3</v>
      </c>
      <c r="E40" s="27">
        <v>9.6997E-2</v>
      </c>
      <c r="F40" s="27">
        <v>0.30003000000000002</v>
      </c>
      <c r="G40" s="27">
        <v>0.240314</v>
      </c>
      <c r="H40" s="27">
        <v>0.128139</v>
      </c>
      <c r="I40" s="27">
        <v>5.1896999999999999E-2</v>
      </c>
      <c r="J40" s="27">
        <v>4.6235999999999999E-2</v>
      </c>
      <c r="K40" s="27">
        <v>9.9335000000000007E-2</v>
      </c>
      <c r="L40" s="27">
        <v>1.8129999999999999E-3</v>
      </c>
      <c r="M40" s="27">
        <v>2.1870000000000001E-3</v>
      </c>
    </row>
    <row r="41" spans="1:13">
      <c r="C41" s="27">
        <v>1.3902000000000001E-3</v>
      </c>
      <c r="D41" s="27">
        <v>5.9810000000000002E-3</v>
      </c>
      <c r="E41" s="27">
        <v>9.4182699999999994E-2</v>
      </c>
      <c r="F41" s="27">
        <v>0.31228489999999998</v>
      </c>
      <c r="G41" s="27">
        <v>0.24250269999999999</v>
      </c>
      <c r="H41" s="27">
        <v>0.1279274</v>
      </c>
      <c r="I41" s="27">
        <v>4.5824499999999997E-2</v>
      </c>
      <c r="J41" s="27">
        <v>4.3761700000000001E-2</v>
      </c>
      <c r="K41" s="27">
        <v>9.6402399999999999E-2</v>
      </c>
      <c r="L41" s="27">
        <v>1.3845000000000001E-3</v>
      </c>
      <c r="M41" s="27">
        <v>1.3228999999999999E-3</v>
      </c>
    </row>
    <row r="42" spans="1:13">
      <c r="C42" s="27">
        <v>0.17314000000000002</v>
      </c>
      <c r="D42" s="27">
        <v>0.63296666666666668</v>
      </c>
      <c r="E42" s="27">
        <v>9.1370899999999988</v>
      </c>
      <c r="F42" s="27">
        <v>29.569596666666666</v>
      </c>
      <c r="G42" s="27">
        <v>23.199256666666663</v>
      </c>
      <c r="H42" s="27">
        <v>12.471646666666665</v>
      </c>
      <c r="I42" s="27">
        <v>4.6488499999999995</v>
      </c>
      <c r="J42" s="27">
        <v>4.2341233333333337</v>
      </c>
      <c r="K42" s="27">
        <v>9.565946666666667</v>
      </c>
      <c r="L42" s="27">
        <v>0.15725</v>
      </c>
      <c r="M42" s="27">
        <v>0.17229666666666668</v>
      </c>
    </row>
    <row r="43" spans="1:13">
      <c r="C43" s="27">
        <v>3.3181729912709498E-2</v>
      </c>
      <c r="D43" s="27">
        <v>0.1096861380890443</v>
      </c>
      <c r="E43" s="27">
        <v>0.60761110605386359</v>
      </c>
      <c r="F43" s="27">
        <v>1.5617800615608104</v>
      </c>
      <c r="G43" s="27">
        <v>1.3345874000687339</v>
      </c>
      <c r="H43" s="27">
        <v>0.46913646666567699</v>
      </c>
      <c r="I43" s="27">
        <v>0.41714525248007617</v>
      </c>
      <c r="J43" s="27">
        <v>0.38918135586838615</v>
      </c>
      <c r="K43" s="27">
        <v>0.33458602733660137</v>
      </c>
      <c r="L43" s="27">
        <v>1.7882999375570825E-2</v>
      </c>
      <c r="M43" s="27">
        <v>3.5565526692133913E-2</v>
      </c>
    </row>
    <row r="44" spans="1:13">
      <c r="C44" s="28"/>
    </row>
    <row r="45" spans="1:13">
      <c r="A45" s="43" t="s">
        <v>49</v>
      </c>
      <c r="C45" s="27">
        <v>0.118327</v>
      </c>
      <c r="D45" s="27">
        <v>0.1008155</v>
      </c>
      <c r="E45" s="27">
        <v>0.15832360000000001</v>
      </c>
      <c r="F45" s="27">
        <v>0.29993449999999999</v>
      </c>
      <c r="G45" s="27">
        <v>0.41728989999999999</v>
      </c>
      <c r="H45" s="27">
        <v>0.50242200000000004</v>
      </c>
      <c r="I45" s="27">
        <v>0.50064419999999998</v>
      </c>
      <c r="J45" s="27">
        <v>0.48758069999999998</v>
      </c>
      <c r="K45" s="27">
        <v>0.4215004</v>
      </c>
      <c r="L45" s="27">
        <v>8.3325499999999997E-2</v>
      </c>
      <c r="M45" s="27">
        <v>6.1977699999999997E-2</v>
      </c>
    </row>
    <row r="46" spans="1:13">
      <c r="C46" s="27">
        <v>2.5430500000000002E-2</v>
      </c>
      <c r="D46" s="27">
        <v>2.51457E-2</v>
      </c>
      <c r="E46" s="27">
        <v>3.5422299999999997E-2</v>
      </c>
      <c r="F46" s="27">
        <v>0.15365670000000001</v>
      </c>
      <c r="G46" s="27">
        <v>0.66808670000000003</v>
      </c>
      <c r="H46" s="27">
        <v>0.67905749999999998</v>
      </c>
      <c r="I46" s="27">
        <v>0.65629119999999996</v>
      </c>
      <c r="J46" s="27">
        <v>0.67888550000000003</v>
      </c>
      <c r="K46" s="27">
        <v>0.64847100000000002</v>
      </c>
      <c r="L46" s="27">
        <v>2.2796E-2</v>
      </c>
      <c r="M46" s="27">
        <v>1.6542299999999999E-2</v>
      </c>
    </row>
    <row r="47" spans="1:13">
      <c r="C47" s="27">
        <v>0.11777070000000001</v>
      </c>
      <c r="D47" s="27">
        <v>0.10087119999999999</v>
      </c>
      <c r="E47" s="27">
        <v>0.15853800000000001</v>
      </c>
      <c r="F47" s="27">
        <v>0.30040280000000003</v>
      </c>
      <c r="G47" s="27">
        <v>0.41728320000000002</v>
      </c>
      <c r="H47" s="27">
        <v>0.50370680000000001</v>
      </c>
      <c r="I47" s="27">
        <v>0.50127690000000003</v>
      </c>
      <c r="J47" s="27">
        <v>0.48881400000000003</v>
      </c>
      <c r="K47" s="27">
        <v>0.4229675</v>
      </c>
      <c r="L47" s="27">
        <v>8.5956500000000005E-2</v>
      </c>
      <c r="M47" s="27">
        <v>6.56495E-2</v>
      </c>
    </row>
    <row r="48" spans="1:13">
      <c r="C48" s="27">
        <v>8.7176066666666667</v>
      </c>
      <c r="D48" s="27">
        <v>7.5610799999999996</v>
      </c>
      <c r="E48" s="27">
        <v>11.742796666666667</v>
      </c>
      <c r="F48" s="27">
        <v>25.133133333333333</v>
      </c>
      <c r="G48" s="27">
        <v>50.088659999999997</v>
      </c>
      <c r="H48" s="27">
        <v>56.172876666666674</v>
      </c>
      <c r="I48" s="27">
        <v>55.273743333333336</v>
      </c>
      <c r="J48" s="27">
        <v>55.176006666666666</v>
      </c>
      <c r="K48" s="27">
        <v>49.764629999999997</v>
      </c>
      <c r="L48" s="27">
        <v>6.4025999999999996</v>
      </c>
      <c r="M48" s="27">
        <v>4.80565</v>
      </c>
    </row>
    <row r="49" spans="1:13">
      <c r="C49" s="27">
        <v>4.3661299565811804</v>
      </c>
      <c r="D49" s="27">
        <v>3.5684221668500307</v>
      </c>
      <c r="E49" s="27">
        <v>5.7986829055820008</v>
      </c>
      <c r="F49" s="27">
        <v>6.9066660185762183</v>
      </c>
      <c r="G49" s="27">
        <v>11.822832455670964</v>
      </c>
      <c r="H49" s="27">
        <v>8.2965601012159684</v>
      </c>
      <c r="I49" s="27">
        <v>7.3224026204806227</v>
      </c>
      <c r="J49" s="27">
        <v>8.9892666024036245</v>
      </c>
      <c r="K49" s="27">
        <v>10.665084995182482</v>
      </c>
      <c r="L49" s="27">
        <v>2.9173792065825115</v>
      </c>
      <c r="M49" s="27">
        <v>2.2334265603029477</v>
      </c>
    </row>
    <row r="51" spans="1:13">
      <c r="A51" s="43" t="s">
        <v>50</v>
      </c>
      <c r="C51" s="27">
        <v>0.33557100000000001</v>
      </c>
      <c r="D51" s="27">
        <v>0.35002899999999998</v>
      </c>
      <c r="E51" s="27">
        <v>0.45379039999999998</v>
      </c>
      <c r="F51" s="27">
        <v>0.51515089999999997</v>
      </c>
      <c r="G51" s="27">
        <v>0.52862600000000004</v>
      </c>
      <c r="H51" s="27">
        <v>0.48630370000000001</v>
      </c>
      <c r="I51" s="27">
        <v>0.47301530000000003</v>
      </c>
      <c r="J51" s="27">
        <v>0.4344771</v>
      </c>
      <c r="K51" s="27">
        <v>0.38978600000000002</v>
      </c>
      <c r="L51" s="27">
        <v>0.21113000000000001</v>
      </c>
      <c r="M51" s="27">
        <v>0.1397639</v>
      </c>
    </row>
    <row r="52" spans="1:13">
      <c r="C52" s="27">
        <v>0.33099689999999998</v>
      </c>
      <c r="D52" s="27">
        <v>0.34704479999999999</v>
      </c>
      <c r="E52" s="27">
        <v>0.45077299999999998</v>
      </c>
      <c r="F52" s="27">
        <v>0.51276869999999997</v>
      </c>
      <c r="G52" s="27">
        <v>0.52602269999999995</v>
      </c>
      <c r="H52" s="27">
        <v>0.48234929999999998</v>
      </c>
      <c r="I52" s="27">
        <v>0.46939920000000002</v>
      </c>
      <c r="J52" s="27">
        <v>0.43069590000000002</v>
      </c>
      <c r="K52" s="27">
        <v>0.3861696</v>
      </c>
      <c r="L52" s="27">
        <v>0.20627019999999999</v>
      </c>
      <c r="M52" s="27">
        <v>0.13577500000000001</v>
      </c>
    </row>
    <row r="53" spans="1:13">
      <c r="C53" s="27">
        <v>0.29196359999999999</v>
      </c>
      <c r="D53" s="27">
        <v>0.29690430000000001</v>
      </c>
      <c r="E53" s="27">
        <v>0.38089509999999999</v>
      </c>
      <c r="F53" s="27">
        <v>0.49275010000000002</v>
      </c>
      <c r="G53" s="27">
        <v>0.5259277</v>
      </c>
      <c r="H53" s="27">
        <v>0.42776760000000003</v>
      </c>
      <c r="I53" s="27">
        <v>0.39025090000000001</v>
      </c>
      <c r="J53" s="27">
        <v>0.36588670000000001</v>
      </c>
      <c r="K53" s="27">
        <v>0.3347599</v>
      </c>
      <c r="L53" s="27">
        <v>0.20010849999999999</v>
      </c>
      <c r="M53" s="27">
        <v>0.13110060000000001</v>
      </c>
    </row>
    <row r="54" spans="1:13">
      <c r="C54" s="27">
        <v>31.951049999999999</v>
      </c>
      <c r="D54" s="27">
        <v>33.132603333333336</v>
      </c>
      <c r="E54" s="27">
        <v>42.848616666666665</v>
      </c>
      <c r="F54" s="27">
        <v>50.688990000000004</v>
      </c>
      <c r="G54" s="27">
        <v>52.685879999999997</v>
      </c>
      <c r="H54" s="27">
        <v>46.547353333333334</v>
      </c>
      <c r="I54" s="27">
        <v>44.422179999999997</v>
      </c>
      <c r="J54" s="27">
        <v>41.035323333333331</v>
      </c>
      <c r="K54" s="27">
        <v>37.023849999999996</v>
      </c>
      <c r="L54" s="27">
        <v>20.583623333333335</v>
      </c>
      <c r="M54" s="27">
        <v>13.554650000000002</v>
      </c>
    </row>
    <row r="55" spans="1:13">
      <c r="C55" s="27">
        <v>1.9567905226160518</v>
      </c>
      <c r="D55" s="27">
        <v>2.4370311947987484</v>
      </c>
      <c r="E55" s="27">
        <v>3.3674504654048816</v>
      </c>
      <c r="F55" s="27">
        <v>1.0045535566940478</v>
      </c>
      <c r="G55" s="27">
        <v>0.12502008185354627</v>
      </c>
      <c r="H55" s="27">
        <v>2.6710951265268608</v>
      </c>
      <c r="I55" s="27">
        <v>3.8191731914207128</v>
      </c>
      <c r="J55" s="27">
        <v>3.1480457518629277</v>
      </c>
      <c r="K55" s="27">
        <v>2.5130564136259794</v>
      </c>
      <c r="L55" s="27">
        <v>0.45099601523245875</v>
      </c>
      <c r="M55" s="27">
        <v>0.35404661566899104</v>
      </c>
    </row>
    <row r="57" spans="1:13">
      <c r="A57" s="43" t="s">
        <v>51</v>
      </c>
      <c r="C57" s="27">
        <v>3.8764E-2</v>
      </c>
      <c r="D57" s="27">
        <v>1.5993E-2</v>
      </c>
      <c r="E57" s="27">
        <v>8.7989999999999995E-3</v>
      </c>
      <c r="F57" s="27">
        <v>8.0630000000000007E-3</v>
      </c>
      <c r="G57" s="27">
        <v>1.3840999999999999E-2</v>
      </c>
      <c r="H57" s="27">
        <v>1.7356E-2</v>
      </c>
      <c r="I57" s="27">
        <v>3.381E-2</v>
      </c>
      <c r="J57" s="27">
        <v>7.1168999999999996E-2</v>
      </c>
      <c r="K57" s="27">
        <v>0.120478</v>
      </c>
      <c r="L57" s="27">
        <v>0.23747499999999999</v>
      </c>
      <c r="M57" s="27">
        <v>0.18302399999999999</v>
      </c>
    </row>
    <row r="58" spans="1:13">
      <c r="C58" s="27">
        <v>0.146901</v>
      </c>
      <c r="D58" s="27">
        <v>0.114526</v>
      </c>
      <c r="E58" s="27">
        <v>0.114423</v>
      </c>
      <c r="F58" s="27">
        <v>0.109181</v>
      </c>
      <c r="G58" s="27">
        <v>9.8183999999999994E-2</v>
      </c>
      <c r="H58" s="27">
        <v>0.118647</v>
      </c>
      <c r="I58" s="27">
        <v>0.16883400000000001</v>
      </c>
      <c r="J58" s="27">
        <v>0.22504299999999999</v>
      </c>
      <c r="K58" s="27">
        <v>0.26097399999999998</v>
      </c>
      <c r="L58" s="27">
        <v>0.35991899999999999</v>
      </c>
      <c r="M58" s="27">
        <v>0.27653499999999998</v>
      </c>
    </row>
    <row r="59" spans="1:13">
      <c r="C59" s="27">
        <v>0.17479</v>
      </c>
      <c r="D59" s="27">
        <v>0.14682000000000001</v>
      </c>
      <c r="E59" s="27">
        <v>0.14735000000000001</v>
      </c>
      <c r="F59" s="27">
        <v>0.13347999999999999</v>
      </c>
      <c r="G59" s="27">
        <v>0.11393</v>
      </c>
      <c r="H59" s="27">
        <v>0.12883</v>
      </c>
      <c r="I59" s="27">
        <v>0.18582000000000001</v>
      </c>
      <c r="J59" s="27">
        <v>0.2387</v>
      </c>
      <c r="K59" s="27">
        <v>0.27529999999999999</v>
      </c>
      <c r="L59" s="27">
        <v>0.38089000000000001</v>
      </c>
      <c r="M59" s="27">
        <v>0.29187000000000002</v>
      </c>
    </row>
    <row r="60" spans="1:13">
      <c r="C60" s="27">
        <v>12.015166666666666</v>
      </c>
      <c r="D60" s="27">
        <v>9.2446333333333346</v>
      </c>
      <c r="E60" s="27">
        <v>9.019066666666669</v>
      </c>
      <c r="F60" s="27">
        <v>8.3574666666666673</v>
      </c>
      <c r="G60" s="27">
        <v>7.5318333333333332</v>
      </c>
      <c r="H60" s="27">
        <v>8.8277666666666654</v>
      </c>
      <c r="I60" s="27">
        <v>12.948800000000002</v>
      </c>
      <c r="J60" s="27">
        <v>17.830399999999997</v>
      </c>
      <c r="K60" s="27">
        <v>21.891733333333331</v>
      </c>
      <c r="L60" s="27">
        <v>32.609466666666663</v>
      </c>
      <c r="M60" s="27">
        <v>25.04763333333333</v>
      </c>
    </row>
    <row r="61" spans="1:13">
      <c r="C61" s="27">
        <v>5.8665227033472647</v>
      </c>
      <c r="D61" s="27">
        <v>5.5645064125720598</v>
      </c>
      <c r="E61" s="27">
        <v>5.9101603950785915</v>
      </c>
      <c r="F61" s="27">
        <v>5.4308496587141448</v>
      </c>
      <c r="G61" s="27">
        <v>4.3943759620173104</v>
      </c>
      <c r="H61" s="27">
        <v>5.0321204770509578</v>
      </c>
      <c r="I61" s="27">
        <v>6.8009022989600414</v>
      </c>
      <c r="J61" s="27">
        <v>7.5960777514890356</v>
      </c>
      <c r="K61" s="27">
        <v>6.9852393561153043</v>
      </c>
      <c r="L61" s="27">
        <v>6.3245709737674849</v>
      </c>
      <c r="M61" s="27">
        <v>4.810511760948347</v>
      </c>
    </row>
    <row r="63" spans="1:13">
      <c r="A63" s="43" t="s">
        <v>52</v>
      </c>
      <c r="C63" s="27">
        <v>0.1083754</v>
      </c>
      <c r="D63" s="27">
        <v>9.9678500000000003E-2</v>
      </c>
      <c r="E63" s="27">
        <v>0.1161321</v>
      </c>
      <c r="F63" s="27">
        <v>0.22143499999999999</v>
      </c>
      <c r="G63" s="27">
        <v>0.30299769999999998</v>
      </c>
      <c r="H63" s="27">
        <v>0.36421179999999997</v>
      </c>
      <c r="I63" s="27">
        <v>0.3523249</v>
      </c>
      <c r="J63" s="27">
        <v>0.35045290000000001</v>
      </c>
      <c r="K63" s="27">
        <v>0.34803519999999999</v>
      </c>
      <c r="L63" s="27">
        <v>0.1107007</v>
      </c>
      <c r="M63" s="27">
        <v>6.0701999999999999E-2</v>
      </c>
    </row>
    <row r="64" spans="1:13">
      <c r="C64" s="27">
        <v>0.1060784</v>
      </c>
      <c r="D64" s="27">
        <v>9.94974E-2</v>
      </c>
      <c r="E64" s="27">
        <v>0.12315180000000001</v>
      </c>
      <c r="F64" s="27">
        <v>0.23486270000000001</v>
      </c>
      <c r="G64" s="27">
        <v>0.29923529999999998</v>
      </c>
      <c r="H64" s="27">
        <v>0.4117285</v>
      </c>
      <c r="I64" s="27">
        <v>0.42942780000000003</v>
      </c>
      <c r="J64" s="27">
        <v>0.42567280000000002</v>
      </c>
      <c r="K64" s="27">
        <v>0.41077019999999997</v>
      </c>
      <c r="L64" s="27">
        <v>7.03376E-2</v>
      </c>
      <c r="M64" s="27">
        <v>1.1539E-3</v>
      </c>
    </row>
    <row r="65" spans="1:13">
      <c r="C65" s="27">
        <v>0.10081</v>
      </c>
      <c r="D65" s="27">
        <v>8.8757000000000003E-2</v>
      </c>
      <c r="E65" s="27">
        <v>0.108908</v>
      </c>
      <c r="F65" s="27">
        <v>0.21867400000000001</v>
      </c>
      <c r="G65" s="27">
        <v>0.301039</v>
      </c>
      <c r="H65" s="27">
        <v>0.41903899999999999</v>
      </c>
      <c r="I65" s="27">
        <v>0.416493</v>
      </c>
      <c r="J65" s="27">
        <v>0.40709400000000001</v>
      </c>
      <c r="K65" s="27">
        <v>0.39534000000000002</v>
      </c>
      <c r="L65" s="27">
        <v>0.12135799999999999</v>
      </c>
      <c r="M65" s="27">
        <v>6.7649000000000001E-2</v>
      </c>
    </row>
    <row r="66" spans="1:13">
      <c r="C66" s="27">
        <v>10.508793333333333</v>
      </c>
      <c r="D66" s="27">
        <v>9.5977633333333348</v>
      </c>
      <c r="E66" s="27">
        <v>11.606396666666667</v>
      </c>
      <c r="F66" s="27">
        <v>22.499056666666668</v>
      </c>
      <c r="G66" s="27">
        <v>30.109066666666667</v>
      </c>
      <c r="H66" s="27">
        <v>39.832643333333337</v>
      </c>
      <c r="I66" s="27">
        <v>39.941523333333336</v>
      </c>
      <c r="J66" s="27">
        <v>39.440656666666669</v>
      </c>
      <c r="K66" s="27">
        <v>38.471513333333334</v>
      </c>
      <c r="L66" s="27">
        <v>10.079876666666665</v>
      </c>
      <c r="M66" s="27">
        <v>4.3168300000000004</v>
      </c>
    </row>
    <row r="67" spans="1:13">
      <c r="C67" s="27">
        <v>0.3166974102970988</v>
      </c>
      <c r="D67" s="27">
        <v>0.51062940640829613</v>
      </c>
      <c r="E67" s="27">
        <v>0.58152065726182267</v>
      </c>
      <c r="F67" s="27">
        <v>0.7071069823034013</v>
      </c>
      <c r="G67" s="27">
        <v>0.15364277883743468</v>
      </c>
      <c r="H67" s="27">
        <v>2.4306611009672987</v>
      </c>
      <c r="I67" s="27">
        <v>3.3714011754198325</v>
      </c>
      <c r="J67" s="27">
        <v>3.1992046537051815</v>
      </c>
      <c r="K67" s="27">
        <v>2.6690646301820586</v>
      </c>
      <c r="L67" s="27">
        <v>2.197432618372837</v>
      </c>
      <c r="M67" s="27">
        <v>2.9843732538787204</v>
      </c>
    </row>
    <row r="69" spans="1:13">
      <c r="A69" s="43" t="s">
        <v>53</v>
      </c>
      <c r="C69" s="43">
        <v>1.34737E-2</v>
      </c>
      <c r="D69" s="43">
        <v>1.2386599999999999E-2</v>
      </c>
      <c r="E69" s="43">
        <v>2.30554E-2</v>
      </c>
      <c r="F69" s="43">
        <v>9.0170500000000001E-2</v>
      </c>
      <c r="G69" s="43">
        <v>0.16511319999999999</v>
      </c>
      <c r="H69" s="43">
        <v>0.36031220000000003</v>
      </c>
      <c r="I69" s="43">
        <v>0.31046879999999999</v>
      </c>
      <c r="J69" s="43">
        <v>0.2672426</v>
      </c>
      <c r="K69" s="43">
        <v>0.23606240000000001</v>
      </c>
      <c r="L69" s="43">
        <v>1.01397E-2</v>
      </c>
      <c r="M69" s="43">
        <v>4.6240999999999999E-3</v>
      </c>
    </row>
    <row r="70" spans="1:13">
      <c r="C70" s="43">
        <v>1.49602E-2</v>
      </c>
      <c r="D70" s="43">
        <v>1.8930099999999998E-2</v>
      </c>
      <c r="E70" s="43">
        <v>3.1357200000000002E-2</v>
      </c>
      <c r="F70" s="43">
        <v>9.4698199999999996E-2</v>
      </c>
      <c r="G70" s="43">
        <v>0.1536131</v>
      </c>
      <c r="H70" s="43">
        <v>0.25147760000000002</v>
      </c>
      <c r="I70" s="43">
        <v>0.21460480000000001</v>
      </c>
      <c r="J70" s="43">
        <v>0.20653569999999999</v>
      </c>
      <c r="K70" s="43">
        <v>0.19027479999999999</v>
      </c>
      <c r="L70" s="43">
        <v>7.6468999999999999E-3</v>
      </c>
      <c r="M70" s="43">
        <v>5.0866000000000001E-3</v>
      </c>
    </row>
    <row r="71" spans="1:13">
      <c r="C71" s="43">
        <v>1.1410999999999999E-2</v>
      </c>
      <c r="D71" s="43">
        <v>2.8909999999999999E-3</v>
      </c>
      <c r="E71" s="43">
        <v>5.3429999999999997E-3</v>
      </c>
      <c r="F71" s="43">
        <v>2.8018999999999999E-2</v>
      </c>
      <c r="G71" s="43">
        <v>9.0243000000000004E-2</v>
      </c>
      <c r="H71" s="43">
        <v>0.33193800000000001</v>
      </c>
      <c r="I71" s="43">
        <v>0.263492</v>
      </c>
      <c r="J71" s="43">
        <v>0.19830700000000001</v>
      </c>
      <c r="K71" s="43">
        <v>0.16489599999999999</v>
      </c>
      <c r="L71" s="43">
        <v>1.2128999999999999E-2</v>
      </c>
      <c r="M71" s="43">
        <v>5.6150000000000002E-3</v>
      </c>
    </row>
    <row r="72" spans="1:13">
      <c r="C72" s="23">
        <v>1.3281633333333331</v>
      </c>
      <c r="D72" s="23">
        <v>1.1402566666666665</v>
      </c>
      <c r="E72" s="23">
        <v>1.9918533333333335</v>
      </c>
      <c r="F72" s="23">
        <v>7.0962566666666653</v>
      </c>
      <c r="G72" s="23">
        <v>13.63231</v>
      </c>
      <c r="H72" s="23">
        <v>31.457593333333335</v>
      </c>
      <c r="I72" s="23">
        <v>26.285520000000002</v>
      </c>
      <c r="J72" s="23">
        <v>22.402843333333333</v>
      </c>
      <c r="K72" s="23">
        <v>19.707773333333336</v>
      </c>
      <c r="L72" s="23">
        <v>0.99718666666666678</v>
      </c>
      <c r="M72" s="23">
        <v>0.51085666666666663</v>
      </c>
    </row>
    <row r="73" spans="1:13">
      <c r="C73" s="43">
        <v>0.1455305778483989</v>
      </c>
      <c r="D73" s="43">
        <v>0.65848018650694595</v>
      </c>
      <c r="E73" s="43">
        <v>1.0849411651431713</v>
      </c>
      <c r="F73" s="43">
        <v>3.0421894038815003</v>
      </c>
      <c r="G73" s="43">
        <v>3.2920052521322956</v>
      </c>
      <c r="H73" s="43">
        <v>4.6096446417580657</v>
      </c>
      <c r="I73" s="43">
        <v>3.9138904427521353</v>
      </c>
      <c r="J73" s="43">
        <v>3.0741134510005108</v>
      </c>
      <c r="K73" s="43">
        <v>2.9449097877448747</v>
      </c>
      <c r="L73" s="43">
        <v>0.18336541155723876</v>
      </c>
      <c r="M73" s="43">
        <v>4.0483132564343674E-2</v>
      </c>
    </row>
    <row r="75" spans="1:13">
      <c r="A75" s="43" t="s">
        <v>54</v>
      </c>
      <c r="C75" s="27">
        <v>9.5023999999999994E-3</v>
      </c>
      <c r="D75" s="27">
        <v>1.0693599999999999E-2</v>
      </c>
      <c r="E75" s="27">
        <v>2.2833200000000001E-2</v>
      </c>
      <c r="F75" s="27">
        <v>8.2016400000000003E-2</v>
      </c>
      <c r="G75" s="27">
        <v>0.17809359999999999</v>
      </c>
      <c r="H75" s="27">
        <v>0.44537169999999998</v>
      </c>
      <c r="I75" s="27">
        <v>0.39628989999999997</v>
      </c>
      <c r="J75" s="27">
        <v>0.28611760000000003</v>
      </c>
      <c r="K75" s="27">
        <v>0.2195115</v>
      </c>
      <c r="L75" s="27">
        <v>1.04457E-2</v>
      </c>
      <c r="M75" s="27">
        <v>5.2262999999999997E-3</v>
      </c>
    </row>
    <row r="76" spans="1:13">
      <c r="C76" s="27">
        <v>5.7447000000000002E-3</v>
      </c>
      <c r="D76" s="27">
        <v>1.9086000000000001E-3</v>
      </c>
      <c r="E76" s="27">
        <v>2.9983000000000002E-3</v>
      </c>
      <c r="F76" s="27">
        <v>1.4040499999999999E-2</v>
      </c>
      <c r="G76" s="27">
        <v>5.1450299999999997E-2</v>
      </c>
      <c r="H76" s="27">
        <v>0.27766049999999998</v>
      </c>
      <c r="I76" s="27">
        <v>0.23931839999999999</v>
      </c>
      <c r="J76" s="27">
        <v>0.15973670000000001</v>
      </c>
      <c r="K76" s="27">
        <v>0.11316809999999999</v>
      </c>
      <c r="L76" s="27">
        <v>7.8989999999999998E-3</v>
      </c>
      <c r="M76" s="27">
        <v>3.8739E-3</v>
      </c>
    </row>
    <row r="77" spans="1:13">
      <c r="C77" s="27">
        <v>8.5810000000000001E-3</v>
      </c>
      <c r="D77" s="27">
        <v>5.1025999999999997E-3</v>
      </c>
      <c r="E77" s="27">
        <v>1.5343799999999999E-2</v>
      </c>
      <c r="F77" s="27">
        <v>6.97551E-2</v>
      </c>
      <c r="G77" s="27">
        <v>0.1576784</v>
      </c>
      <c r="H77" s="27">
        <v>0.51082329999999998</v>
      </c>
      <c r="I77" s="27">
        <v>0.47060600000000002</v>
      </c>
      <c r="J77" s="27">
        <v>0.36259560000000002</v>
      </c>
      <c r="K77" s="27">
        <v>0.27976770000000001</v>
      </c>
      <c r="L77" s="27">
        <v>1.4380799999999999E-2</v>
      </c>
      <c r="M77" s="27">
        <v>7.2154999999999997E-3</v>
      </c>
    </row>
    <row r="78" spans="1:13">
      <c r="C78" s="27">
        <v>0.79426999999999992</v>
      </c>
      <c r="D78" s="27">
        <v>0.59016000000000002</v>
      </c>
      <c r="E78" s="27">
        <v>1.3725099999999999</v>
      </c>
      <c r="F78" s="27">
        <v>5.5270666666666672</v>
      </c>
      <c r="G78" s="27">
        <v>12.90741</v>
      </c>
      <c r="H78" s="27">
        <v>41.128516666666663</v>
      </c>
      <c r="I78" s="27">
        <v>36.873809999999999</v>
      </c>
      <c r="J78" s="27">
        <v>26.948330000000002</v>
      </c>
      <c r="K78" s="27">
        <v>20.414909999999999</v>
      </c>
      <c r="L78" s="27">
        <v>1.0908499999999999</v>
      </c>
      <c r="M78" s="27">
        <v>0.54385666666666665</v>
      </c>
    </row>
    <row r="79" spans="1:13">
      <c r="C79" s="27">
        <v>0.15990929699885076</v>
      </c>
      <c r="D79" s="27">
        <v>0.36306892825834974</v>
      </c>
      <c r="E79" s="27">
        <v>0.81780583176366917</v>
      </c>
      <c r="F79" s="27">
        <v>2.9580735306877601</v>
      </c>
      <c r="G79" s="27">
        <v>5.551747978543931</v>
      </c>
      <c r="H79" s="27">
        <v>9.8192469643292259</v>
      </c>
      <c r="I79" s="27">
        <v>9.6411668522262737</v>
      </c>
      <c r="J79" s="27">
        <v>8.3647906049384577</v>
      </c>
      <c r="K79" s="27">
        <v>6.8876019921595439</v>
      </c>
      <c r="L79" s="27">
        <v>0.26663421498374884</v>
      </c>
      <c r="M79" s="27">
        <v>0.13724346962808667</v>
      </c>
    </row>
    <row r="80" spans="1:13">
      <c r="C80" s="28"/>
    </row>
    <row r="81" spans="1:13">
      <c r="A81" s="43" t="s">
        <v>55</v>
      </c>
      <c r="C81" s="27">
        <v>2.1930000000000001E-3</v>
      </c>
      <c r="D81" s="27">
        <v>1.519E-3</v>
      </c>
      <c r="E81" s="27">
        <v>4.3709999999999999E-3</v>
      </c>
      <c r="F81" s="27">
        <v>1.9532999999999998E-2</v>
      </c>
      <c r="G81" s="27">
        <v>6.3728999999999994E-2</v>
      </c>
      <c r="H81" s="27">
        <v>0.220106</v>
      </c>
      <c r="I81" s="27">
        <v>0.219246</v>
      </c>
      <c r="J81" s="27">
        <v>0.13794799999999999</v>
      </c>
      <c r="K81" s="27">
        <v>9.6417000000000003E-2</v>
      </c>
      <c r="L81" s="27">
        <v>6.3200000000000001E-3</v>
      </c>
      <c r="M81" s="27">
        <v>3.5400000000000002E-3</v>
      </c>
    </row>
    <row r="82" spans="1:13">
      <c r="C82" s="27">
        <v>4.1209999999999997E-3</v>
      </c>
      <c r="D82" s="27">
        <v>1.487E-3</v>
      </c>
      <c r="E82" s="27">
        <v>1.8699999999999999E-3</v>
      </c>
      <c r="F82" s="27">
        <v>4.5459999999999997E-3</v>
      </c>
      <c r="G82" s="27">
        <v>4.6695E-2</v>
      </c>
      <c r="H82" s="27">
        <v>0.17118700000000001</v>
      </c>
      <c r="I82" s="27">
        <v>0.142238</v>
      </c>
      <c r="J82" s="27">
        <v>7.7556E-2</v>
      </c>
      <c r="K82" s="27">
        <v>5.1567000000000002E-2</v>
      </c>
      <c r="L82" s="27">
        <v>9.6310000000000007E-3</v>
      </c>
      <c r="M82" s="27">
        <v>3.9370000000000004E-3</v>
      </c>
    </row>
    <row r="83" spans="1:13">
      <c r="C83" s="27">
        <v>1.5950000000000001E-3</v>
      </c>
      <c r="D83" s="27">
        <v>8.7399999999999999E-4</v>
      </c>
      <c r="E83" s="27">
        <v>2.5300000000000001E-3</v>
      </c>
      <c r="F83" s="27">
        <v>1.3493E-2</v>
      </c>
      <c r="G83" s="27">
        <v>4.3332000000000002E-2</v>
      </c>
      <c r="H83" s="27">
        <v>0.15081700000000001</v>
      </c>
      <c r="I83" s="27">
        <v>0.155831</v>
      </c>
      <c r="J83" s="27">
        <v>9.6844E-2</v>
      </c>
      <c r="K83" s="27">
        <v>6.6193000000000002E-2</v>
      </c>
      <c r="L83" s="27">
        <v>5.6730000000000001E-3</v>
      </c>
      <c r="M83" s="27">
        <v>1.503E-3</v>
      </c>
    </row>
    <row r="84" spans="1:13">
      <c r="C84" s="27">
        <v>0.26363333333333328</v>
      </c>
      <c r="D84" s="27">
        <v>0.12933333333333333</v>
      </c>
      <c r="E84" s="27">
        <v>0.29236666666666666</v>
      </c>
      <c r="F84" s="27">
        <v>1.2524</v>
      </c>
      <c r="G84" s="27">
        <v>5.1251999999999995</v>
      </c>
      <c r="H84" s="27">
        <v>18.070333333333334</v>
      </c>
      <c r="I84" s="27">
        <v>17.243833333333335</v>
      </c>
      <c r="J84" s="27">
        <v>10.411599999999998</v>
      </c>
      <c r="K84" s="27">
        <v>7.1392333333333333</v>
      </c>
      <c r="L84" s="27">
        <v>0.7208</v>
      </c>
      <c r="M84" s="27">
        <v>0.2993333333333334</v>
      </c>
    </row>
    <row r="85" spans="1:13">
      <c r="C85" s="27">
        <v>0.10778303309065959</v>
      </c>
      <c r="D85" s="27">
        <v>2.9680109313964614E-2</v>
      </c>
      <c r="E85" s="27">
        <v>0.10582943299899555</v>
      </c>
      <c r="F85" s="27">
        <v>0.6156663761053276</v>
      </c>
      <c r="G85" s="27">
        <v>0.89287583683287197</v>
      </c>
      <c r="H85" s="27">
        <v>2.9076471935608446</v>
      </c>
      <c r="I85" s="27">
        <v>3.3560002546020291</v>
      </c>
      <c r="J85" s="27">
        <v>2.5185444261848304</v>
      </c>
      <c r="K85" s="27">
        <v>1.8675392460549667</v>
      </c>
      <c r="L85" s="27">
        <v>0.17335606902172962</v>
      </c>
      <c r="M85" s="27">
        <v>0.10662152169655474</v>
      </c>
    </row>
    <row r="87" spans="1:13">
      <c r="A87" s="43" t="s">
        <v>56</v>
      </c>
      <c r="C87" s="27">
        <v>6.4269999999999996E-4</v>
      </c>
      <c r="D87" s="27">
        <v>7.1199999999999996E-4</v>
      </c>
      <c r="E87" s="27">
        <v>8.4429999999999998E-4</v>
      </c>
      <c r="F87" s="27">
        <v>9.1359999999999998E-4</v>
      </c>
      <c r="G87" s="27">
        <v>8.0650000000000003E-4</v>
      </c>
      <c r="H87" s="27">
        <v>9.1359999999999998E-4</v>
      </c>
      <c r="I87" s="27">
        <v>7.6239999999999999E-4</v>
      </c>
      <c r="J87" s="27">
        <v>3.4019999999999998E-4</v>
      </c>
      <c r="K87" s="27">
        <v>5.7339999999999995E-4</v>
      </c>
      <c r="L87" s="27">
        <v>1.7137999999999999E-3</v>
      </c>
      <c r="M87" s="27">
        <v>1.0143999999999999E-3</v>
      </c>
    </row>
    <row r="88" spans="1:13">
      <c r="C88" s="27">
        <v>1.4737000000000001E-3</v>
      </c>
      <c r="D88" s="27">
        <v>2.3265E-3</v>
      </c>
      <c r="E88" s="27">
        <v>1.8284E-3</v>
      </c>
      <c r="F88" s="27">
        <v>1.8488999999999999E-3</v>
      </c>
      <c r="G88" s="27">
        <v>1.6374E-3</v>
      </c>
      <c r="H88" s="27">
        <v>1.8216E-3</v>
      </c>
      <c r="I88" s="27">
        <v>1.9511999999999999E-3</v>
      </c>
      <c r="J88" s="27">
        <v>1.2281E-3</v>
      </c>
      <c r="K88" s="27">
        <v>9.8930000000000003E-4</v>
      </c>
      <c r="L88" s="27">
        <v>2.6881000000000001E-3</v>
      </c>
      <c r="M88" s="27">
        <v>1.1121E-3</v>
      </c>
    </row>
    <row r="89" spans="1:13">
      <c r="C89" s="27">
        <v>6.9160000000000001E-4</v>
      </c>
      <c r="D89" s="27">
        <v>7.5569999999999999E-4</v>
      </c>
      <c r="E89" s="27">
        <v>9.8620000000000001E-4</v>
      </c>
      <c r="F89" s="27">
        <v>7.3649999999999996E-4</v>
      </c>
      <c r="G89" s="27">
        <v>7.4290000000000001E-4</v>
      </c>
      <c r="H89" s="27">
        <v>1.1527E-3</v>
      </c>
      <c r="I89" s="27">
        <v>1.1463000000000001E-3</v>
      </c>
      <c r="J89" s="27">
        <v>5.4429999999999995E-4</v>
      </c>
      <c r="K89" s="27">
        <v>4.5469999999999999E-4</v>
      </c>
      <c r="L89" s="27">
        <v>1.6779E-3</v>
      </c>
      <c r="M89" s="27">
        <v>1.1527E-3</v>
      </c>
    </row>
    <row r="90" spans="1:13">
      <c r="C90" s="27">
        <v>9.3600000000000003E-2</v>
      </c>
      <c r="D90" s="27">
        <v>0.12647333333333335</v>
      </c>
      <c r="E90" s="27">
        <v>0.12196333333333333</v>
      </c>
      <c r="F90" s="27">
        <v>0.11663333333333332</v>
      </c>
      <c r="G90" s="27">
        <v>0.10622666666666666</v>
      </c>
      <c r="H90" s="27">
        <v>0.12959666666666667</v>
      </c>
      <c r="I90" s="27">
        <v>0.12866333333333335</v>
      </c>
      <c r="J90" s="27">
        <v>7.0419999999999996E-2</v>
      </c>
      <c r="K90" s="27">
        <v>6.7246666666666663E-2</v>
      </c>
      <c r="L90" s="27">
        <v>0.20266000000000001</v>
      </c>
      <c r="M90" s="27">
        <v>0.10930666666666668</v>
      </c>
    </row>
    <row r="91" spans="1:13">
      <c r="C91" s="27">
        <v>3.8073505223449031E-2</v>
      </c>
      <c r="D91" s="27">
        <v>7.5099434677558585E-2</v>
      </c>
      <c r="E91" s="27">
        <v>4.3434359926470913E-2</v>
      </c>
      <c r="F91" s="27">
        <v>4.8803281538118817E-2</v>
      </c>
      <c r="G91" s="27">
        <v>4.0750869384045735E-2</v>
      </c>
      <c r="H91" s="27">
        <v>3.8428288480695516E-2</v>
      </c>
      <c r="I91" s="27">
        <v>4.9536615638221468E-2</v>
      </c>
      <c r="J91" s="27">
        <v>3.7970831787921988E-2</v>
      </c>
      <c r="K91" s="27">
        <v>2.2921597287759471E-2</v>
      </c>
      <c r="L91" s="27">
        <v>4.6798069048483909E-2</v>
      </c>
      <c r="M91" s="27">
        <v>5.8042647156111788E-3</v>
      </c>
    </row>
    <row r="93" spans="1:13">
      <c r="A93" s="43" t="s">
        <v>57</v>
      </c>
      <c r="C93" s="27">
        <v>7.5762999999999997E-2</v>
      </c>
      <c r="D93" s="27">
        <v>5.89475E-2</v>
      </c>
      <c r="E93" s="27">
        <v>0.13389499999999999</v>
      </c>
      <c r="F93" s="27">
        <v>0.23550670000000001</v>
      </c>
      <c r="G93" s="27">
        <v>0.21065329999999999</v>
      </c>
      <c r="H93" s="27">
        <v>0.17968319999999999</v>
      </c>
      <c r="I93" s="27">
        <v>7.2210499999999997E-2</v>
      </c>
      <c r="J93" s="27">
        <v>3.4681499999999997E-2</v>
      </c>
      <c r="K93" s="27">
        <v>5.9472799999999999E-2</v>
      </c>
      <c r="L93" s="27">
        <v>1.41269E-2</v>
      </c>
      <c r="M93" s="27">
        <v>1.31179E-2</v>
      </c>
    </row>
    <row r="94" spans="1:13">
      <c r="C94" s="27">
        <v>0.13584589999999999</v>
      </c>
      <c r="D94" s="27">
        <v>0.1203235</v>
      </c>
      <c r="E94" s="27">
        <v>0.25947330000000002</v>
      </c>
      <c r="F94" s="27">
        <v>0.2565655</v>
      </c>
      <c r="G94" s="27">
        <v>0.23800089999999999</v>
      </c>
      <c r="H94" s="27">
        <v>0.14828359999999999</v>
      </c>
      <c r="I94" s="27">
        <v>0.12033050000000001</v>
      </c>
      <c r="J94" s="27">
        <v>7.0211700000000002E-2</v>
      </c>
      <c r="K94" s="27">
        <v>8.6462800000000006E-2</v>
      </c>
      <c r="L94" s="27">
        <v>2.97784E-2</v>
      </c>
      <c r="M94" s="27">
        <v>1.10581E-2</v>
      </c>
    </row>
    <row r="95" spans="1:13">
      <c r="C95" s="27">
        <v>9.9386500000000003E-2</v>
      </c>
      <c r="D95" s="27">
        <v>9.3421799999999999E-2</v>
      </c>
      <c r="E95" s="27">
        <v>0.1573533</v>
      </c>
      <c r="F95" s="27">
        <v>0.29013460000000002</v>
      </c>
      <c r="G95" s="27">
        <v>0.23087289999999999</v>
      </c>
      <c r="H95" s="27">
        <v>0.1645018</v>
      </c>
      <c r="I95" s="27">
        <v>9.5769699999999999E-2</v>
      </c>
      <c r="J95" s="27">
        <v>5.4134099999999997E-2</v>
      </c>
      <c r="K95" s="27">
        <v>3.4984099999999997E-2</v>
      </c>
      <c r="L95" s="27">
        <v>1.7593399999999999E-2</v>
      </c>
      <c r="M95" s="27">
        <v>6.8477E-3</v>
      </c>
    </row>
    <row r="96" spans="1:13">
      <c r="C96" s="27">
        <v>10.366513333333332</v>
      </c>
      <c r="D96" s="27">
        <v>9.0897600000000001</v>
      </c>
      <c r="E96" s="27">
        <v>18.357386666666667</v>
      </c>
      <c r="F96" s="27">
        <v>26.073560000000001</v>
      </c>
      <c r="G96" s="27">
        <v>22.650903333333336</v>
      </c>
      <c r="H96" s="27">
        <v>16.415620000000001</v>
      </c>
      <c r="I96" s="27">
        <v>9.610356666666668</v>
      </c>
      <c r="J96" s="27">
        <v>5.30091</v>
      </c>
      <c r="K96" s="27">
        <v>6.0306566666666663</v>
      </c>
      <c r="L96" s="27">
        <v>2.0499566666666666</v>
      </c>
      <c r="M96" s="27">
        <v>1.0341233333333333</v>
      </c>
    </row>
    <row r="97" spans="1:13">
      <c r="C97" s="27">
        <v>2.4714621117917677</v>
      </c>
      <c r="D97" s="27">
        <v>2.5120138444814875</v>
      </c>
      <c r="E97" s="27">
        <v>5.4516761611840288</v>
      </c>
      <c r="F97" s="27">
        <v>2.249583909837551</v>
      </c>
      <c r="G97" s="27">
        <v>1.1583186252879165</v>
      </c>
      <c r="H97" s="27">
        <v>1.2821162182371248</v>
      </c>
      <c r="I97" s="27">
        <v>1.9646326208112155</v>
      </c>
      <c r="J97" s="27">
        <v>1.4526940415655325</v>
      </c>
      <c r="K97" s="27">
        <v>2.1024359103404078</v>
      </c>
      <c r="L97" s="27">
        <v>0.67120149276419827</v>
      </c>
      <c r="M97" s="27">
        <v>0.26095051093177718</v>
      </c>
    </row>
    <row r="99" spans="1:13">
      <c r="A99" s="43" t="s">
        <v>58</v>
      </c>
      <c r="C99" s="27">
        <v>3.0209999999999998E-3</v>
      </c>
      <c r="D99" s="27">
        <v>1.0944000000000001E-2</v>
      </c>
      <c r="E99" s="27">
        <v>5.8576000000000003E-2</v>
      </c>
      <c r="F99" s="27">
        <v>6.0351000000000002E-2</v>
      </c>
      <c r="G99" s="27">
        <v>0.20527599999999999</v>
      </c>
      <c r="H99" s="27">
        <v>0.114733</v>
      </c>
      <c r="I99" s="27">
        <v>5.5333E-2</v>
      </c>
      <c r="J99" s="27">
        <v>4.9702999999999997E-2</v>
      </c>
      <c r="K99" s="27">
        <v>4.6775999999999998E-2</v>
      </c>
      <c r="L99" s="27">
        <v>4.6589999999999999E-3</v>
      </c>
      <c r="M99" s="27">
        <v>1.2919999999999999E-2</v>
      </c>
    </row>
    <row r="100" spans="1:13">
      <c r="C100" s="27">
        <v>4.9179999999999996E-3</v>
      </c>
      <c r="D100" s="27">
        <v>1.4172499999999999E-2</v>
      </c>
      <c r="E100" s="27">
        <v>5.8631599999999999E-2</v>
      </c>
      <c r="F100" s="27">
        <v>6.3362399999999999E-2</v>
      </c>
      <c r="G100" s="27">
        <v>0.20943390000000001</v>
      </c>
      <c r="H100" s="27">
        <v>0.1632796</v>
      </c>
      <c r="I100" s="27">
        <v>0.27007609999999999</v>
      </c>
      <c r="J100" s="27">
        <v>9.5353999999999994E-2</v>
      </c>
      <c r="L100" s="27">
        <v>3.7550000000000001E-3</v>
      </c>
      <c r="M100" s="27">
        <v>8.1507000000000003E-3</v>
      </c>
    </row>
    <row r="101" spans="1:13">
      <c r="C101" s="27">
        <v>3.8679000000000001E-3</v>
      </c>
      <c r="D101" s="27">
        <v>1.6651800000000001E-2</v>
      </c>
      <c r="E101" s="27">
        <v>7.9473000000000002E-2</v>
      </c>
      <c r="F101" s="27">
        <v>7.7257599999999996E-2</v>
      </c>
      <c r="G101" s="27">
        <v>0.13682830000000001</v>
      </c>
      <c r="H101" s="27">
        <v>0.18686559999999999</v>
      </c>
      <c r="I101" s="27">
        <v>9.9611400000000003E-2</v>
      </c>
      <c r="J101" s="27">
        <v>4.7413200000000003E-2</v>
      </c>
      <c r="K101" s="27">
        <v>1.79956E-2</v>
      </c>
      <c r="L101" s="27">
        <v>3.7680000000000001E-3</v>
      </c>
      <c r="M101" s="27">
        <v>1.6134300000000001E-2</v>
      </c>
    </row>
    <row r="102" spans="1:13">
      <c r="C102" s="27">
        <v>0.39356333333333332</v>
      </c>
      <c r="D102" s="27">
        <v>1.3922766666666668</v>
      </c>
      <c r="E102" s="27">
        <v>6.5560200000000002</v>
      </c>
      <c r="F102" s="27">
        <v>6.6990333333333334</v>
      </c>
      <c r="G102" s="27">
        <v>18.384606666666667</v>
      </c>
      <c r="H102" s="27">
        <v>15.495939999999999</v>
      </c>
      <c r="I102" s="27">
        <v>14.167350000000001</v>
      </c>
      <c r="J102" s="27">
        <v>6.4156733333333325</v>
      </c>
      <c r="K102" s="27">
        <v>3.2385799999999998</v>
      </c>
      <c r="L102" s="27">
        <v>0.40606666666666663</v>
      </c>
      <c r="M102" s="27">
        <v>1.2401666666666666</v>
      </c>
    </row>
    <row r="103" spans="1:13">
      <c r="C103" s="27">
        <v>7.759265873063563E-2</v>
      </c>
      <c r="D103" s="27">
        <v>0.23368811499280168</v>
      </c>
      <c r="E103" s="27">
        <v>0.98378614112350304</v>
      </c>
      <c r="F103" s="27">
        <v>0.73634098121877056</v>
      </c>
      <c r="G103" s="27">
        <v>3.3289886550756265</v>
      </c>
      <c r="H103" s="27">
        <v>3.0029954953013167</v>
      </c>
      <c r="I103" s="27">
        <v>9.2576328658068245</v>
      </c>
      <c r="J103" s="27">
        <v>2.2079596639029049</v>
      </c>
      <c r="K103" s="27">
        <v>1.4390199999999997</v>
      </c>
      <c r="L103" s="27">
        <v>4.2311884330003019E-2</v>
      </c>
      <c r="M103" s="27">
        <v>0.32798342766399374</v>
      </c>
    </row>
    <row r="105" spans="1:13">
      <c r="A105" s="43" t="s">
        <v>59</v>
      </c>
      <c r="C105" s="27">
        <v>8.8030999999999995E-3</v>
      </c>
      <c r="D105" s="27">
        <v>3.5855699999999997E-2</v>
      </c>
      <c r="E105" s="27">
        <v>4.9029400000000001E-2</v>
      </c>
      <c r="F105" s="27">
        <v>0.16440779999999999</v>
      </c>
      <c r="G105" s="27">
        <v>0.154667</v>
      </c>
      <c r="H105" s="27">
        <v>0.1424464</v>
      </c>
      <c r="I105" s="27">
        <v>0.1238095</v>
      </c>
      <c r="J105" s="27">
        <v>2.9323100000000001E-2</v>
      </c>
      <c r="K105" s="27">
        <v>8.6558999999999994E-3</v>
      </c>
      <c r="L105" s="27">
        <v>3.6189E-3</v>
      </c>
      <c r="M105" s="27">
        <v>3.0687000000000002E-3</v>
      </c>
    </row>
    <row r="106" spans="1:13">
      <c r="C106" s="27">
        <v>1.14374E-2</v>
      </c>
      <c r="D106" s="27">
        <v>3.8714499999999999E-2</v>
      </c>
      <c r="E106" s="27">
        <v>5.08102E-2</v>
      </c>
      <c r="F106" s="27">
        <v>0.20045669999999999</v>
      </c>
      <c r="G106" s="27">
        <v>0.18893009999999999</v>
      </c>
      <c r="H106" s="27">
        <v>0.1823748</v>
      </c>
      <c r="I106" s="27">
        <v>0.14773339999999999</v>
      </c>
      <c r="J106" s="27">
        <v>4.2465200000000002E-2</v>
      </c>
      <c r="K106" s="27">
        <v>1.29734E-2</v>
      </c>
      <c r="L106" s="27">
        <v>5.2182000000000001E-3</v>
      </c>
      <c r="M106" s="27">
        <v>5.5678999999999998E-3</v>
      </c>
    </row>
    <row r="107" spans="1:13">
      <c r="C107" s="27">
        <v>1.0777E-3</v>
      </c>
      <c r="D107" s="27">
        <v>1.8063E-3</v>
      </c>
      <c r="E107" s="27">
        <v>2.2236999999999999E-3</v>
      </c>
      <c r="F107" s="27">
        <v>4.3182999999999997E-3</v>
      </c>
      <c r="G107" s="27">
        <v>3.9919999999999999E-3</v>
      </c>
      <c r="H107" s="27">
        <v>3.1798999999999998E-3</v>
      </c>
      <c r="I107" s="27">
        <v>2.8156000000000001E-3</v>
      </c>
      <c r="J107" s="27">
        <v>2.1250000000000002E-3</v>
      </c>
      <c r="K107" s="27">
        <v>1.3205000000000001E-3</v>
      </c>
      <c r="L107" s="27">
        <v>1.3054E-3</v>
      </c>
      <c r="M107" s="27">
        <v>8.0449999999999999E-4</v>
      </c>
    </row>
    <row r="108" spans="1:13">
      <c r="C108" s="27">
        <v>0.71060666666666672</v>
      </c>
      <c r="D108" s="27">
        <v>2.5458833333333333</v>
      </c>
      <c r="E108" s="27">
        <v>3.40211</v>
      </c>
      <c r="F108" s="27">
        <v>12.306093333333333</v>
      </c>
      <c r="G108" s="27">
        <v>11.586303333333332</v>
      </c>
      <c r="H108" s="27">
        <v>10.933370000000002</v>
      </c>
      <c r="I108" s="27">
        <v>9.1452833333333317</v>
      </c>
      <c r="J108" s="27">
        <v>2.4637766666666669</v>
      </c>
      <c r="K108" s="27">
        <v>0.76499333333333319</v>
      </c>
      <c r="L108" s="27">
        <v>0.33808333333333335</v>
      </c>
      <c r="M108" s="27">
        <v>0.31470333333333333</v>
      </c>
    </row>
    <row r="109" spans="1:13">
      <c r="C109" s="27">
        <v>0.43962702088121097</v>
      </c>
      <c r="D109" s="27">
        <v>1.6765538746156914</v>
      </c>
      <c r="E109" s="27">
        <v>2.2495907734963705</v>
      </c>
      <c r="F109" s="27">
        <v>8.5243731053973821</v>
      </c>
      <c r="G109" s="27">
        <v>8.0331961591483338</v>
      </c>
      <c r="H109" s="27">
        <v>7.6811636368760334</v>
      </c>
      <c r="I109" s="27">
        <v>6.3432418617734871</v>
      </c>
      <c r="J109" s="27">
        <v>1.6798753829641324</v>
      </c>
      <c r="K109" s="27">
        <v>0.48101625962354166</v>
      </c>
      <c r="L109" s="27">
        <v>0.16062394515001666</v>
      </c>
      <c r="M109" s="27">
        <v>0.19454385920803463</v>
      </c>
    </row>
    <row r="111" spans="1:13">
      <c r="A111" s="43" t="s">
        <v>60</v>
      </c>
      <c r="C111" s="27">
        <v>2.5519199999999999E-2</v>
      </c>
      <c r="D111" s="27">
        <v>7.0401099999999994E-2</v>
      </c>
      <c r="E111" s="27">
        <v>9.1835E-2</v>
      </c>
      <c r="F111" s="27">
        <v>0.34242879999999998</v>
      </c>
      <c r="G111" s="27">
        <v>0.27197070000000001</v>
      </c>
      <c r="H111" s="27">
        <v>0.2051038</v>
      </c>
      <c r="I111" s="27">
        <v>0.20768809999999999</v>
      </c>
      <c r="J111" s="27">
        <v>4.3105299999999999E-2</v>
      </c>
      <c r="K111" s="27">
        <v>2.4018100000000001E-2</v>
      </c>
      <c r="L111" s="27">
        <v>7.7907000000000002E-3</v>
      </c>
      <c r="M111" s="27">
        <v>1.9058700000000001E-2</v>
      </c>
    </row>
    <row r="112" spans="1:13">
      <c r="C112" s="27">
        <v>2.8647800000000001E-2</v>
      </c>
      <c r="D112" s="27">
        <v>8.1982700000000006E-2</v>
      </c>
      <c r="E112" s="27">
        <v>0.1124843</v>
      </c>
      <c r="F112" s="27">
        <v>0.39101849999999999</v>
      </c>
      <c r="G112" s="27">
        <v>0.32331500000000002</v>
      </c>
      <c r="H112" s="27">
        <v>0.25147969999999997</v>
      </c>
      <c r="I112" s="27">
        <v>0.25559670000000001</v>
      </c>
      <c r="J112" s="27">
        <v>8.0962800000000001E-2</v>
      </c>
      <c r="K112" s="27">
        <v>5.4399500000000003E-2</v>
      </c>
      <c r="L112" s="27">
        <v>1.45249E-2</v>
      </c>
      <c r="M112" s="27">
        <v>3.3338E-2</v>
      </c>
    </row>
    <row r="113" spans="1:13">
      <c r="C113" s="27">
        <v>2.70525E-2</v>
      </c>
      <c r="D113" s="27">
        <v>7.5250300000000006E-2</v>
      </c>
      <c r="E113" s="27">
        <v>0.1022243</v>
      </c>
      <c r="F113" s="27">
        <v>0.383718</v>
      </c>
      <c r="G113" s="27">
        <v>0.31339030000000001</v>
      </c>
      <c r="H113" s="27">
        <v>0.24310619999999999</v>
      </c>
      <c r="I113" s="27">
        <v>0.2474625</v>
      </c>
      <c r="J113" s="27">
        <v>7.2584200000000001E-2</v>
      </c>
      <c r="K113" s="27">
        <v>4.9016799999999999E-2</v>
      </c>
      <c r="L113" s="27">
        <v>1.51947E-2</v>
      </c>
      <c r="M113" s="27">
        <v>3.21841E-2</v>
      </c>
    </row>
    <row r="114" spans="1:13">
      <c r="C114" s="27">
        <v>2.7073166666666664</v>
      </c>
      <c r="D114" s="27">
        <v>7.5878033333333335</v>
      </c>
      <c r="E114" s="27">
        <v>10.218119999999999</v>
      </c>
      <c r="F114" s="27">
        <v>37.238843333333335</v>
      </c>
      <c r="G114" s="27">
        <v>30.289200000000001</v>
      </c>
      <c r="H114" s="27">
        <v>23.322989999999997</v>
      </c>
      <c r="I114" s="27">
        <v>23.691576666666666</v>
      </c>
      <c r="J114" s="27">
        <v>6.5550766666666664</v>
      </c>
      <c r="K114" s="27">
        <v>4.2478133333333332</v>
      </c>
      <c r="L114" s="27">
        <v>1.2503433333333334</v>
      </c>
      <c r="M114" s="27">
        <v>2.8193600000000001</v>
      </c>
    </row>
    <row r="115" spans="1:13">
      <c r="C115" s="27">
        <v>0.12773291988450841</v>
      </c>
      <c r="D115" s="27">
        <v>0.47489578852160391</v>
      </c>
      <c r="E115" s="27">
        <v>0.84300965130892758</v>
      </c>
      <c r="F115" s="27">
        <v>2.1393286285862891</v>
      </c>
      <c r="G115" s="27">
        <v>2.2236906451362941</v>
      </c>
      <c r="H115" s="27">
        <v>2.0179808414518363</v>
      </c>
      <c r="I115" s="27">
        <v>2.0932171037159266</v>
      </c>
      <c r="J115" s="27">
        <v>1.6235752008111264</v>
      </c>
      <c r="K115" s="27">
        <v>1.3236892581552351</v>
      </c>
      <c r="L115" s="27">
        <v>0.33436057994659329</v>
      </c>
      <c r="M115" s="27">
        <v>0.64765047059865921</v>
      </c>
    </row>
    <row r="117" spans="1:13">
      <c r="A117" s="43" t="s">
        <v>61</v>
      </c>
      <c r="C117" s="27">
        <v>2.1503999999999998E-3</v>
      </c>
      <c r="D117" s="27">
        <v>3.1462999999999999E-3</v>
      </c>
      <c r="E117" s="27">
        <v>9.0159999999999997E-3</v>
      </c>
      <c r="F117" s="27">
        <v>4.7794499999999997E-2</v>
      </c>
      <c r="G117" s="27">
        <v>6.7342399999999997E-2</v>
      </c>
      <c r="H117" s="27">
        <v>5.9701200000000003E-2</v>
      </c>
      <c r="I117" s="27">
        <v>4.57498E-2</v>
      </c>
      <c r="J117" s="27">
        <v>1.40836E-2</v>
      </c>
      <c r="K117" s="27">
        <v>5.6229000000000001E-3</v>
      </c>
      <c r="L117" s="27">
        <v>1.745E-3</v>
      </c>
      <c r="M117" s="27">
        <v>1.0487999999999999E-3</v>
      </c>
    </row>
    <row r="118" spans="1:13">
      <c r="C118" s="27">
        <v>5.8920999999999999E-3</v>
      </c>
      <c r="D118" s="27">
        <v>7.4627000000000001E-3</v>
      </c>
      <c r="E118" s="27">
        <v>2.41631E-2</v>
      </c>
      <c r="F118" s="27">
        <v>7.2786799999999999E-2</v>
      </c>
      <c r="G118" s="27">
        <v>0.103381</v>
      </c>
      <c r="H118" s="27">
        <v>8.9180499999999996E-2</v>
      </c>
      <c r="I118" s="27">
        <v>8.1448300000000001E-2</v>
      </c>
      <c r="J118" s="27">
        <v>3.4999299999999997E-2</v>
      </c>
      <c r="K118" s="27">
        <v>1.7713400000000001E-2</v>
      </c>
      <c r="L118" s="27">
        <v>3.104E-3</v>
      </c>
      <c r="M118" s="27">
        <v>1.9515999999999999E-3</v>
      </c>
    </row>
    <row r="119" spans="1:13">
      <c r="C119" s="27">
        <v>5.1850000000000004E-3</v>
      </c>
      <c r="D119" s="27">
        <v>6.8196999999999997E-3</v>
      </c>
      <c r="E119" s="27">
        <v>2.77811E-2</v>
      </c>
      <c r="F119" s="27">
        <v>9.0137400000000006E-2</v>
      </c>
      <c r="G119" s="27">
        <v>0.12497659999999999</v>
      </c>
      <c r="H119" s="27">
        <v>0.1057095</v>
      </c>
      <c r="I119" s="27">
        <v>9.5654500000000003E-2</v>
      </c>
      <c r="J119" s="27">
        <v>4.4391800000000002E-2</v>
      </c>
      <c r="K119" s="27">
        <v>2.0842200000000002E-2</v>
      </c>
      <c r="L119" s="27">
        <v>3.8823999999999998E-3</v>
      </c>
      <c r="M119" s="27">
        <v>3.0225E-3</v>
      </c>
    </row>
    <row r="120" spans="1:13">
      <c r="C120" s="27">
        <v>0.44091666666666662</v>
      </c>
      <c r="D120" s="27">
        <v>0.58095666666666657</v>
      </c>
      <c r="E120" s="27">
        <v>2.0320066666666667</v>
      </c>
      <c r="F120" s="27">
        <v>7.0239566666666668</v>
      </c>
      <c r="G120" s="27">
        <v>9.8566666666666656</v>
      </c>
      <c r="H120" s="27">
        <v>8.4863733333333347</v>
      </c>
      <c r="I120" s="27">
        <v>7.4284200000000009</v>
      </c>
      <c r="J120" s="27">
        <v>3.1158233333333332</v>
      </c>
      <c r="K120" s="27">
        <v>1.4726166666666667</v>
      </c>
      <c r="L120" s="27">
        <v>0.29104666666666668</v>
      </c>
      <c r="M120" s="27">
        <v>0.20076333333333332</v>
      </c>
    </row>
    <row r="121" spans="1:13">
      <c r="C121" s="27">
        <v>0.16230665920479737</v>
      </c>
      <c r="D121" s="27">
        <v>0.19014212672513042</v>
      </c>
      <c r="E121" s="27">
        <v>0.81285063573956917</v>
      </c>
      <c r="F121" s="27">
        <v>1.7379999872330896</v>
      </c>
      <c r="G121" s="27">
        <v>2.3774055978360606</v>
      </c>
      <c r="H121" s="27">
        <v>1.9029219165331526</v>
      </c>
      <c r="I121" s="27">
        <v>2.099385651613348</v>
      </c>
      <c r="J121" s="27">
        <v>1.2667862004914461</v>
      </c>
      <c r="K121" s="27">
        <v>0.65624916692433899</v>
      </c>
      <c r="L121" s="27">
        <v>8.8325573998826762E-2</v>
      </c>
      <c r="M121" s="27">
        <v>8.0673321626311023E-2</v>
      </c>
    </row>
    <row r="122" spans="1:13">
      <c r="C122" s="28"/>
    </row>
    <row r="123" spans="1:13" ht="15.75">
      <c r="A123" s="21"/>
      <c r="C123" s="47" t="s">
        <v>97</v>
      </c>
      <c r="D123" s="47"/>
      <c r="E123" s="47"/>
      <c r="F123" s="47"/>
      <c r="G123" s="47"/>
      <c r="H123" s="47"/>
      <c r="I123" s="47"/>
      <c r="J123" s="47"/>
      <c r="K123" s="47"/>
      <c r="L123" s="47"/>
      <c r="M123" s="47"/>
    </row>
    <row r="124" spans="1:13">
      <c r="C124" s="43" t="s">
        <v>27</v>
      </c>
      <c r="D124" s="43" t="s">
        <v>3</v>
      </c>
      <c r="E124" s="43" t="s">
        <v>4</v>
      </c>
      <c r="F124" s="43" t="s">
        <v>5</v>
      </c>
      <c r="G124" s="43" t="s">
        <v>6</v>
      </c>
      <c r="H124" s="43" t="s">
        <v>7</v>
      </c>
      <c r="I124" s="43" t="s">
        <v>8</v>
      </c>
      <c r="J124" s="43" t="s">
        <v>9</v>
      </c>
    </row>
    <row r="125" spans="1:13">
      <c r="A125" s="43" t="s">
        <v>11</v>
      </c>
      <c r="C125" s="27">
        <v>0.32522640000000003</v>
      </c>
      <c r="D125" s="27">
        <v>0.4722576</v>
      </c>
      <c r="E125" s="27">
        <v>0.48899710000000002</v>
      </c>
      <c r="F125" s="27">
        <v>0.4695184</v>
      </c>
      <c r="G125" s="27">
        <v>0.41990850000000002</v>
      </c>
      <c r="H125" s="27">
        <v>0.3700773</v>
      </c>
      <c r="I125" s="27">
        <v>0.33404349999999999</v>
      </c>
      <c r="J125" s="27">
        <v>0.25468980000000002</v>
      </c>
    </row>
    <row r="126" spans="1:13">
      <c r="C126" s="27">
        <v>0.26884999999999998</v>
      </c>
      <c r="D126" s="27">
        <v>0.40747699999999998</v>
      </c>
      <c r="E126" s="27">
        <v>0.41663299999999998</v>
      </c>
      <c r="F126" s="27">
        <v>0.40084500000000001</v>
      </c>
      <c r="G126" s="27">
        <v>0.36934800000000001</v>
      </c>
      <c r="H126" s="27">
        <v>0.32967200000000002</v>
      </c>
      <c r="I126" s="27">
        <v>0.28447600000000001</v>
      </c>
      <c r="J126" s="27">
        <v>0.148366</v>
      </c>
    </row>
    <row r="127" spans="1:13">
      <c r="C127" s="27">
        <v>0.2494228</v>
      </c>
      <c r="D127" s="27">
        <v>0.40146700000000002</v>
      </c>
      <c r="E127" s="27">
        <v>0.4201609</v>
      </c>
      <c r="F127" s="27">
        <v>0.39169680000000001</v>
      </c>
      <c r="G127" s="27">
        <v>0.34190779999999998</v>
      </c>
      <c r="H127" s="27">
        <v>0.2977783</v>
      </c>
      <c r="I127" s="27">
        <v>0.2608856</v>
      </c>
      <c r="J127" s="27">
        <v>0.13696</v>
      </c>
    </row>
    <row r="128" spans="1:13">
      <c r="C128" s="27">
        <v>28.116640000000004</v>
      </c>
      <c r="D128" s="27">
        <v>42.706719999999997</v>
      </c>
      <c r="E128" s="27">
        <v>44.193033333333332</v>
      </c>
      <c r="F128" s="27">
        <v>42.068673333333336</v>
      </c>
      <c r="G128" s="27">
        <v>37.705476666666662</v>
      </c>
      <c r="H128" s="27">
        <v>33.250920000000001</v>
      </c>
      <c r="I128" s="27">
        <v>29.313503333333337</v>
      </c>
      <c r="J128" s="27">
        <v>18.000526666666669</v>
      </c>
    </row>
    <row r="129" spans="1:10" ht="15.75">
      <c r="A129" s="21"/>
      <c r="C129" s="27">
        <v>3.2148786653723636</v>
      </c>
      <c r="D129" s="27">
        <v>3.2048496731464122</v>
      </c>
      <c r="E129" s="27">
        <v>3.3312379209970726</v>
      </c>
      <c r="F129" s="27">
        <v>3.4730593073862441</v>
      </c>
      <c r="G129" s="27">
        <v>3.230658332768864</v>
      </c>
      <c r="H129" s="27">
        <v>2.9584045566600028</v>
      </c>
      <c r="I129" s="27">
        <v>3.0487743185344676</v>
      </c>
      <c r="J129" s="27">
        <v>5.3014833448846046</v>
      </c>
    </row>
    <row r="131" spans="1:10">
      <c r="A131" s="43" t="s">
        <v>17</v>
      </c>
      <c r="C131" s="27">
        <v>8.9116000000000001E-2</v>
      </c>
      <c r="D131" s="27">
        <v>0.38495699999999999</v>
      </c>
      <c r="E131" s="27">
        <v>0.39882299999999998</v>
      </c>
      <c r="F131" s="27">
        <v>0.37665999999999999</v>
      </c>
      <c r="G131" s="27">
        <v>0.27556599999999998</v>
      </c>
      <c r="H131" s="27">
        <v>8.7022000000000002E-2</v>
      </c>
      <c r="I131" s="27">
        <v>2.8665E-2</v>
      </c>
      <c r="J131" s="27">
        <v>1.2149999999999999E-2</v>
      </c>
    </row>
    <row r="132" spans="1:10">
      <c r="C132" s="27">
        <v>0.1019263</v>
      </c>
      <c r="D132" s="27">
        <v>0.52329639999999999</v>
      </c>
      <c r="E132" s="27">
        <v>0.5484483</v>
      </c>
      <c r="F132" s="27">
        <v>0.51516269999999997</v>
      </c>
      <c r="G132" s="27">
        <v>0.36015920000000001</v>
      </c>
      <c r="H132" s="27">
        <v>0.1028715</v>
      </c>
      <c r="I132" s="27">
        <v>3.6739800000000003E-2</v>
      </c>
      <c r="J132" s="27">
        <v>1.4131899999999999E-2</v>
      </c>
    </row>
    <row r="133" spans="1:10">
      <c r="C133" s="27">
        <v>0.1058767</v>
      </c>
      <c r="D133" s="27">
        <v>0.44044179999999999</v>
      </c>
      <c r="E133" s="27">
        <v>0.4548277</v>
      </c>
      <c r="F133" s="27">
        <v>0.43337989999999998</v>
      </c>
      <c r="G133" s="27">
        <v>0.320683</v>
      </c>
      <c r="H133" s="27">
        <v>0.1083797</v>
      </c>
      <c r="I133" s="27">
        <v>3.7313800000000001E-2</v>
      </c>
      <c r="J133" s="27">
        <v>1.7875700000000001E-2</v>
      </c>
    </row>
    <row r="134" spans="1:10">
      <c r="C134" s="27">
        <v>9.8972999999999995</v>
      </c>
      <c r="D134" s="27">
        <v>44.956506666666662</v>
      </c>
      <c r="E134" s="27">
        <v>46.73663333333333</v>
      </c>
      <c r="F134" s="27">
        <v>44.173419999999993</v>
      </c>
      <c r="G134" s="27">
        <v>31.880273333333335</v>
      </c>
      <c r="H134" s="27">
        <v>9.9424400000000013</v>
      </c>
      <c r="I134" s="27">
        <v>3.423953333333333</v>
      </c>
      <c r="J134" s="27">
        <v>1.4719199999999999</v>
      </c>
    </row>
    <row r="135" spans="1:10" ht="15.75">
      <c r="A135" s="21"/>
      <c r="C135" s="27">
        <v>0.71541014711842055</v>
      </c>
      <c r="D135" s="27">
        <v>5.684407265548681</v>
      </c>
      <c r="E135" s="27">
        <v>6.1724363609103845</v>
      </c>
      <c r="F135" s="27">
        <v>5.6851239934821711</v>
      </c>
      <c r="G135" s="27">
        <v>3.456061268374099</v>
      </c>
      <c r="H135" s="27">
        <v>0.9053533789999717</v>
      </c>
      <c r="I135" s="27">
        <v>0.39487496260068067</v>
      </c>
      <c r="J135" s="27">
        <v>0.23741105127324363</v>
      </c>
    </row>
    <row r="137" spans="1:10">
      <c r="A137" s="43" t="s">
        <v>22</v>
      </c>
      <c r="C137" s="27">
        <v>8.1276799999999996E-2</v>
      </c>
      <c r="D137" s="27">
        <v>0.1477368</v>
      </c>
      <c r="E137" s="27">
        <v>0.15805530000000001</v>
      </c>
      <c r="F137" s="27">
        <v>0.1457735</v>
      </c>
      <c r="G137" s="27">
        <v>0.1289679</v>
      </c>
      <c r="H137" s="27">
        <v>0.112804</v>
      </c>
      <c r="I137" s="27">
        <v>9.7256499999999996E-2</v>
      </c>
      <c r="J137" s="27">
        <v>4.11213E-2</v>
      </c>
    </row>
    <row r="138" spans="1:10">
      <c r="C138" s="27">
        <v>3.2846800000000002E-2</v>
      </c>
      <c r="D138" s="27">
        <v>5.86683E-2</v>
      </c>
      <c r="E138" s="27">
        <v>6.0222900000000003E-2</v>
      </c>
      <c r="F138" s="27">
        <v>5.7057799999999999E-2</v>
      </c>
      <c r="G138" s="27">
        <v>5.1631900000000001E-2</v>
      </c>
      <c r="H138" s="27">
        <v>4.4281500000000001E-2</v>
      </c>
      <c r="I138" s="27">
        <v>3.9139599999999997E-2</v>
      </c>
      <c r="J138" s="27">
        <v>1.58517E-2</v>
      </c>
    </row>
    <row r="139" spans="1:10">
      <c r="C139" s="27">
        <v>4.1808699999999997E-2</v>
      </c>
      <c r="D139" s="27">
        <v>7.6195799999999994E-2</v>
      </c>
      <c r="E139" s="27">
        <v>8.0322900000000003E-2</v>
      </c>
      <c r="F139" s="27">
        <v>7.3630600000000004E-2</v>
      </c>
      <c r="G139" s="27">
        <v>6.5350599999999995E-2</v>
      </c>
      <c r="H139" s="27">
        <v>5.8136E-2</v>
      </c>
      <c r="I139" s="27">
        <v>5.0393800000000002E-2</v>
      </c>
      <c r="J139" s="27">
        <v>1.91459E-2</v>
      </c>
    </row>
    <row r="140" spans="1:10">
      <c r="C140" s="27">
        <v>5.1977433333333334</v>
      </c>
      <c r="D140" s="27">
        <v>9.4200300000000006</v>
      </c>
      <c r="E140" s="27">
        <v>9.9533699999999996</v>
      </c>
      <c r="F140" s="27">
        <v>9.2153966666666651</v>
      </c>
      <c r="G140" s="27">
        <v>8.1983466666666676</v>
      </c>
      <c r="H140" s="27">
        <v>7.1740500000000003</v>
      </c>
      <c r="I140" s="27">
        <v>6.2263299999999999</v>
      </c>
      <c r="J140" s="27">
        <v>2.5372966666666663</v>
      </c>
    </row>
    <row r="141" spans="1:10" ht="15.75">
      <c r="A141" s="21"/>
      <c r="C141" s="27">
        <v>2.1038355103688327</v>
      </c>
      <c r="D141" s="27">
        <v>3.8526362733847588</v>
      </c>
      <c r="E141" s="27">
        <v>4.21867732029839</v>
      </c>
      <c r="F141" s="27">
        <v>3.851367887840488</v>
      </c>
      <c r="G141" s="27">
        <v>3.3691773616748368</v>
      </c>
      <c r="H141" s="27">
        <v>2.9582033587410228</v>
      </c>
      <c r="I141" s="27">
        <v>2.5166873585330372</v>
      </c>
      <c r="J141" s="27">
        <v>1.1216667374739957</v>
      </c>
    </row>
    <row r="143" spans="1:10">
      <c r="A143" s="43" t="s">
        <v>23</v>
      </c>
      <c r="C143" s="27">
        <v>5.7583700000000002E-2</v>
      </c>
      <c r="D143" s="27">
        <v>0.30009999999999998</v>
      </c>
      <c r="E143" s="27">
        <v>0.34010770000000001</v>
      </c>
      <c r="F143" s="27">
        <v>0.28637170000000001</v>
      </c>
      <c r="G143" s="27">
        <v>0.1648249</v>
      </c>
      <c r="H143" s="27">
        <v>4.3139700000000003E-2</v>
      </c>
      <c r="I143" s="27">
        <v>1.16814E-2</v>
      </c>
      <c r="J143" s="27">
        <v>3.5244E-3</v>
      </c>
    </row>
    <row r="144" spans="1:10">
      <c r="C144" s="27">
        <v>2.56954E-2</v>
      </c>
      <c r="D144" s="27">
        <v>0.15237149999999999</v>
      </c>
      <c r="E144" s="27">
        <v>0.17427619999999999</v>
      </c>
      <c r="F144" s="27">
        <v>0.1424955</v>
      </c>
      <c r="G144" s="27">
        <v>8.4762199999999996E-2</v>
      </c>
      <c r="H144" s="27">
        <v>2.1762500000000001E-2</v>
      </c>
      <c r="I144" s="27">
        <v>7.6896999999999998E-3</v>
      </c>
      <c r="J144" s="27">
        <v>1.8749999999999999E-3</v>
      </c>
    </row>
    <row r="145" spans="1:13">
      <c r="C145" s="27">
        <v>3.87377E-2</v>
      </c>
      <c r="D145" s="27">
        <v>0.23952950000000001</v>
      </c>
      <c r="E145" s="27">
        <v>0.26794289999999998</v>
      </c>
      <c r="F145" s="27">
        <v>0.22720170000000001</v>
      </c>
      <c r="G145" s="27">
        <v>0.13297929999999999</v>
      </c>
      <c r="H145" s="27">
        <v>3.52004E-2</v>
      </c>
      <c r="I145" s="27">
        <v>9.1739999999999999E-3</v>
      </c>
      <c r="J145" s="27">
        <v>2.0609999999999999E-3</v>
      </c>
    </row>
    <row r="146" spans="1:13">
      <c r="C146" s="27">
        <v>4.0672266666666665</v>
      </c>
      <c r="D146" s="27">
        <v>23.066699999999997</v>
      </c>
      <c r="E146" s="27">
        <v>26.077559999999998</v>
      </c>
      <c r="F146" s="27">
        <v>21.868963333333333</v>
      </c>
      <c r="G146" s="27">
        <v>12.752213333333332</v>
      </c>
      <c r="H146" s="27">
        <v>3.3367533333333337</v>
      </c>
      <c r="I146" s="27">
        <v>0.95150333333333326</v>
      </c>
      <c r="J146" s="27">
        <v>0.24868000000000004</v>
      </c>
    </row>
    <row r="147" spans="1:13" ht="15.75">
      <c r="A147" s="21"/>
      <c r="B147" s="20"/>
      <c r="C147" s="29">
        <v>1.3090017325258059</v>
      </c>
      <c r="D147" s="29">
        <v>6.0634618042556028</v>
      </c>
      <c r="E147" s="29">
        <v>6.7889858054695216</v>
      </c>
      <c r="F147" s="29">
        <v>5.9044794807633627</v>
      </c>
      <c r="G147" s="29">
        <v>3.2912454419194526</v>
      </c>
      <c r="H147" s="29">
        <v>0.88229141113101117</v>
      </c>
      <c r="I147" s="29">
        <v>0.164735040258255</v>
      </c>
      <c r="J147" s="29">
        <v>7.3761296084057529E-2</v>
      </c>
      <c r="K147" s="29"/>
      <c r="L147" s="29"/>
      <c r="M147" s="29"/>
    </row>
    <row r="148" spans="1:13">
      <c r="A148" s="20"/>
      <c r="B148" s="20"/>
      <c r="C148" s="29"/>
      <c r="D148" s="29"/>
      <c r="E148" s="29"/>
      <c r="F148" s="29"/>
      <c r="G148" s="29"/>
      <c r="H148" s="29"/>
      <c r="I148" s="29"/>
      <c r="J148" s="29"/>
      <c r="K148" s="29"/>
      <c r="L148" s="29"/>
      <c r="M148" s="29"/>
    </row>
    <row r="149" spans="1:13">
      <c r="A149" s="43" t="s">
        <v>24</v>
      </c>
      <c r="B149" s="20"/>
      <c r="C149" s="29">
        <v>0.107461</v>
      </c>
      <c r="D149" s="29">
        <v>0.32525300000000001</v>
      </c>
      <c r="E149" s="29">
        <v>0.36480299999999999</v>
      </c>
      <c r="F149" s="29">
        <v>0.21578700000000001</v>
      </c>
      <c r="G149" s="29">
        <v>8.1049999999999997E-2</v>
      </c>
      <c r="H149" s="29">
        <v>3.1572000000000003E-2</v>
      </c>
      <c r="I149" s="29">
        <v>2.6093000000000002E-2</v>
      </c>
      <c r="J149" s="29">
        <v>2.7560999999999999E-2</v>
      </c>
      <c r="K149" s="29"/>
      <c r="L149" s="29"/>
      <c r="M149" s="29"/>
    </row>
    <row r="150" spans="1:13">
      <c r="A150" s="20"/>
      <c r="B150" s="20"/>
      <c r="C150" s="29">
        <v>0.1117384</v>
      </c>
      <c r="D150" s="29">
        <v>0.33235629999999999</v>
      </c>
      <c r="E150" s="29">
        <v>0.37728119999999998</v>
      </c>
      <c r="F150" s="29">
        <v>0.2209392</v>
      </c>
      <c r="G150" s="29">
        <v>7.7023499999999995E-2</v>
      </c>
      <c r="H150" s="29">
        <v>3.2105099999999998E-2</v>
      </c>
      <c r="I150" s="29">
        <v>2.6780499999999999E-2</v>
      </c>
      <c r="J150" s="29">
        <v>2.5829700000000001E-2</v>
      </c>
      <c r="K150" s="29"/>
      <c r="L150" s="29"/>
      <c r="M150" s="29"/>
    </row>
    <row r="151" spans="1:13">
      <c r="A151" s="20"/>
      <c r="B151" s="20"/>
      <c r="C151" s="29">
        <v>9.6689700000000003E-2</v>
      </c>
      <c r="D151" s="29">
        <v>0.30680439999999998</v>
      </c>
      <c r="E151" s="29">
        <v>0.35731180000000001</v>
      </c>
      <c r="F151" s="29">
        <v>0.19092000000000001</v>
      </c>
      <c r="G151" s="29">
        <v>6.9598499999999994E-2</v>
      </c>
      <c r="H151" s="29">
        <v>2.54045E-2</v>
      </c>
      <c r="I151" s="29">
        <v>2.3689499999999999E-2</v>
      </c>
      <c r="J151" s="29">
        <v>2.1107600000000001E-2</v>
      </c>
      <c r="K151" s="29"/>
      <c r="L151" s="29"/>
      <c r="M151" s="29"/>
    </row>
    <row r="152" spans="1:13">
      <c r="A152" s="20"/>
      <c r="B152" s="20"/>
      <c r="C152" s="29">
        <v>10.529636666666665</v>
      </c>
      <c r="D152" s="29">
        <v>32.147123333333333</v>
      </c>
      <c r="E152" s="29">
        <v>36.646533333333338</v>
      </c>
      <c r="F152" s="29">
        <v>20.921540000000004</v>
      </c>
      <c r="G152" s="29">
        <v>7.5890666666666657</v>
      </c>
      <c r="H152" s="29">
        <v>2.9693866666666664</v>
      </c>
      <c r="I152" s="29">
        <v>2.5521000000000003</v>
      </c>
      <c r="J152" s="29">
        <v>2.4832766666666668</v>
      </c>
      <c r="K152" s="29"/>
      <c r="L152" s="29"/>
      <c r="M152" s="29"/>
    </row>
    <row r="153" spans="1:13" ht="15.75">
      <c r="A153" s="21"/>
      <c r="B153" s="20"/>
      <c r="C153" s="29">
        <v>0.63314069538733286</v>
      </c>
      <c r="D153" s="29">
        <v>1.0768819735493569</v>
      </c>
      <c r="E153" s="29">
        <v>0.82367772084852486</v>
      </c>
      <c r="F153" s="29">
        <v>1.3106678630377719</v>
      </c>
      <c r="G153" s="29">
        <v>0.47431843441112675</v>
      </c>
      <c r="H153" s="29">
        <v>0.30408385579565966</v>
      </c>
      <c r="I153" s="29">
        <v>0.13251309998134778</v>
      </c>
      <c r="J153" s="29">
        <v>0.2727269690042079</v>
      </c>
      <c r="K153" s="29"/>
      <c r="L153" s="29"/>
      <c r="M153" s="29"/>
    </row>
    <row r="154" spans="1:13">
      <c r="A154" s="20"/>
      <c r="B154" s="20"/>
      <c r="C154" s="29"/>
      <c r="D154" s="29"/>
      <c r="E154" s="29"/>
      <c r="F154" s="29"/>
      <c r="G154" s="29"/>
      <c r="H154" s="29"/>
      <c r="I154" s="29"/>
      <c r="J154" s="29"/>
      <c r="K154" s="29"/>
      <c r="L154" s="29"/>
      <c r="M154" s="29"/>
    </row>
    <row r="155" spans="1:13">
      <c r="A155" s="43" t="s">
        <v>43</v>
      </c>
      <c r="B155" s="20"/>
      <c r="C155" s="29">
        <v>1.8804999999999999E-2</v>
      </c>
      <c r="D155" s="29">
        <v>0.174321</v>
      </c>
      <c r="E155" s="29">
        <v>0.26996599999999998</v>
      </c>
      <c r="F155" s="29">
        <v>0.17311099999999999</v>
      </c>
      <c r="G155" s="29">
        <v>7.7987000000000001E-2</v>
      </c>
      <c r="H155" s="29">
        <v>3.2076E-2</v>
      </c>
      <c r="I155" s="29">
        <v>3.4787999999999999E-2</v>
      </c>
      <c r="J155" s="29">
        <v>3.8096999999999999E-2</v>
      </c>
      <c r="K155" s="29"/>
      <c r="L155" s="29"/>
      <c r="M155" s="29"/>
    </row>
    <row r="156" spans="1:13">
      <c r="A156" s="20"/>
      <c r="B156" s="20"/>
      <c r="C156" s="29">
        <v>1.7972100000000001E-2</v>
      </c>
      <c r="D156" s="29">
        <v>0.20012940000000001</v>
      </c>
      <c r="E156" s="29">
        <v>0.30986399999999997</v>
      </c>
      <c r="F156" s="29">
        <v>0.1996995</v>
      </c>
      <c r="G156" s="29">
        <v>8.8010900000000003E-2</v>
      </c>
      <c r="H156" s="29">
        <v>3.7698500000000003E-2</v>
      </c>
      <c r="I156" s="29">
        <v>3.4741500000000002E-2</v>
      </c>
      <c r="J156" s="29">
        <v>3.88709E-2</v>
      </c>
      <c r="K156" s="29"/>
      <c r="L156" s="29"/>
      <c r="M156" s="29"/>
    </row>
    <row r="157" spans="1:13">
      <c r="A157" s="20"/>
      <c r="B157" s="20"/>
      <c r="C157" s="29">
        <v>1.44189E-2</v>
      </c>
      <c r="D157" s="29">
        <v>0.1591233</v>
      </c>
      <c r="E157" s="29">
        <v>0.25930330000000001</v>
      </c>
      <c r="F157" s="29">
        <v>0.15987599999999999</v>
      </c>
      <c r="G157" s="29">
        <v>7.5326000000000004E-2</v>
      </c>
      <c r="H157" s="29">
        <v>3.1695599999999997E-2</v>
      </c>
      <c r="I157" s="29">
        <v>2.81928E-2</v>
      </c>
      <c r="J157" s="29">
        <v>2.95962E-2</v>
      </c>
      <c r="K157" s="29"/>
      <c r="L157" s="29"/>
      <c r="M157" s="29"/>
    </row>
    <row r="158" spans="1:13">
      <c r="A158" s="20"/>
      <c r="B158" s="20"/>
      <c r="C158" s="29">
        <v>1.7065333333333332</v>
      </c>
      <c r="D158" s="29">
        <v>17.785790000000002</v>
      </c>
      <c r="E158" s="29">
        <v>27.971109999999999</v>
      </c>
      <c r="F158" s="29">
        <v>17.756216666666667</v>
      </c>
      <c r="G158" s="29">
        <v>8.0441300000000009</v>
      </c>
      <c r="H158" s="29">
        <v>3.3823366666666668</v>
      </c>
      <c r="I158" s="29">
        <v>3.2574100000000001</v>
      </c>
      <c r="J158" s="29">
        <v>3.5521366666666672</v>
      </c>
      <c r="K158" s="29"/>
      <c r="L158" s="29"/>
      <c r="M158" s="29"/>
    </row>
    <row r="159" spans="1:13" ht="15.75">
      <c r="A159" s="21"/>
      <c r="B159" s="20"/>
      <c r="C159" s="29">
        <v>0.19019529688074716</v>
      </c>
      <c r="D159" s="29">
        <v>1.6926454748115456</v>
      </c>
      <c r="E159" s="29">
        <v>2.1761147742861957</v>
      </c>
      <c r="F159" s="29">
        <v>1.6559739361542571</v>
      </c>
      <c r="G159" s="29">
        <v>0.54616458673187518</v>
      </c>
      <c r="H159" s="29">
        <v>0.27445302941588323</v>
      </c>
      <c r="I159" s="29">
        <v>0.30981051015096306</v>
      </c>
      <c r="J159" s="29">
        <v>0.42016211413638371</v>
      </c>
      <c r="K159" s="29"/>
      <c r="L159" s="29"/>
      <c r="M159" s="29"/>
    </row>
    <row r="160" spans="1:13">
      <c r="A160" s="20"/>
      <c r="B160" s="20"/>
      <c r="C160" s="29"/>
      <c r="D160" s="29"/>
      <c r="E160" s="29"/>
      <c r="F160" s="29"/>
      <c r="G160" s="29"/>
      <c r="H160" s="29"/>
      <c r="I160" s="29"/>
      <c r="J160" s="29"/>
      <c r="K160" s="29"/>
      <c r="L160" s="29"/>
      <c r="M160" s="29"/>
    </row>
    <row r="161" spans="1:13">
      <c r="A161" s="43" t="s">
        <v>25</v>
      </c>
      <c r="B161" s="20"/>
      <c r="C161" s="29">
        <v>1.17459E-2</v>
      </c>
      <c r="D161" s="29">
        <v>0.14126320000000001</v>
      </c>
      <c r="E161" s="29">
        <v>0.29706759999999999</v>
      </c>
      <c r="F161" s="29">
        <v>0.16777990000000001</v>
      </c>
      <c r="G161" s="29">
        <v>6.9334000000000007E-2</v>
      </c>
      <c r="H161" s="29">
        <v>3.41903E-2</v>
      </c>
      <c r="I161" s="29">
        <v>3.3395899999999999E-2</v>
      </c>
      <c r="J161" s="29">
        <v>3.7203300000000002E-2</v>
      </c>
      <c r="K161" s="29"/>
      <c r="L161" s="29"/>
      <c r="M161" s="29"/>
    </row>
    <row r="162" spans="1:13">
      <c r="A162" s="20"/>
      <c r="B162" s="20"/>
      <c r="C162" s="29">
        <v>1.1534300000000001E-2</v>
      </c>
      <c r="D162" s="29">
        <v>0.12525710000000001</v>
      </c>
      <c r="E162" s="29">
        <v>0.26163920000000002</v>
      </c>
      <c r="F162" s="29">
        <v>0.156337</v>
      </c>
      <c r="G162" s="29">
        <v>5.7482400000000003E-2</v>
      </c>
      <c r="H162" s="29">
        <v>3.0313699999999999E-2</v>
      </c>
      <c r="I162" s="29">
        <v>2.94776E-2</v>
      </c>
      <c r="J162" s="29">
        <v>3.61036E-2</v>
      </c>
      <c r="K162" s="29"/>
      <c r="L162" s="29"/>
      <c r="M162" s="29"/>
    </row>
    <row r="163" spans="1:13">
      <c r="A163" s="20"/>
      <c r="B163" s="20"/>
      <c r="C163" s="29">
        <v>8.9014000000000003E-3</v>
      </c>
      <c r="D163" s="29">
        <v>0.1166541</v>
      </c>
      <c r="E163" s="29">
        <v>0.2471216</v>
      </c>
      <c r="F163" s="29">
        <v>0.1463893</v>
      </c>
      <c r="G163" s="29">
        <v>5.4941700000000003E-2</v>
      </c>
      <c r="H163" s="29">
        <v>3.1174899999999998E-2</v>
      </c>
      <c r="I163" s="29">
        <v>2.7729400000000001E-2</v>
      </c>
      <c r="J163" s="29">
        <v>3.0488500000000002E-2</v>
      </c>
      <c r="K163" s="29"/>
      <c r="L163" s="29"/>
      <c r="M163" s="29"/>
    </row>
    <row r="164" spans="1:13">
      <c r="C164" s="27">
        <v>1.0727200000000001</v>
      </c>
      <c r="D164" s="27">
        <v>12.77248</v>
      </c>
      <c r="E164" s="27">
        <v>26.860946666666667</v>
      </c>
      <c r="F164" s="27">
        <v>15.683540000000001</v>
      </c>
      <c r="G164" s="27">
        <v>6.058603333333334</v>
      </c>
      <c r="H164" s="27">
        <v>3.1892966666666669</v>
      </c>
      <c r="I164" s="27">
        <v>3.0200966666666664</v>
      </c>
      <c r="J164" s="27">
        <v>3.459846666666667</v>
      </c>
    </row>
    <row r="165" spans="1:13" ht="15.75">
      <c r="A165" s="21"/>
      <c r="B165" s="20"/>
      <c r="C165" s="29">
        <v>0.12939224268350349</v>
      </c>
      <c r="D165" s="29">
        <v>1.019702924614158</v>
      </c>
      <c r="E165" s="29">
        <v>2.0977594270289637</v>
      </c>
      <c r="F165" s="29">
        <v>0.87397842845232787</v>
      </c>
      <c r="G165" s="29">
        <v>0.62721064894942258</v>
      </c>
      <c r="H165" s="29">
        <v>0.16620713368832551</v>
      </c>
      <c r="I165" s="29">
        <v>0.23692122549254396</v>
      </c>
      <c r="J165" s="29">
        <v>0.29406580355801692</v>
      </c>
      <c r="K165" s="29"/>
      <c r="L165" s="29"/>
      <c r="M165" s="29"/>
    </row>
    <row r="166" spans="1:13">
      <c r="A166" s="20"/>
      <c r="B166" s="20"/>
      <c r="C166" s="29"/>
      <c r="D166" s="29"/>
      <c r="E166" s="29"/>
      <c r="F166" s="29"/>
      <c r="G166" s="29"/>
      <c r="H166" s="29"/>
      <c r="I166" s="29"/>
      <c r="J166" s="29"/>
      <c r="K166" s="29"/>
      <c r="L166" s="29"/>
      <c r="M166" s="29"/>
    </row>
    <row r="167" spans="1:13">
      <c r="A167" s="43" t="s">
        <v>49</v>
      </c>
      <c r="B167" s="20"/>
      <c r="C167" s="29">
        <v>6.5161999999999998E-2</v>
      </c>
      <c r="D167" s="29">
        <v>0.2352475</v>
      </c>
      <c r="E167" s="29">
        <v>0.43621710000000002</v>
      </c>
      <c r="F167" s="29">
        <v>0.5055328</v>
      </c>
      <c r="G167" s="29">
        <v>0.56312770000000001</v>
      </c>
      <c r="H167" s="29">
        <v>0.57666980000000001</v>
      </c>
      <c r="I167" s="29">
        <v>0.55616989999999999</v>
      </c>
      <c r="J167" s="29">
        <v>0.52252759999999998</v>
      </c>
      <c r="K167" s="29"/>
      <c r="L167" s="29"/>
      <c r="M167" s="29"/>
    </row>
    <row r="168" spans="1:13">
      <c r="A168" s="20"/>
      <c r="B168" s="20"/>
      <c r="C168" s="29">
        <v>3.3268399999999997E-2</v>
      </c>
      <c r="D168" s="29">
        <v>0.14550450000000001</v>
      </c>
      <c r="E168" s="29">
        <v>0.3503039</v>
      </c>
      <c r="F168" s="29">
        <v>0.42897940000000001</v>
      </c>
      <c r="G168" s="29">
        <v>0.49331130000000001</v>
      </c>
      <c r="H168" s="29">
        <v>0.49708219999999997</v>
      </c>
      <c r="I168" s="29">
        <v>0.4755084</v>
      </c>
      <c r="J168" s="29">
        <v>0.45043630000000001</v>
      </c>
      <c r="K168" s="29"/>
      <c r="L168" s="29"/>
      <c r="M168" s="29"/>
    </row>
    <row r="169" spans="1:13">
      <c r="A169" s="20"/>
      <c r="B169" s="20"/>
      <c r="C169" s="29">
        <v>3.8625199999999998E-2</v>
      </c>
      <c r="D169" s="29">
        <v>0.14556949999999999</v>
      </c>
      <c r="E169" s="29">
        <v>0.28367740000000002</v>
      </c>
      <c r="F169" s="29">
        <v>0.32849410000000001</v>
      </c>
      <c r="G169" s="29">
        <v>0.36825649999999999</v>
      </c>
      <c r="H169" s="29">
        <v>0.37774659999999999</v>
      </c>
      <c r="I169" s="29">
        <v>0.35725689999999999</v>
      </c>
      <c r="J169" s="29">
        <v>0.33742549999999999</v>
      </c>
      <c r="K169" s="29"/>
      <c r="L169" s="29"/>
      <c r="M169" s="29"/>
    </row>
    <row r="170" spans="1:13">
      <c r="A170" s="20"/>
      <c r="B170" s="20"/>
      <c r="C170" s="29">
        <v>4.5685200000000004</v>
      </c>
      <c r="D170" s="29">
        <v>17.544049999999999</v>
      </c>
      <c r="E170" s="29">
        <v>35.673279999999998</v>
      </c>
      <c r="F170" s="29">
        <v>42.100209999999997</v>
      </c>
      <c r="G170" s="29">
        <v>47.489850000000004</v>
      </c>
      <c r="H170" s="29">
        <v>48.38328666666667</v>
      </c>
      <c r="I170" s="29">
        <v>46.297840000000008</v>
      </c>
      <c r="J170" s="29">
        <v>43.679646666666663</v>
      </c>
      <c r="K170" s="29"/>
      <c r="L170" s="29"/>
      <c r="M170" s="29"/>
    </row>
    <row r="171" spans="1:13" ht="15.75">
      <c r="A171" s="21"/>
      <c r="B171" s="20"/>
      <c r="C171" s="29">
        <v>1.3944727324691573</v>
      </c>
      <c r="D171" s="29">
        <v>4.2289943587886967</v>
      </c>
      <c r="E171" s="29">
        <v>6.2439774105026071</v>
      </c>
      <c r="F171" s="29">
        <v>7.2495532326206105</v>
      </c>
      <c r="G171" s="29">
        <v>8.0614182169309387</v>
      </c>
      <c r="H171" s="29">
        <v>8.1748673791050237</v>
      </c>
      <c r="I171" s="29">
        <v>8.1687804341692285</v>
      </c>
      <c r="J171" s="29">
        <v>7.6180621534715218</v>
      </c>
      <c r="K171" s="29"/>
      <c r="L171" s="29"/>
      <c r="M171" s="29"/>
    </row>
    <row r="172" spans="1:13">
      <c r="A172" s="20"/>
      <c r="B172" s="20"/>
      <c r="C172" s="29"/>
      <c r="D172" s="29"/>
      <c r="E172" s="29"/>
      <c r="F172" s="29"/>
      <c r="G172" s="29"/>
      <c r="H172" s="29"/>
      <c r="I172" s="29"/>
      <c r="J172" s="29"/>
      <c r="K172" s="29"/>
      <c r="L172" s="29"/>
      <c r="M172" s="29"/>
    </row>
    <row r="173" spans="1:13">
      <c r="A173" s="43" t="s">
        <v>50</v>
      </c>
      <c r="B173" s="20"/>
      <c r="C173" s="29">
        <v>0.17108400000000001</v>
      </c>
      <c r="D173" s="29">
        <v>0.40253899999999998</v>
      </c>
      <c r="E173" s="29">
        <v>0.50292899999999996</v>
      </c>
      <c r="F173" s="29">
        <v>0.49945400000000001</v>
      </c>
      <c r="G173" s="29">
        <v>0.42029</v>
      </c>
      <c r="H173" s="29">
        <v>0.35250999999999999</v>
      </c>
      <c r="I173" s="29">
        <v>0.30816300000000002</v>
      </c>
      <c r="J173" s="29">
        <v>0.26706200000000002</v>
      </c>
      <c r="K173" s="29"/>
      <c r="L173" s="29"/>
      <c r="M173" s="29"/>
    </row>
    <row r="174" spans="1:13">
      <c r="A174" s="20"/>
      <c r="B174" s="20"/>
      <c r="C174" s="29">
        <v>0.15487100000000001</v>
      </c>
      <c r="D174" s="29">
        <v>0.39005899999999999</v>
      </c>
      <c r="E174" s="29">
        <v>0.50332299999999996</v>
      </c>
      <c r="F174" s="29">
        <v>0.477516</v>
      </c>
      <c r="G174" s="29">
        <v>0.40615899999999999</v>
      </c>
      <c r="H174" s="29">
        <v>0.33654099999999998</v>
      </c>
      <c r="I174" s="29">
        <v>0.29514800000000002</v>
      </c>
      <c r="J174" s="29">
        <v>0.26575199999999999</v>
      </c>
      <c r="K174" s="29"/>
      <c r="L174" s="29"/>
      <c r="M174" s="29"/>
    </row>
    <row r="175" spans="1:13">
      <c r="A175" s="20"/>
      <c r="B175" s="20"/>
      <c r="C175" s="29">
        <v>0.19646710000000001</v>
      </c>
      <c r="D175" s="29">
        <v>0.47207690000000002</v>
      </c>
      <c r="E175" s="29">
        <v>0.54493599999999998</v>
      </c>
      <c r="F175" s="29">
        <v>0.54223779999999999</v>
      </c>
      <c r="G175" s="29">
        <v>0.48547709999999999</v>
      </c>
      <c r="H175" s="29">
        <v>0.41292580000000001</v>
      </c>
      <c r="I175" s="29">
        <v>0.35188239999999998</v>
      </c>
      <c r="J175" s="29">
        <v>0.31111129999999998</v>
      </c>
      <c r="K175" s="29"/>
      <c r="L175" s="29"/>
      <c r="M175" s="29"/>
    </row>
    <row r="176" spans="1:13">
      <c r="A176" s="20"/>
      <c r="B176" s="20"/>
      <c r="C176" s="29">
        <v>17.414070000000002</v>
      </c>
      <c r="D176" s="29">
        <v>42.155830000000002</v>
      </c>
      <c r="E176" s="29">
        <v>51.706266666666657</v>
      </c>
      <c r="F176" s="29">
        <v>50.640260000000005</v>
      </c>
      <c r="G176" s="29">
        <v>43.730869999999996</v>
      </c>
      <c r="H176" s="29">
        <v>36.732560000000007</v>
      </c>
      <c r="I176" s="29">
        <v>31.839780000000001</v>
      </c>
      <c r="J176" s="29">
        <v>28.130843333333331</v>
      </c>
      <c r="K176" s="29"/>
      <c r="L176" s="29"/>
      <c r="M176" s="29"/>
    </row>
    <row r="177" spans="1:13" ht="15.75">
      <c r="A177" s="21"/>
      <c r="B177" s="20"/>
      <c r="C177" s="29">
        <v>1.7118536638587618</v>
      </c>
      <c r="D177" s="29">
        <v>3.6083554051395788</v>
      </c>
      <c r="E177" s="29">
        <v>1.9710079356061012</v>
      </c>
      <c r="F177" s="29">
        <v>2.687551711477691</v>
      </c>
      <c r="G177" s="29">
        <v>3.4545307053877332</v>
      </c>
      <c r="H177" s="29">
        <v>3.2896665690005737</v>
      </c>
      <c r="I177" s="29">
        <v>2.4266044645690941</v>
      </c>
      <c r="J177" s="29">
        <v>2.1080594096045342</v>
      </c>
      <c r="K177" s="29"/>
      <c r="L177" s="29"/>
      <c r="M177" s="29"/>
    </row>
    <row r="178" spans="1:13">
      <c r="A178" s="20"/>
      <c r="B178" s="20"/>
      <c r="C178" s="29"/>
      <c r="D178" s="29"/>
      <c r="E178" s="29"/>
      <c r="F178" s="29"/>
      <c r="G178" s="29"/>
      <c r="H178" s="29"/>
      <c r="I178" s="29"/>
      <c r="J178" s="29"/>
      <c r="K178" s="29"/>
      <c r="L178" s="29"/>
      <c r="M178" s="29"/>
    </row>
    <row r="179" spans="1:13">
      <c r="A179" s="43" t="s">
        <v>51</v>
      </c>
      <c r="B179" s="20"/>
      <c r="C179" s="29">
        <v>3.4909000000000003E-2</v>
      </c>
      <c r="D179" s="29">
        <v>6.9546700000000003E-2</v>
      </c>
      <c r="E179" s="29">
        <v>8.3717600000000003E-2</v>
      </c>
      <c r="F179" s="29">
        <v>7.7140600000000004E-2</v>
      </c>
      <c r="G179" s="29">
        <v>0.1026831</v>
      </c>
      <c r="H179" s="29">
        <v>0.1299593</v>
      </c>
      <c r="I179" s="29">
        <v>0.17224909999999999</v>
      </c>
      <c r="J179" s="29">
        <v>0.17089309999999999</v>
      </c>
      <c r="K179" s="29"/>
      <c r="L179" s="29"/>
      <c r="M179" s="29"/>
    </row>
    <row r="180" spans="1:13">
      <c r="A180" s="20"/>
      <c r="B180" s="20"/>
      <c r="C180" s="29">
        <v>5.0458000000000003E-2</v>
      </c>
      <c r="D180" s="29">
        <v>0.11815000000000001</v>
      </c>
      <c r="E180" s="29">
        <v>0.137404</v>
      </c>
      <c r="F180" s="29">
        <v>0.124662</v>
      </c>
      <c r="G180" s="29">
        <v>0.170707</v>
      </c>
      <c r="H180" s="29">
        <v>0.22913500000000001</v>
      </c>
      <c r="I180" s="29">
        <v>0.30262499999999998</v>
      </c>
      <c r="J180" s="29">
        <v>0.30168299999999998</v>
      </c>
      <c r="K180" s="29"/>
      <c r="L180" s="29"/>
      <c r="M180" s="29"/>
    </row>
    <row r="181" spans="1:13">
      <c r="A181" s="20"/>
      <c r="B181" s="20"/>
      <c r="C181" s="29">
        <v>4.7530299999999998E-2</v>
      </c>
      <c r="D181" s="29">
        <v>0.1200968</v>
      </c>
      <c r="E181" s="29">
        <v>0.136763</v>
      </c>
      <c r="F181" s="29">
        <v>0.1240692</v>
      </c>
      <c r="G181" s="29">
        <v>0.17552290000000001</v>
      </c>
      <c r="H181" s="29">
        <v>0.2201352</v>
      </c>
      <c r="I181" s="29">
        <v>0.2989464</v>
      </c>
      <c r="J181" s="29">
        <v>0.29553800000000002</v>
      </c>
      <c r="K181" s="29"/>
      <c r="L181" s="29"/>
      <c r="M181" s="29"/>
    </row>
    <row r="182" spans="1:13">
      <c r="A182" s="20"/>
      <c r="B182" s="20"/>
      <c r="C182" s="29">
        <v>4.4299100000000005</v>
      </c>
      <c r="D182" s="29">
        <v>10.259783333333333</v>
      </c>
      <c r="E182" s="29">
        <v>11.929486666666666</v>
      </c>
      <c r="F182" s="29">
        <v>10.862393333333333</v>
      </c>
      <c r="G182" s="29">
        <v>14.963766666666666</v>
      </c>
      <c r="H182" s="29">
        <v>19.307649999999999</v>
      </c>
      <c r="I182" s="29">
        <v>25.794016666666668</v>
      </c>
      <c r="J182" s="29">
        <v>25.603803333333335</v>
      </c>
      <c r="K182" s="29"/>
      <c r="L182" s="29"/>
      <c r="M182" s="29"/>
    </row>
    <row r="183" spans="1:13" ht="15.75">
      <c r="A183" s="21"/>
      <c r="B183" s="20"/>
      <c r="C183" s="29">
        <v>0.67465220832663275</v>
      </c>
      <c r="D183" s="29">
        <v>2.3384190792404138</v>
      </c>
      <c r="E183" s="29">
        <v>2.5158287539143438</v>
      </c>
      <c r="F183" s="29">
        <v>2.226339389061986</v>
      </c>
      <c r="G183" s="29">
        <v>3.32600533307183</v>
      </c>
      <c r="H183" s="29">
        <v>4.4781579560424998</v>
      </c>
      <c r="I183" s="29">
        <v>6.061134219678312</v>
      </c>
      <c r="J183" s="29">
        <v>6.025880301114146</v>
      </c>
      <c r="K183" s="29"/>
      <c r="L183" s="29"/>
      <c r="M183" s="29"/>
    </row>
    <row r="184" spans="1:13">
      <c r="A184" s="20"/>
      <c r="B184" s="20"/>
      <c r="C184" s="29"/>
      <c r="D184" s="29"/>
      <c r="E184" s="29"/>
      <c r="F184" s="29"/>
      <c r="G184" s="29"/>
      <c r="H184" s="29"/>
      <c r="I184" s="29"/>
      <c r="J184" s="29"/>
      <c r="K184" s="29"/>
      <c r="L184" s="29"/>
      <c r="M184" s="29"/>
    </row>
    <row r="185" spans="1:13">
      <c r="A185" s="43" t="s">
        <v>52</v>
      </c>
      <c r="B185" s="20"/>
      <c r="C185" s="29">
        <v>7.5164000000000003E-3</v>
      </c>
      <c r="D185" s="29">
        <v>3.68787E-2</v>
      </c>
      <c r="E185" s="29">
        <v>9.3431100000000003E-2</v>
      </c>
      <c r="F185" s="29">
        <v>0.16602310000000001</v>
      </c>
      <c r="G185" s="29">
        <v>0.42693910000000002</v>
      </c>
      <c r="H185" s="29">
        <v>0.38037179999999998</v>
      </c>
      <c r="I185" s="29">
        <v>0.27810030000000002</v>
      </c>
      <c r="J185" s="29">
        <v>0.20217080000000001</v>
      </c>
      <c r="K185" s="29"/>
      <c r="L185" s="29"/>
      <c r="M185" s="29"/>
    </row>
    <row r="186" spans="1:13">
      <c r="A186" s="20"/>
      <c r="B186" s="20"/>
      <c r="C186" s="29">
        <v>3.6667000000000002E-3</v>
      </c>
      <c r="D186" s="29">
        <v>9.7154000000000008E-3</v>
      </c>
      <c r="E186" s="29">
        <v>3.2145199999999999E-2</v>
      </c>
      <c r="F186" s="29">
        <v>7.9281799999999999E-2</v>
      </c>
      <c r="G186" s="29">
        <v>0.38968849999999999</v>
      </c>
      <c r="H186" s="29">
        <v>0.32638099999999998</v>
      </c>
      <c r="I186" s="29">
        <v>0.2163757</v>
      </c>
      <c r="J186" s="29">
        <v>0.1495341</v>
      </c>
      <c r="K186" s="29"/>
      <c r="L186" s="29"/>
      <c r="M186" s="29"/>
    </row>
    <row r="187" spans="1:13">
      <c r="A187" s="20"/>
      <c r="B187" s="20"/>
      <c r="C187" s="29">
        <v>6.5404E-3</v>
      </c>
      <c r="D187" s="29">
        <v>3.9071399999999999E-2</v>
      </c>
      <c r="E187" s="29">
        <v>0.1033579</v>
      </c>
      <c r="F187" s="29">
        <v>0.1849073</v>
      </c>
      <c r="G187" s="29">
        <v>0.43419200000000002</v>
      </c>
      <c r="H187" s="29">
        <v>0.40159689999999998</v>
      </c>
      <c r="I187" s="29">
        <v>0.31628260000000002</v>
      </c>
      <c r="J187" s="29">
        <v>0.2328829</v>
      </c>
      <c r="K187" s="29"/>
      <c r="L187" s="29"/>
      <c r="M187" s="29"/>
    </row>
    <row r="188" spans="1:13">
      <c r="C188" s="27">
        <v>0.59078333333333344</v>
      </c>
      <c r="D188" s="27">
        <v>2.8555166666666669</v>
      </c>
      <c r="E188" s="27">
        <v>7.6311400000000003</v>
      </c>
      <c r="F188" s="27">
        <v>14.340406666666667</v>
      </c>
      <c r="G188" s="27">
        <v>41.693986666666667</v>
      </c>
      <c r="H188" s="27">
        <v>36.944989999999997</v>
      </c>
      <c r="I188" s="27">
        <v>27.025286666666666</v>
      </c>
      <c r="J188" s="27">
        <v>19.486260000000001</v>
      </c>
    </row>
    <row r="189" spans="1:13" ht="15.75">
      <c r="A189" s="21"/>
      <c r="B189" s="20"/>
      <c r="C189" s="29">
        <v>0.16340446675521314</v>
      </c>
      <c r="D189" s="29">
        <v>1.335176865595799</v>
      </c>
      <c r="E189" s="29">
        <v>3.1492065205804884</v>
      </c>
      <c r="F189" s="29">
        <v>4.5992043255787447</v>
      </c>
      <c r="G189" s="29">
        <v>1.9495792340969955</v>
      </c>
      <c r="H189" s="29">
        <v>3.1663057631989155</v>
      </c>
      <c r="I189" s="29">
        <v>4.1162554377681158</v>
      </c>
      <c r="J189" s="29">
        <v>3.4417175516399765</v>
      </c>
      <c r="K189" s="29"/>
      <c r="L189" s="29"/>
      <c r="M189" s="29"/>
    </row>
    <row r="190" spans="1:13">
      <c r="A190" s="20"/>
      <c r="B190" s="20"/>
      <c r="C190" s="29"/>
      <c r="D190" s="29"/>
      <c r="E190" s="29"/>
      <c r="F190" s="29"/>
      <c r="G190" s="29"/>
      <c r="H190" s="29"/>
      <c r="I190" s="29"/>
      <c r="J190" s="29"/>
      <c r="K190" s="29"/>
      <c r="L190" s="29"/>
      <c r="M190" s="29"/>
    </row>
    <row r="191" spans="1:13">
      <c r="A191" s="43" t="s">
        <v>53</v>
      </c>
      <c r="B191" s="20"/>
      <c r="C191" s="29">
        <v>2.8900000000000002E-3</v>
      </c>
      <c r="D191" s="29">
        <v>5.5700000000000003E-3</v>
      </c>
      <c r="E191" s="29">
        <v>1.8890000000000001E-2</v>
      </c>
      <c r="F191" s="29">
        <v>0.10149</v>
      </c>
      <c r="G191" s="29">
        <v>0.32882</v>
      </c>
      <c r="H191" s="29">
        <v>0.27922999999999998</v>
      </c>
      <c r="I191" s="29">
        <v>0.14785999999999999</v>
      </c>
      <c r="J191" s="29">
        <v>8.1000000000000003E-2</v>
      </c>
      <c r="K191" s="29"/>
      <c r="L191" s="29"/>
      <c r="M191" s="29"/>
    </row>
    <row r="192" spans="1:13">
      <c r="A192" s="20"/>
      <c r="B192" s="20"/>
      <c r="C192" s="29">
        <v>3.1941000000000001E-3</v>
      </c>
      <c r="D192" s="29">
        <v>5.6960999999999999E-3</v>
      </c>
      <c r="E192" s="29">
        <v>1.9318599999999998E-2</v>
      </c>
      <c r="F192" s="29">
        <v>0.1007306</v>
      </c>
      <c r="G192" s="29">
        <v>0.33102100000000001</v>
      </c>
      <c r="H192" s="29">
        <v>0.27889459999999999</v>
      </c>
      <c r="I192" s="29">
        <v>0.15014479999999999</v>
      </c>
      <c r="J192" s="29">
        <v>8.1524799999999994E-2</v>
      </c>
      <c r="K192" s="29"/>
      <c r="L192" s="29"/>
      <c r="M192" s="29"/>
    </row>
    <row r="193" spans="1:10">
      <c r="C193" s="27">
        <v>2.6058000000000001E-3</v>
      </c>
      <c r="D193" s="27">
        <v>2.29526E-2</v>
      </c>
      <c r="E193" s="27">
        <v>8.3992800000000006E-2</v>
      </c>
      <c r="F193" s="27">
        <v>0.22079480000000001</v>
      </c>
      <c r="G193" s="27">
        <v>0.45244570000000001</v>
      </c>
      <c r="H193" s="27">
        <v>0.40266550000000001</v>
      </c>
      <c r="I193" s="27">
        <v>0.2610748</v>
      </c>
      <c r="J193" s="27">
        <v>0.17237040000000001</v>
      </c>
    </row>
    <row r="194" spans="1:10">
      <c r="C194" s="27">
        <v>0.28966333333333338</v>
      </c>
      <c r="D194" s="27">
        <v>1.1406233333333335</v>
      </c>
      <c r="E194" s="27">
        <v>4.0733800000000002</v>
      </c>
      <c r="F194" s="27">
        <v>14.100513333333334</v>
      </c>
      <c r="G194" s="27">
        <v>37.076223333333338</v>
      </c>
      <c r="H194" s="27">
        <v>32.026336666666666</v>
      </c>
      <c r="I194" s="27">
        <v>18.635986666666668</v>
      </c>
      <c r="J194" s="27">
        <v>11.163173333333333</v>
      </c>
    </row>
    <row r="195" spans="1:10">
      <c r="C195" s="27">
        <v>2.4021826649019751E-2</v>
      </c>
      <c r="D195" s="27">
        <v>0.81646764664757066</v>
      </c>
      <c r="E195" s="27">
        <v>3.0589232694310375</v>
      </c>
      <c r="F195" s="27">
        <v>5.642066614384798</v>
      </c>
      <c r="G195" s="27">
        <v>5.7765922164446213</v>
      </c>
      <c r="H195" s="27">
        <v>5.8267268151186098</v>
      </c>
      <c r="I195" s="27">
        <v>5.2839669599101553</v>
      </c>
      <c r="J195" s="27">
        <v>4.2949257464232033</v>
      </c>
    </row>
    <row r="197" spans="1:10">
      <c r="A197" s="43" t="s">
        <v>54</v>
      </c>
      <c r="C197" s="27">
        <v>2.7858000000000002E-3</v>
      </c>
      <c r="D197" s="27">
        <v>7.6962999999999997E-3</v>
      </c>
      <c r="E197" s="27">
        <v>1.9906400000000001E-2</v>
      </c>
      <c r="F197" s="27">
        <v>0.12134250000000001</v>
      </c>
      <c r="G197" s="27">
        <v>0.41861569999999998</v>
      </c>
      <c r="H197" s="27">
        <v>0.34100910000000001</v>
      </c>
      <c r="I197" s="27">
        <v>0.13656760000000001</v>
      </c>
      <c r="J197" s="27">
        <v>5.6695299999999997E-2</v>
      </c>
    </row>
    <row r="198" spans="1:10">
      <c r="C198" s="27">
        <v>2.2950000000000002E-3</v>
      </c>
      <c r="D198" s="27">
        <v>4.2319000000000002E-3</v>
      </c>
      <c r="E198" s="27">
        <v>7.4628999999999997E-3</v>
      </c>
      <c r="F198" s="27">
        <v>8.0323400000000003E-2</v>
      </c>
      <c r="G198" s="27">
        <v>0.34292299999999998</v>
      </c>
      <c r="H198" s="27">
        <v>0.3101681</v>
      </c>
      <c r="I198" s="27">
        <v>0.1132982</v>
      </c>
      <c r="J198" s="27">
        <v>3.8418899999999999E-2</v>
      </c>
    </row>
    <row r="199" spans="1:10">
      <c r="C199" s="27">
        <v>1.9959999999999999E-3</v>
      </c>
      <c r="D199" s="27">
        <v>4.6461999999999996E-3</v>
      </c>
      <c r="E199" s="27">
        <v>1.0707700000000001E-2</v>
      </c>
      <c r="F199" s="27">
        <v>9.0928499999999995E-2</v>
      </c>
      <c r="G199" s="27">
        <v>0.40050330000000001</v>
      </c>
      <c r="H199" s="27">
        <v>0.31763229999999998</v>
      </c>
      <c r="I199" s="27">
        <v>0.11052140000000001</v>
      </c>
      <c r="J199" s="27">
        <v>3.9412799999999998E-2</v>
      </c>
    </row>
    <row r="200" spans="1:10">
      <c r="C200" s="27">
        <v>0.23589333333333332</v>
      </c>
      <c r="D200" s="27">
        <v>0.55247999999999997</v>
      </c>
      <c r="E200" s="27">
        <v>1.2692333333333332</v>
      </c>
      <c r="F200" s="27">
        <v>9.7531466666666677</v>
      </c>
      <c r="G200" s="27">
        <v>38.734733333333331</v>
      </c>
      <c r="H200" s="27">
        <v>32.29365</v>
      </c>
      <c r="I200" s="27">
        <v>12.012906666666668</v>
      </c>
      <c r="J200" s="27">
        <v>4.484233333333334</v>
      </c>
    </row>
    <row r="201" spans="1:10">
      <c r="C201" s="27">
        <v>3.2558830172815217E-2</v>
      </c>
      <c r="D201" s="27">
        <v>0.15447697368863747</v>
      </c>
      <c r="E201" s="27">
        <v>0.52703099316411706</v>
      </c>
      <c r="F201" s="27">
        <v>1.738468708956882</v>
      </c>
      <c r="G201" s="27">
        <v>3.2271306166348803</v>
      </c>
      <c r="H201" s="27">
        <v>1.3137547297219023</v>
      </c>
      <c r="I201" s="27">
        <v>1.1678946532780927</v>
      </c>
      <c r="J201" s="27">
        <v>0.83911291811981559</v>
      </c>
    </row>
    <row r="203" spans="1:10">
      <c r="A203" s="43" t="s">
        <v>55</v>
      </c>
      <c r="C203" s="27">
        <v>3.0109999999999998E-3</v>
      </c>
      <c r="D203" s="27">
        <v>4.3169999999999997E-3</v>
      </c>
      <c r="E203" s="27">
        <v>4.3280000000000002E-3</v>
      </c>
      <c r="F203" s="27">
        <v>1.7007000000000001E-2</v>
      </c>
      <c r="G203" s="27">
        <v>0.153558</v>
      </c>
      <c r="H203" s="27">
        <v>0.13191</v>
      </c>
      <c r="I203" s="27">
        <v>2.9227E-2</v>
      </c>
      <c r="J203" s="27">
        <v>7.6519999999999999E-3</v>
      </c>
    </row>
    <row r="204" spans="1:10">
      <c r="C204" s="27">
        <v>2.1551000000000001E-3</v>
      </c>
      <c r="D204" s="27">
        <v>2.9778999999999999E-3</v>
      </c>
      <c r="E204" s="27">
        <v>2.7764E-3</v>
      </c>
      <c r="F204" s="27">
        <v>2.23737E-2</v>
      </c>
      <c r="G204" s="27">
        <v>0.22882559999999999</v>
      </c>
      <c r="H204" s="27">
        <v>0.19611300000000001</v>
      </c>
      <c r="I204" s="27">
        <v>4.0308499999999997E-2</v>
      </c>
      <c r="J204" s="27">
        <v>8.7883000000000006E-3</v>
      </c>
    </row>
    <row r="205" spans="1:10">
      <c r="C205" s="27">
        <v>1.6389E-3</v>
      </c>
      <c r="D205" s="27">
        <v>3.1955E-3</v>
      </c>
      <c r="E205" s="27">
        <v>1.8259999999999999E-3</v>
      </c>
      <c r="F205" s="27">
        <v>1.1210599999999999E-2</v>
      </c>
      <c r="G205" s="27">
        <v>0.1053254</v>
      </c>
      <c r="H205" s="27">
        <v>8.3293400000000004E-2</v>
      </c>
      <c r="I205" s="27">
        <v>1.7451999999999999E-2</v>
      </c>
      <c r="J205" s="27">
        <v>4.1384999999999998E-3</v>
      </c>
    </row>
    <row r="206" spans="1:10">
      <c r="C206" s="27">
        <v>0.22683333333333336</v>
      </c>
      <c r="D206" s="27">
        <v>0.34967999999999999</v>
      </c>
      <c r="E206" s="27">
        <v>0.29768</v>
      </c>
      <c r="F206" s="27">
        <v>1.6863766666666669</v>
      </c>
      <c r="G206" s="27">
        <v>16.256966666666667</v>
      </c>
      <c r="H206" s="27">
        <v>13.710546666666668</v>
      </c>
      <c r="I206" s="27">
        <v>2.8995833333333332</v>
      </c>
      <c r="J206" s="27">
        <v>0.68596000000000001</v>
      </c>
    </row>
    <row r="207" spans="1:10">
      <c r="C207" s="27">
        <v>5.6585094817942605E-2</v>
      </c>
      <c r="D207" s="27">
        <v>5.867330284436581E-2</v>
      </c>
      <c r="E207" s="27">
        <v>0.10312197050095583</v>
      </c>
      <c r="F207" s="27">
        <v>0.45584417837190305</v>
      </c>
      <c r="G207" s="27">
        <v>5.0819828493042181</v>
      </c>
      <c r="H207" s="27">
        <v>4.6204690897882692</v>
      </c>
      <c r="I207" s="27">
        <v>0.93325586553503892</v>
      </c>
      <c r="J207" s="27">
        <v>0.19792394717837122</v>
      </c>
    </row>
    <row r="209" spans="1:13">
      <c r="A209" s="43" t="s">
        <v>56</v>
      </c>
      <c r="B209" s="20"/>
      <c r="C209" s="29">
        <v>3.4894000000000001E-3</v>
      </c>
      <c r="D209" s="29">
        <v>4.6150999999999996E-3</v>
      </c>
      <c r="E209" s="29">
        <v>3.3040000000000001E-3</v>
      </c>
      <c r="F209" s="29">
        <v>3.2246000000000002E-3</v>
      </c>
      <c r="G209" s="29">
        <v>2.2049000000000001E-3</v>
      </c>
      <c r="H209" s="29">
        <v>1.7944E-3</v>
      </c>
      <c r="I209" s="29">
        <v>1.7214999999999999E-3</v>
      </c>
      <c r="J209" s="29">
        <v>8.9389999999999999E-4</v>
      </c>
      <c r="K209" s="29"/>
      <c r="L209" s="29"/>
      <c r="M209" s="29"/>
    </row>
    <row r="210" spans="1:13">
      <c r="C210" s="27">
        <v>3.0008999999999999E-3</v>
      </c>
      <c r="D210" s="27">
        <v>3.3796E-3</v>
      </c>
      <c r="E210" s="27">
        <v>1.91E-3</v>
      </c>
      <c r="F210" s="27">
        <v>1.7329999999999999E-3</v>
      </c>
      <c r="G210" s="27">
        <v>1.2719999999999999E-3</v>
      </c>
      <c r="H210" s="27">
        <v>8.6859999999999997E-4</v>
      </c>
      <c r="I210" s="27">
        <v>9.5089999999999997E-4</v>
      </c>
      <c r="J210" s="27">
        <v>4.6519999999999998E-4</v>
      </c>
    </row>
    <row r="211" spans="1:13">
      <c r="C211" s="27">
        <v>1.4136000000000001E-3</v>
      </c>
      <c r="D211" s="27">
        <v>3.1110000000000001E-3</v>
      </c>
      <c r="E211" s="27">
        <v>1.2413000000000001E-3</v>
      </c>
      <c r="F211" s="27">
        <v>1.5352E-3</v>
      </c>
      <c r="G211" s="27">
        <v>1.2565E-3</v>
      </c>
      <c r="H211" s="27">
        <v>6.6370000000000003E-4</v>
      </c>
      <c r="I211" s="27">
        <v>7.8030000000000005E-4</v>
      </c>
      <c r="J211" s="27">
        <v>4.104E-4</v>
      </c>
    </row>
    <row r="212" spans="1:13">
      <c r="C212" s="27">
        <v>0.26346333333333333</v>
      </c>
      <c r="D212" s="27">
        <v>0.37018999999999996</v>
      </c>
      <c r="E212" s="27">
        <v>0.21517666666666665</v>
      </c>
      <c r="F212" s="27">
        <v>0.21642666666666666</v>
      </c>
      <c r="G212" s="27">
        <v>0.15777999999999998</v>
      </c>
      <c r="H212" s="27">
        <v>0.11089000000000002</v>
      </c>
      <c r="I212" s="27">
        <v>0.11509000000000001</v>
      </c>
      <c r="J212" s="27">
        <v>5.8983333333333339E-2</v>
      </c>
    </row>
    <row r="213" spans="1:13">
      <c r="C213" s="27">
        <v>8.8613387375848701E-2</v>
      </c>
      <c r="D213" s="27">
        <v>6.5497438626763591E-2</v>
      </c>
      <c r="E213" s="27">
        <v>8.5927146014645572E-2</v>
      </c>
      <c r="F213" s="27">
        <v>7.5410489691789942E-2</v>
      </c>
      <c r="G213" s="27">
        <v>4.4347181045323134E-2</v>
      </c>
      <c r="H213" s="27">
        <v>4.9188663328047458E-2</v>
      </c>
      <c r="I213" s="27">
        <v>4.0944218965156313E-2</v>
      </c>
      <c r="J213" s="27">
        <v>2.1616839629223221E-2</v>
      </c>
    </row>
    <row r="215" spans="1:13">
      <c r="A215" s="43" t="s">
        <v>57</v>
      </c>
      <c r="C215" s="27">
        <v>4.2939400000000003E-2</v>
      </c>
      <c r="D215" s="27">
        <v>0.2301906</v>
      </c>
      <c r="E215" s="27">
        <v>0.370668</v>
      </c>
      <c r="F215" s="27">
        <v>0.27281820000000001</v>
      </c>
      <c r="G215" s="27">
        <v>0.24041870000000001</v>
      </c>
      <c r="H215" s="27">
        <v>0.12627740000000001</v>
      </c>
      <c r="I215" s="27">
        <v>5.7754E-2</v>
      </c>
      <c r="J215" s="27">
        <v>5.0021099999999999E-2</v>
      </c>
    </row>
    <row r="216" spans="1:13">
      <c r="C216" s="27">
        <v>1.1164800000000001E-2</v>
      </c>
      <c r="D216" s="27">
        <v>0.129215</v>
      </c>
      <c r="E216" s="27">
        <v>0.21688950000000001</v>
      </c>
      <c r="F216" s="27">
        <v>0.15675359999999999</v>
      </c>
      <c r="G216" s="27">
        <v>0.11969879999999999</v>
      </c>
      <c r="H216" s="27">
        <v>6.6613099999999995E-2</v>
      </c>
      <c r="I216" s="27">
        <v>3.1906799999999999E-2</v>
      </c>
      <c r="J216" s="27">
        <v>2.90417E-2</v>
      </c>
    </row>
    <row r="217" spans="1:13">
      <c r="C217" s="27">
        <v>1.2335E-2</v>
      </c>
      <c r="D217" s="27">
        <v>0.21237200000000001</v>
      </c>
      <c r="E217" s="27">
        <v>0.39041900000000002</v>
      </c>
      <c r="F217" s="27">
        <v>0.24720400000000001</v>
      </c>
      <c r="G217" s="27">
        <v>0.174126</v>
      </c>
      <c r="H217" s="27">
        <v>0.103142</v>
      </c>
      <c r="I217" s="27">
        <v>4.4983000000000002E-2</v>
      </c>
      <c r="J217" s="27">
        <v>3.8830999999999997E-2</v>
      </c>
    </row>
    <row r="218" spans="1:13">
      <c r="C218" s="27">
        <v>2.2146400000000002</v>
      </c>
      <c r="D218" s="27">
        <v>19.059253333333334</v>
      </c>
      <c r="E218" s="27">
        <v>32.599216666666671</v>
      </c>
      <c r="F218" s="27">
        <v>22.559193333333337</v>
      </c>
      <c r="G218" s="27">
        <v>17.808116666666667</v>
      </c>
      <c r="H218" s="27">
        <v>9.8677500000000009</v>
      </c>
      <c r="I218" s="27">
        <v>4.488126666666667</v>
      </c>
      <c r="J218" s="27">
        <v>3.9297933333333335</v>
      </c>
    </row>
    <row r="219" spans="1:13">
      <c r="C219" s="27">
        <v>1.471063059513992</v>
      </c>
      <c r="D219" s="27">
        <v>4.4005884644770932</v>
      </c>
      <c r="E219" s="27">
        <v>7.7567473447673523</v>
      </c>
      <c r="F219" s="27">
        <v>4.9786604038257298</v>
      </c>
      <c r="G219" s="27">
        <v>4.9362982564693434</v>
      </c>
      <c r="H219" s="27">
        <v>2.4561568812679688</v>
      </c>
      <c r="I219" s="27">
        <v>1.0552320415066172</v>
      </c>
      <c r="J219" s="27">
        <v>0.85711658539288327</v>
      </c>
    </row>
    <row r="221" spans="1:13">
      <c r="A221" s="43" t="s">
        <v>58</v>
      </c>
      <c r="B221" s="20"/>
      <c r="C221" s="29">
        <v>2.9250000000000001E-3</v>
      </c>
      <c r="D221" s="29">
        <v>1.7201999999999999E-2</v>
      </c>
      <c r="E221" s="29">
        <v>0.10381899999999999</v>
      </c>
      <c r="F221" s="29">
        <v>0.10476000000000001</v>
      </c>
      <c r="G221" s="29">
        <v>0.14779500000000001</v>
      </c>
      <c r="H221" s="29">
        <v>7.5270000000000004E-2</v>
      </c>
      <c r="I221" s="29">
        <v>2.7446999999999999E-2</v>
      </c>
      <c r="J221" s="29">
        <v>1.8988999999999999E-2</v>
      </c>
      <c r="K221" s="29"/>
      <c r="L221" s="29"/>
      <c r="M221" s="29"/>
    </row>
    <row r="222" spans="1:13">
      <c r="A222" s="20"/>
      <c r="B222" s="20"/>
      <c r="C222" s="29">
        <v>2.5745999999999998E-3</v>
      </c>
      <c r="D222" s="29">
        <v>1.15902E-2</v>
      </c>
      <c r="E222" s="29">
        <v>7.4129700000000007E-2</v>
      </c>
      <c r="F222" s="29">
        <v>8.5893399999999995E-2</v>
      </c>
      <c r="G222" s="29">
        <v>0.11335870000000001</v>
      </c>
      <c r="H222" s="29">
        <v>6.5507499999999996E-2</v>
      </c>
      <c r="I222" s="29">
        <v>1.70399E-2</v>
      </c>
      <c r="J222" s="29">
        <v>1.14942E-2</v>
      </c>
      <c r="K222" s="29"/>
      <c r="L222" s="29"/>
      <c r="M222" s="29"/>
    </row>
    <row r="223" spans="1:13">
      <c r="A223" s="20"/>
      <c r="B223" s="20"/>
      <c r="C223" s="29">
        <v>1.9208000000000001E-3</v>
      </c>
      <c r="D223" s="29">
        <v>5.7578999999999998E-3</v>
      </c>
      <c r="E223" s="29">
        <v>1.52935E-2</v>
      </c>
      <c r="F223" s="29">
        <v>1.89111E-2</v>
      </c>
      <c r="G223" s="29">
        <v>2.8556399999999999E-2</v>
      </c>
      <c r="H223" s="29">
        <v>1.2951900000000001E-2</v>
      </c>
      <c r="I223" s="29">
        <v>6.6315000000000002E-3</v>
      </c>
      <c r="J223" s="29">
        <v>2.8904E-3</v>
      </c>
      <c r="K223" s="29"/>
      <c r="L223" s="29"/>
      <c r="M223" s="29"/>
    </row>
    <row r="224" spans="1:13">
      <c r="A224" s="20"/>
      <c r="B224" s="20"/>
      <c r="C224" s="29">
        <v>0.24734666666666669</v>
      </c>
      <c r="D224" s="29">
        <v>1.15167</v>
      </c>
      <c r="E224" s="29">
        <v>6.4414066666666674</v>
      </c>
      <c r="F224" s="29">
        <v>6.9854833333333328</v>
      </c>
      <c r="G224" s="29">
        <v>9.6570033333333338</v>
      </c>
      <c r="H224" s="29">
        <v>5.1243133333333333</v>
      </c>
      <c r="I224" s="29">
        <v>1.7039466666666665</v>
      </c>
      <c r="J224" s="29">
        <v>1.1124533333333333</v>
      </c>
      <c r="K224" s="29"/>
      <c r="L224" s="29"/>
      <c r="M224" s="29"/>
    </row>
    <row r="225" spans="1:13">
      <c r="A225" s="20"/>
      <c r="B225" s="20"/>
      <c r="C225" s="29">
        <v>4.1615331576502212E-2</v>
      </c>
      <c r="D225" s="29">
        <v>0.46723233257128072</v>
      </c>
      <c r="E225" s="29">
        <v>3.6787553926686796</v>
      </c>
      <c r="F225" s="29">
        <v>3.6836893855149571</v>
      </c>
      <c r="G225" s="29">
        <v>5.0105591363461865</v>
      </c>
      <c r="H225" s="29">
        <v>2.7367748832075245</v>
      </c>
      <c r="I225" s="29">
        <v>0.84978922956747915</v>
      </c>
      <c r="J225" s="29">
        <v>0.65774220164303177</v>
      </c>
      <c r="K225" s="29"/>
      <c r="L225" s="29"/>
      <c r="M225" s="29"/>
    </row>
    <row r="227" spans="1:13">
      <c r="A227" s="43" t="s">
        <v>59</v>
      </c>
      <c r="C227" s="27">
        <v>2.2446799999999999E-2</v>
      </c>
      <c r="D227" s="27">
        <v>3.7390600000000003E-2</v>
      </c>
      <c r="E227" s="27">
        <v>5.7452299999999998E-2</v>
      </c>
      <c r="F227" s="27">
        <v>4.4154499999999999E-2</v>
      </c>
      <c r="G227" s="27">
        <v>3.49497E-2</v>
      </c>
      <c r="H227" s="27">
        <v>2.8005700000000001E-2</v>
      </c>
      <c r="I227" s="27">
        <v>6.4719E-3</v>
      </c>
      <c r="J227" s="27">
        <v>3.5403000000000001E-3</v>
      </c>
    </row>
    <row r="228" spans="1:13">
      <c r="C228" s="27">
        <v>1.0209299999999999E-2</v>
      </c>
      <c r="D228" s="27">
        <v>1.51229E-2</v>
      </c>
      <c r="E228" s="27">
        <v>2.4904800000000001E-2</v>
      </c>
      <c r="F228" s="27">
        <v>1.90682E-2</v>
      </c>
      <c r="G228" s="27">
        <v>1.69348E-2</v>
      </c>
      <c r="H228" s="27">
        <v>1.12798E-2</v>
      </c>
      <c r="I228" s="27">
        <v>3.5934999999999999E-3</v>
      </c>
      <c r="J228" s="27">
        <v>1.0326999999999999E-3</v>
      </c>
    </row>
    <row r="229" spans="1:13">
      <c r="C229" s="27">
        <v>1.35847E-2</v>
      </c>
      <c r="D229" s="27">
        <v>2.12439E-2</v>
      </c>
      <c r="E229" s="27">
        <v>2.9482700000000001E-2</v>
      </c>
      <c r="F229" s="27">
        <v>2.3888400000000001E-2</v>
      </c>
      <c r="G229" s="27">
        <v>1.9499900000000001E-2</v>
      </c>
      <c r="H229" s="27">
        <v>1.46663E-2</v>
      </c>
      <c r="I229" s="27">
        <v>3.9433999999999997E-3</v>
      </c>
      <c r="J229" s="27">
        <v>1.7750999999999999E-3</v>
      </c>
    </row>
    <row r="230" spans="1:13">
      <c r="C230" s="27">
        <v>1.5413600000000001</v>
      </c>
      <c r="D230" s="27">
        <v>2.45858</v>
      </c>
      <c r="E230" s="27">
        <v>3.7279933333333335</v>
      </c>
      <c r="F230" s="27">
        <v>2.9037033333333335</v>
      </c>
      <c r="G230" s="27">
        <v>2.37948</v>
      </c>
      <c r="H230" s="27">
        <v>1.7983933333333333</v>
      </c>
      <c r="I230" s="27">
        <v>0.46696000000000004</v>
      </c>
      <c r="J230" s="27">
        <v>0.21160333333333334</v>
      </c>
    </row>
    <row r="231" spans="1:13">
      <c r="C231" s="27">
        <v>0.51606044846187038</v>
      </c>
      <c r="D231" s="27">
        <v>0.93928638703361744</v>
      </c>
      <c r="E231" s="27">
        <v>1.4385932360083189</v>
      </c>
      <c r="F231" s="27">
        <v>1.0869281816916689</v>
      </c>
      <c r="G231" s="27">
        <v>0.79569164886070498</v>
      </c>
      <c r="H231" s="27">
        <v>0.72200623683055698</v>
      </c>
      <c r="I231" s="27">
        <v>0.12823991760238571</v>
      </c>
      <c r="J231" s="27">
        <v>0.10517259127527266</v>
      </c>
    </row>
    <row r="233" spans="1:13">
      <c r="A233" s="23" t="s">
        <v>60</v>
      </c>
      <c r="C233" s="27">
        <v>2.7915599999999999E-2</v>
      </c>
      <c r="D233" s="27">
        <v>4.0202799999999997E-2</v>
      </c>
      <c r="E233" s="27">
        <v>6.7576200000000003E-2</v>
      </c>
      <c r="F233" s="27">
        <v>5.1376400000000003E-2</v>
      </c>
      <c r="G233" s="27">
        <v>3.7367299999999999E-2</v>
      </c>
      <c r="H233" s="27">
        <v>3.86202E-2</v>
      </c>
      <c r="I233" s="27">
        <v>1.12102E-2</v>
      </c>
      <c r="J233" s="27">
        <v>7.4002E-3</v>
      </c>
    </row>
    <row r="234" spans="1:13">
      <c r="C234" s="27">
        <v>2.45743E-2</v>
      </c>
      <c r="D234" s="27">
        <v>3.5745800000000001E-2</v>
      </c>
      <c r="E234" s="27">
        <v>7.5827599999999995E-2</v>
      </c>
      <c r="F234" s="27">
        <v>4.9382500000000003E-2</v>
      </c>
      <c r="G234" s="27">
        <v>3.3227E-2</v>
      </c>
      <c r="H234" s="27">
        <v>3.0016299999999999E-2</v>
      </c>
      <c r="I234" s="27">
        <v>4.1168000000000003E-3</v>
      </c>
      <c r="J234" s="27">
        <v>1.3495E-3</v>
      </c>
    </row>
    <row r="235" spans="1:13">
      <c r="C235" s="27">
        <v>2.89909E-2</v>
      </c>
      <c r="D235" s="27">
        <v>4.6996299999999998E-2</v>
      </c>
      <c r="E235" s="27">
        <v>8.3219399999999999E-2</v>
      </c>
      <c r="F235" s="27">
        <v>6.0817299999999998E-2</v>
      </c>
      <c r="G235" s="27">
        <v>4.58222E-2</v>
      </c>
      <c r="H235" s="27">
        <v>4.0950800000000002E-2</v>
      </c>
      <c r="I235" s="27">
        <v>1.15227E-2</v>
      </c>
      <c r="J235" s="27">
        <v>7.7067999999999998E-3</v>
      </c>
    </row>
    <row r="236" spans="1:13">
      <c r="C236" s="27">
        <v>2.7160266666666666</v>
      </c>
      <c r="D236" s="27">
        <v>4.0981633333333329</v>
      </c>
      <c r="E236" s="27">
        <v>7.5541066666666667</v>
      </c>
      <c r="F236" s="27">
        <v>5.3858733333333335</v>
      </c>
      <c r="G236" s="27">
        <v>3.8805499999999999</v>
      </c>
      <c r="H236" s="27">
        <v>3.6529100000000003</v>
      </c>
      <c r="I236" s="27">
        <v>0.89499000000000006</v>
      </c>
      <c r="J236" s="27">
        <v>0.54854999999999998</v>
      </c>
    </row>
    <row r="237" spans="1:13">
      <c r="C237" s="27">
        <v>0.18805114948391627</v>
      </c>
      <c r="D237" s="27">
        <v>0.46258962074631776</v>
      </c>
      <c r="E237" s="27">
        <v>0.63895228081254662</v>
      </c>
      <c r="F237" s="27">
        <v>0.49873270625545368</v>
      </c>
      <c r="G237" s="27">
        <v>0.52415697515152848</v>
      </c>
      <c r="H237" s="27">
        <v>0.47025062091045317</v>
      </c>
      <c r="I237" s="27">
        <v>0.34198982216824336</v>
      </c>
      <c r="J237" s="27">
        <v>0.29272709577352085</v>
      </c>
    </row>
    <row r="239" spans="1:13">
      <c r="A239" s="43" t="s">
        <v>61</v>
      </c>
      <c r="C239" s="27">
        <v>9.6973000000000007E-3</v>
      </c>
      <c r="D239" s="27">
        <v>2.0596400000000001E-2</v>
      </c>
      <c r="E239" s="27">
        <v>2.7455799999999999E-2</v>
      </c>
      <c r="F239" s="27">
        <v>2.52556E-2</v>
      </c>
      <c r="G239" s="27">
        <v>2.0790599999999999E-2</v>
      </c>
      <c r="H239" s="27">
        <v>1.9829200000000002E-2</v>
      </c>
      <c r="I239" s="27">
        <v>6.0550999999999999E-3</v>
      </c>
      <c r="J239" s="27">
        <v>2.9120000000000001E-3</v>
      </c>
    </row>
    <row r="240" spans="1:13">
      <c r="C240" s="27">
        <v>4.8900000000000002E-3</v>
      </c>
      <c r="D240" s="27">
        <v>1.2540000000000001E-2</v>
      </c>
      <c r="E240" s="27">
        <v>1.9411999999999999E-2</v>
      </c>
      <c r="F240" s="27">
        <v>1.7972100000000001E-2</v>
      </c>
      <c r="G240" s="27">
        <v>1.3420100000000001E-2</v>
      </c>
      <c r="H240" s="27">
        <v>1.2191499999999999E-2</v>
      </c>
      <c r="I240" s="27">
        <v>1.5349000000000001E-3</v>
      </c>
      <c r="J240" s="27">
        <v>6.5830000000000001E-4</v>
      </c>
    </row>
    <row r="241" spans="3:10">
      <c r="C241" s="27">
        <v>7.6880999999999998E-3</v>
      </c>
      <c r="D241" s="27">
        <v>2.3696499999999999E-2</v>
      </c>
      <c r="E241" s="27">
        <v>3.2056899999999999E-2</v>
      </c>
      <c r="F241" s="27">
        <v>3.006E-2</v>
      </c>
      <c r="G241" s="27">
        <v>2.47216E-2</v>
      </c>
      <c r="H241" s="27">
        <v>2.45685E-2</v>
      </c>
      <c r="I241" s="27">
        <v>7.4285000000000002E-3</v>
      </c>
      <c r="J241" s="27">
        <v>2.9088E-3</v>
      </c>
    </row>
    <row r="242" spans="3:10">
      <c r="C242" s="27">
        <v>0.74251333333333336</v>
      </c>
      <c r="D242" s="27">
        <v>1.8944300000000001</v>
      </c>
      <c r="E242" s="27">
        <v>2.6308233333333333</v>
      </c>
      <c r="F242" s="27">
        <v>2.4429233333333333</v>
      </c>
      <c r="G242" s="27">
        <v>1.9644099999999998</v>
      </c>
      <c r="H242" s="27">
        <v>1.8863066666666668</v>
      </c>
      <c r="I242" s="27">
        <v>0.50061666666666671</v>
      </c>
      <c r="J242" s="27">
        <v>0.21597</v>
      </c>
    </row>
    <row r="243" spans="3:10">
      <c r="C243" s="27">
        <v>0.19713611073457737</v>
      </c>
      <c r="D243" s="27">
        <v>0.4702052663110714</v>
      </c>
      <c r="E243" s="27">
        <v>0.52256454748565495</v>
      </c>
      <c r="F243" s="27">
        <v>0.49693388563156921</v>
      </c>
      <c r="G243" s="27">
        <v>0.46845008449851705</v>
      </c>
      <c r="H243" s="27">
        <v>0.50988621255683664</v>
      </c>
      <c r="I243" s="27">
        <v>0.25177802516414244</v>
      </c>
      <c r="J243" s="27">
        <v>0.10616509250533654</v>
      </c>
    </row>
  </sheetData>
  <mergeCells count="2">
    <mergeCell ref="C1:M1"/>
    <mergeCell ref="C123:M12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43"/>
  <sheetViews>
    <sheetView workbookViewId="0">
      <selection activeCell="L8" sqref="L8"/>
    </sheetView>
  </sheetViews>
  <sheetFormatPr defaultColWidth="8.85546875" defaultRowHeight="15"/>
  <cols>
    <col min="1" max="16384" width="8.85546875" style="43"/>
  </cols>
  <sheetData>
    <row r="1" spans="1:13">
      <c r="C1" s="47" t="s">
        <v>96</v>
      </c>
      <c r="D1" s="47"/>
      <c r="E1" s="47"/>
      <c r="F1" s="47"/>
      <c r="G1" s="47"/>
      <c r="H1" s="47"/>
      <c r="I1" s="47"/>
      <c r="J1" s="47"/>
      <c r="K1" s="47"/>
      <c r="L1" s="47"/>
      <c r="M1" s="47"/>
    </row>
    <row r="2" spans="1:13">
      <c r="A2" s="26" t="s">
        <v>2</v>
      </c>
      <c r="B2" s="22"/>
      <c r="C2" s="28" t="s">
        <v>44</v>
      </c>
      <c r="D2" s="27" t="s">
        <v>27</v>
      </c>
      <c r="E2" s="27" t="s">
        <v>3</v>
      </c>
      <c r="F2" s="27" t="s">
        <v>4</v>
      </c>
      <c r="G2" s="27" t="s">
        <v>5</v>
      </c>
      <c r="H2" s="27" t="s">
        <v>6</v>
      </c>
      <c r="I2" s="27" t="s">
        <v>7</v>
      </c>
      <c r="J2" s="27" t="s">
        <v>8</v>
      </c>
      <c r="K2" s="27" t="s">
        <v>9</v>
      </c>
      <c r="L2" s="27" t="s">
        <v>45</v>
      </c>
      <c r="M2" s="27" t="s">
        <v>46</v>
      </c>
    </row>
    <row r="3" spans="1:13">
      <c r="A3" s="23" t="s">
        <v>11</v>
      </c>
      <c r="B3" s="23" t="s">
        <v>12</v>
      </c>
      <c r="C3" s="27">
        <v>0.27533400000000002</v>
      </c>
      <c r="D3" s="27">
        <v>0.47545999999999999</v>
      </c>
      <c r="E3" s="27">
        <v>0.54124700000000003</v>
      </c>
      <c r="F3" s="27">
        <v>0.60834600000000005</v>
      </c>
      <c r="G3" s="27">
        <v>0.604626</v>
      </c>
      <c r="H3" s="27">
        <v>0.58290200000000003</v>
      </c>
      <c r="I3" s="27">
        <v>0.55932899999999997</v>
      </c>
      <c r="J3" s="27">
        <v>0.53063700000000003</v>
      </c>
      <c r="K3" s="27">
        <v>0.37420900000000001</v>
      </c>
      <c r="L3" s="27">
        <v>1.6303000000000002E-2</v>
      </c>
      <c r="M3" s="27">
        <v>1.2435E-2</v>
      </c>
    </row>
    <row r="4" spans="1:13">
      <c r="B4" s="23" t="s">
        <v>13</v>
      </c>
      <c r="C4" s="27">
        <v>0.27978999999999998</v>
      </c>
      <c r="D4" s="27">
        <v>0.49373099999999998</v>
      </c>
      <c r="E4" s="27">
        <v>0.56745599999999996</v>
      </c>
      <c r="F4" s="27">
        <v>0.62455799999999995</v>
      </c>
      <c r="G4" s="27">
        <v>0.62117599999999995</v>
      </c>
      <c r="H4" s="27">
        <v>0.60778100000000002</v>
      </c>
      <c r="I4" s="27">
        <v>0.584928</v>
      </c>
      <c r="J4" s="27">
        <v>0.55430000000000001</v>
      </c>
      <c r="K4" s="27">
        <v>0.398928</v>
      </c>
      <c r="L4" s="27">
        <v>2.8913999999999999E-2</v>
      </c>
      <c r="M4" s="27">
        <v>2.0660999999999999E-2</v>
      </c>
    </row>
    <row r="5" spans="1:13">
      <c r="B5" s="23" t="s">
        <v>14</v>
      </c>
      <c r="C5" s="27">
        <v>0.26602920000000002</v>
      </c>
      <c r="D5" s="27">
        <v>0.46920030000000001</v>
      </c>
      <c r="E5" s="27">
        <v>0.5376784</v>
      </c>
      <c r="F5" s="27">
        <v>0.60520030000000002</v>
      </c>
      <c r="G5" s="27">
        <v>0.60268270000000002</v>
      </c>
      <c r="H5" s="27">
        <v>0.57885470000000006</v>
      </c>
      <c r="I5" s="27">
        <v>0.5558246</v>
      </c>
      <c r="J5" s="27">
        <v>0.52819950000000004</v>
      </c>
      <c r="K5" s="27">
        <v>0.37017369999999999</v>
      </c>
      <c r="L5" s="27">
        <v>1.7485799999999999E-2</v>
      </c>
      <c r="M5" s="27">
        <v>1.2601899999999999E-2</v>
      </c>
    </row>
    <row r="6" spans="1:13">
      <c r="B6" s="23" t="s">
        <v>15</v>
      </c>
      <c r="C6" s="27">
        <v>27.371773333333334</v>
      </c>
      <c r="D6" s="27">
        <v>47.946376666666666</v>
      </c>
      <c r="E6" s="27">
        <v>54.879379999999998</v>
      </c>
      <c r="F6" s="27">
        <v>61.27014333333333</v>
      </c>
      <c r="G6" s="27">
        <v>60.949489999999997</v>
      </c>
      <c r="H6" s="27">
        <v>58.98458999999999</v>
      </c>
      <c r="I6" s="27">
        <v>56.669386666666668</v>
      </c>
      <c r="J6" s="27">
        <v>53.771216666666668</v>
      </c>
      <c r="K6" s="27">
        <v>38.110356666666668</v>
      </c>
      <c r="L6" s="27">
        <v>2.0900933333333334</v>
      </c>
      <c r="M6" s="27">
        <v>1.5232633333333334</v>
      </c>
    </row>
    <row r="7" spans="1:13">
      <c r="B7" s="23" t="s">
        <v>16</v>
      </c>
      <c r="C7" s="27">
        <v>0.57328958716826006</v>
      </c>
      <c r="D7" s="27">
        <v>1.0407094415616456</v>
      </c>
      <c r="E7" s="27">
        <v>1.3276345082388679</v>
      </c>
      <c r="F7" s="27">
        <v>0.84816463403175157</v>
      </c>
      <c r="G7" s="27">
        <v>0.82977979661272916</v>
      </c>
      <c r="H7" s="27">
        <v>1.2789214683474495</v>
      </c>
      <c r="I7" s="27">
        <v>1.2972610085698089</v>
      </c>
      <c r="J7" s="27">
        <v>1.177150549939225</v>
      </c>
      <c r="K7" s="27">
        <v>1.2710985518134392</v>
      </c>
      <c r="L7" s="27">
        <v>0.56866323961452703</v>
      </c>
      <c r="M7" s="27">
        <v>0.38390395850467018</v>
      </c>
    </row>
    <row r="9" spans="1:13">
      <c r="A9" s="23" t="s">
        <v>17</v>
      </c>
      <c r="C9" s="27">
        <v>5.2718800000000003E-2</v>
      </c>
      <c r="D9" s="27">
        <v>0.14626310000000001</v>
      </c>
      <c r="E9" s="27">
        <v>0.32883679999999998</v>
      </c>
      <c r="F9" s="27">
        <v>0.53132950000000001</v>
      </c>
      <c r="G9" s="27">
        <v>0.53029269999999995</v>
      </c>
      <c r="H9" s="27">
        <v>0.35819689999999998</v>
      </c>
      <c r="I9" s="27">
        <v>0.14126</v>
      </c>
      <c r="J9" s="27">
        <v>0.13499520000000001</v>
      </c>
      <c r="K9" s="27">
        <v>0.12824759999999999</v>
      </c>
      <c r="L9" s="27">
        <v>6.1386000000000001E-3</v>
      </c>
      <c r="M9" s="27">
        <v>3.3024999999999999E-3</v>
      </c>
    </row>
    <row r="10" spans="1:13">
      <c r="C10" s="27">
        <v>5.8257999999999997E-2</v>
      </c>
      <c r="D10" s="27">
        <v>0.1756981</v>
      </c>
      <c r="E10" s="27">
        <v>0.41051320000000002</v>
      </c>
      <c r="F10" s="27">
        <v>0.67468720000000004</v>
      </c>
      <c r="G10" s="27">
        <v>0.65766270000000004</v>
      </c>
      <c r="H10" s="27">
        <v>0.45286599999999999</v>
      </c>
      <c r="I10" s="27">
        <v>0.18544679999999999</v>
      </c>
      <c r="J10" s="27">
        <v>0.179234</v>
      </c>
      <c r="K10" s="27">
        <v>0.17789769999999999</v>
      </c>
      <c r="L10" s="27">
        <v>8.5208999999999997E-3</v>
      </c>
      <c r="M10" s="27">
        <v>5.4102000000000004E-3</v>
      </c>
    </row>
    <row r="11" spans="1:13">
      <c r="C11" s="27">
        <v>5.1140400000000003E-2</v>
      </c>
      <c r="D11" s="27">
        <v>0.14085259999999999</v>
      </c>
      <c r="E11" s="27">
        <v>0.31687310000000002</v>
      </c>
      <c r="F11" s="27">
        <v>0.51431090000000002</v>
      </c>
      <c r="G11" s="27">
        <v>0.515262</v>
      </c>
      <c r="H11" s="27">
        <v>0.34751270000000001</v>
      </c>
      <c r="I11" s="27">
        <v>0.1320963</v>
      </c>
      <c r="J11" s="27">
        <v>0.12509960000000001</v>
      </c>
      <c r="K11" s="27">
        <v>0.1201477</v>
      </c>
      <c r="L11" s="27">
        <v>6.496E-3</v>
      </c>
      <c r="M11" s="27">
        <v>3.3769999999999998E-3</v>
      </c>
    </row>
    <row r="12" spans="1:13">
      <c r="C12" s="27">
        <v>5.4039066666666669</v>
      </c>
      <c r="D12" s="27">
        <v>15.427126666666666</v>
      </c>
      <c r="E12" s="27">
        <v>35.207436666666666</v>
      </c>
      <c r="F12" s="27">
        <v>57.344253333333342</v>
      </c>
      <c r="G12" s="27">
        <v>56.773913333333326</v>
      </c>
      <c r="H12" s="27">
        <v>38.619186666666664</v>
      </c>
      <c r="I12" s="27">
        <v>15.293436666666665</v>
      </c>
      <c r="J12" s="27">
        <v>14.644293333333334</v>
      </c>
      <c r="K12" s="27">
        <v>14.209766666666665</v>
      </c>
      <c r="L12" s="27">
        <v>0.70518333333333338</v>
      </c>
      <c r="M12" s="27">
        <v>0.40299000000000001</v>
      </c>
    </row>
    <row r="13" spans="1:13">
      <c r="C13" s="27">
        <v>0.30520359863904306</v>
      </c>
      <c r="D13" s="27">
        <v>1.5311221757985942</v>
      </c>
      <c r="E13" s="27">
        <v>4.1610138671909747</v>
      </c>
      <c r="F13" s="27">
        <v>7.1927139443668286</v>
      </c>
      <c r="G13" s="27">
        <v>6.3880964129456803</v>
      </c>
      <c r="H13" s="27">
        <v>4.734707364574426</v>
      </c>
      <c r="I13" s="27">
        <v>2.3292160202713896</v>
      </c>
      <c r="J13" s="27">
        <v>2.3536089517920278</v>
      </c>
      <c r="K13" s="27">
        <v>2.5529510832281077</v>
      </c>
      <c r="L13" s="27">
        <v>0.10489840619486179</v>
      </c>
      <c r="M13" s="27">
        <v>9.7649325991870886E-2</v>
      </c>
    </row>
    <row r="15" spans="1:13">
      <c r="A15" s="43" t="s">
        <v>22</v>
      </c>
      <c r="C15" s="27">
        <v>0.1427158</v>
      </c>
      <c r="D15" s="27">
        <v>0.33468700000000001</v>
      </c>
      <c r="E15" s="27">
        <v>0.38683499999999998</v>
      </c>
      <c r="F15" s="27">
        <v>0.44529150000000001</v>
      </c>
      <c r="G15" s="27">
        <v>0.44041960000000002</v>
      </c>
      <c r="H15" s="27">
        <v>0.41180749999999999</v>
      </c>
      <c r="I15" s="27">
        <v>0.39071080000000002</v>
      </c>
      <c r="J15" s="27">
        <v>0.3604385</v>
      </c>
      <c r="K15" s="27">
        <v>0.20853450000000001</v>
      </c>
      <c r="L15" s="27">
        <v>7.3558E-3</v>
      </c>
      <c r="M15" s="27">
        <v>6.3150000000000003E-3</v>
      </c>
    </row>
    <row r="16" spans="1:13">
      <c r="C16" s="27">
        <v>0.1015091</v>
      </c>
      <c r="D16" s="27">
        <v>0.2870973</v>
      </c>
      <c r="E16" s="27">
        <v>0.33689350000000001</v>
      </c>
      <c r="F16" s="27">
        <v>0.40117779999999997</v>
      </c>
      <c r="G16" s="27">
        <v>0.39258900000000002</v>
      </c>
      <c r="H16" s="27">
        <v>0.35787340000000001</v>
      </c>
      <c r="I16" s="27">
        <v>0.33292630000000001</v>
      </c>
      <c r="J16" s="27">
        <v>0.29901949999999999</v>
      </c>
      <c r="K16" s="27">
        <v>0.1500224</v>
      </c>
      <c r="L16" s="27">
        <v>6.43E-3</v>
      </c>
      <c r="M16" s="27">
        <v>5.2088999999999998E-3</v>
      </c>
    </row>
    <row r="18" spans="1:13">
      <c r="C18" s="27">
        <v>12.211245000000002</v>
      </c>
      <c r="D18" s="27">
        <v>31.089215000000003</v>
      </c>
      <c r="E18" s="27">
        <v>36.186425</v>
      </c>
      <c r="F18" s="27">
        <v>42.323464999999999</v>
      </c>
      <c r="G18" s="27">
        <v>41.650430000000007</v>
      </c>
      <c r="H18" s="27">
        <v>38.484045000000002</v>
      </c>
      <c r="I18" s="27">
        <v>36.181854999999999</v>
      </c>
      <c r="J18" s="27">
        <v>32.972900000000003</v>
      </c>
      <c r="K18" s="27">
        <v>17.927845000000001</v>
      </c>
      <c r="L18" s="27">
        <v>0.68929000000000007</v>
      </c>
      <c r="M18" s="27">
        <v>0.57619500000000001</v>
      </c>
    </row>
    <row r="19" spans="1:13">
      <c r="C19" s="27">
        <v>2.0603349999999936</v>
      </c>
      <c r="D19" s="27">
        <v>2.3794850000000007</v>
      </c>
      <c r="E19" s="27">
        <v>2.4970749999999988</v>
      </c>
      <c r="F19" s="27">
        <v>2.2056850000000017</v>
      </c>
      <c r="G19" s="27">
        <v>2.3915299999999999</v>
      </c>
      <c r="H19" s="27">
        <v>2.6967049999999992</v>
      </c>
      <c r="I19" s="27">
        <v>2.8892250000000006</v>
      </c>
      <c r="J19" s="27">
        <v>3.0709499999999998</v>
      </c>
      <c r="K19" s="27">
        <v>2.9256050000000076</v>
      </c>
      <c r="L19" s="27">
        <v>4.6290000000000005E-2</v>
      </c>
      <c r="M19" s="27">
        <v>5.5305000000000021E-2</v>
      </c>
    </row>
    <row r="21" spans="1:13">
      <c r="A21" s="43" t="s">
        <v>23</v>
      </c>
      <c r="C21" s="27">
        <v>1.1843299999999999E-2</v>
      </c>
      <c r="D21" s="27">
        <v>5.0787400000000003E-2</v>
      </c>
      <c r="E21" s="27">
        <v>0.19241659999999999</v>
      </c>
      <c r="F21" s="27">
        <v>0.47742119999999999</v>
      </c>
      <c r="G21" s="27">
        <v>0.41774610000000001</v>
      </c>
      <c r="H21" s="27">
        <v>0.2241254</v>
      </c>
      <c r="I21" s="27">
        <v>4.6523399999999999E-2</v>
      </c>
      <c r="J21" s="27">
        <v>2.56569E-2</v>
      </c>
      <c r="K21" s="27">
        <v>1.3772E-2</v>
      </c>
      <c r="L21" s="27">
        <v>1.7826999999999999E-3</v>
      </c>
      <c r="M21" s="27">
        <v>1.8504999999999999E-3</v>
      </c>
    </row>
    <row r="22" spans="1:13">
      <c r="C22" s="27">
        <v>1.38198E-2</v>
      </c>
      <c r="D22" s="27">
        <v>5.9125299999999999E-2</v>
      </c>
      <c r="E22" s="27">
        <v>0.20770669999999999</v>
      </c>
      <c r="F22" s="27">
        <v>0.5231922</v>
      </c>
      <c r="G22" s="27">
        <v>0.46959010000000001</v>
      </c>
      <c r="H22" s="27">
        <v>0.24796399999999999</v>
      </c>
      <c r="I22" s="27">
        <v>5.2921999999999997E-2</v>
      </c>
      <c r="J22" s="27">
        <v>3.3983600000000003E-2</v>
      </c>
      <c r="K22" s="27">
        <v>1.85104E-2</v>
      </c>
      <c r="L22" s="27">
        <v>2.3452999999999998E-3</v>
      </c>
      <c r="M22" s="27">
        <v>1.8E-3</v>
      </c>
    </row>
    <row r="23" spans="1:13">
      <c r="C23" s="27">
        <v>1.0351300000000001E-2</v>
      </c>
      <c r="D23" s="27">
        <v>4.1851600000000003E-2</v>
      </c>
      <c r="E23" s="27">
        <v>0.16619729999999999</v>
      </c>
      <c r="F23" s="27">
        <v>0.440911</v>
      </c>
      <c r="G23" s="27">
        <v>0.37719629999999998</v>
      </c>
      <c r="H23" s="27">
        <v>0.2014348</v>
      </c>
      <c r="I23" s="27">
        <v>4.08899E-2</v>
      </c>
      <c r="J23" s="27">
        <v>2.1834800000000001E-2</v>
      </c>
      <c r="K23" s="27">
        <v>1.1154799999999999E-2</v>
      </c>
      <c r="L23" s="27">
        <v>1.2497999999999999E-3</v>
      </c>
      <c r="M23" s="27">
        <v>1.5095E-3</v>
      </c>
    </row>
    <row r="24" spans="1:13">
      <c r="C24" s="27">
        <v>1.2004800000000002</v>
      </c>
      <c r="D24" s="27">
        <v>5.0588100000000003</v>
      </c>
      <c r="E24" s="27">
        <v>18.877353333333332</v>
      </c>
      <c r="F24" s="27">
        <v>48.050813333333338</v>
      </c>
      <c r="G24" s="27">
        <v>42.151083333333332</v>
      </c>
      <c r="H24" s="27">
        <v>22.450806666666669</v>
      </c>
      <c r="I24" s="27">
        <v>4.6778433333333336</v>
      </c>
      <c r="J24" s="27">
        <v>2.7158433333333334</v>
      </c>
      <c r="K24" s="27">
        <v>1.4479066666666667</v>
      </c>
      <c r="L24" s="27">
        <v>0.17925999999999997</v>
      </c>
      <c r="M24" s="27">
        <v>0.17199999999999999</v>
      </c>
    </row>
    <row r="25" spans="1:13">
      <c r="C25" s="27">
        <v>0.14206066192534322</v>
      </c>
      <c r="D25" s="27">
        <v>0.70533664912579142</v>
      </c>
      <c r="E25" s="27">
        <v>1.714081917807768</v>
      </c>
      <c r="F25" s="27">
        <v>3.3662004658203126</v>
      </c>
      <c r="G25" s="27">
        <v>3.7813432202621109</v>
      </c>
      <c r="H25" s="27">
        <v>1.899739347898957</v>
      </c>
      <c r="I25" s="27">
        <v>0.49153934466688975</v>
      </c>
      <c r="J25" s="27">
        <v>0.5072099310498126</v>
      </c>
      <c r="K25" s="27">
        <v>0.30442481604202742</v>
      </c>
      <c r="L25" s="27">
        <v>4.4729078535854797E-2</v>
      </c>
      <c r="M25" s="27">
        <v>1.5026698461959852E-2</v>
      </c>
    </row>
    <row r="27" spans="1:13">
      <c r="A27" s="43" t="s">
        <v>24</v>
      </c>
      <c r="C27" s="27">
        <v>8.2878999999999994E-2</v>
      </c>
      <c r="D27" s="27">
        <v>0.143535</v>
      </c>
      <c r="E27" s="27">
        <v>0.354657</v>
      </c>
      <c r="F27" s="27">
        <v>0.54097600000000001</v>
      </c>
      <c r="G27" s="27">
        <v>0.39200600000000002</v>
      </c>
      <c r="H27" s="27">
        <v>0.15812399999999999</v>
      </c>
      <c r="I27" s="27">
        <v>4.7572999999999997E-2</v>
      </c>
      <c r="J27" s="27">
        <v>4.0139000000000001E-2</v>
      </c>
      <c r="K27" s="27">
        <v>9.9242999999999998E-2</v>
      </c>
      <c r="L27" s="27">
        <v>5.7710000000000001E-3</v>
      </c>
      <c r="M27" s="27">
        <v>7.3000000000000001E-3</v>
      </c>
    </row>
    <row r="28" spans="1:13">
      <c r="C28" s="27">
        <v>9.1905899999999999E-2</v>
      </c>
      <c r="D28" s="27">
        <v>0.15700420000000001</v>
      </c>
      <c r="E28" s="27">
        <v>0.37251529999999999</v>
      </c>
      <c r="F28" s="27">
        <v>0.53952409999999995</v>
      </c>
      <c r="G28" s="27">
        <v>0.39446429999999999</v>
      </c>
      <c r="H28" s="27">
        <v>0.1658318</v>
      </c>
      <c r="I28" s="27">
        <v>5.4279099999999997E-2</v>
      </c>
      <c r="J28" s="27">
        <v>4.5606899999999999E-2</v>
      </c>
      <c r="K28" s="27">
        <v>0.1082429</v>
      </c>
      <c r="L28" s="27">
        <v>6.0593000000000001E-3</v>
      </c>
      <c r="M28" s="27">
        <v>8.5263000000000005E-3</v>
      </c>
    </row>
    <row r="29" spans="1:13">
      <c r="C29" s="27">
        <v>7.1299100000000004E-2</v>
      </c>
      <c r="D29" s="27">
        <v>0.12574540000000001</v>
      </c>
      <c r="E29" s="27">
        <v>0.30138930000000003</v>
      </c>
      <c r="F29" s="27">
        <v>0.44259579999999998</v>
      </c>
      <c r="G29" s="27">
        <v>0.31846200000000002</v>
      </c>
      <c r="H29" s="27">
        <v>0.13028380000000001</v>
      </c>
      <c r="I29" s="27">
        <v>3.8650400000000001E-2</v>
      </c>
      <c r="J29" s="27">
        <v>3.53937E-2</v>
      </c>
      <c r="K29" s="27">
        <v>8.0074599999999996E-2</v>
      </c>
      <c r="L29" s="27">
        <v>4.8444999999999998E-3</v>
      </c>
      <c r="M29" s="27">
        <v>1.3682100000000001E-2</v>
      </c>
    </row>
    <row r="30" spans="1:13">
      <c r="C30" s="27">
        <v>8.2027999999999999</v>
      </c>
      <c r="D30" s="27">
        <v>14.209486666666669</v>
      </c>
      <c r="E30" s="27">
        <v>34.285386666666668</v>
      </c>
      <c r="F30" s="27">
        <v>50.769863333333333</v>
      </c>
      <c r="G30" s="27">
        <v>36.831076666666668</v>
      </c>
      <c r="H30" s="27">
        <v>15.14132</v>
      </c>
      <c r="I30" s="27">
        <v>4.683416666666667</v>
      </c>
      <c r="J30" s="27">
        <v>4.0379866666666668</v>
      </c>
      <c r="K30" s="27">
        <v>9.58535</v>
      </c>
      <c r="L30" s="27">
        <v>0.55582666666666669</v>
      </c>
      <c r="M30" s="27">
        <v>0.98361333333333356</v>
      </c>
    </row>
    <row r="31" spans="1:13">
      <c r="C31" s="27">
        <v>0.84341845015784789</v>
      </c>
      <c r="D31" s="27">
        <v>1.2801917366117035</v>
      </c>
      <c r="E31" s="27">
        <v>3.0212717370486355</v>
      </c>
      <c r="F31" s="27">
        <v>4.6038470756700374</v>
      </c>
      <c r="G31" s="27">
        <v>3.5262685314302926</v>
      </c>
      <c r="H31" s="27">
        <v>1.5268512337050419</v>
      </c>
      <c r="I31" s="27">
        <v>0.64017430930090335</v>
      </c>
      <c r="J31" s="27">
        <v>0.41729986119762319</v>
      </c>
      <c r="K31" s="27">
        <v>1.1746767325807848</v>
      </c>
      <c r="L31" s="27">
        <v>5.1825113817745003E-2</v>
      </c>
      <c r="M31" s="27">
        <v>0.27652061554651264</v>
      </c>
    </row>
    <row r="33" spans="1:13">
      <c r="A33" s="43" t="s">
        <v>47</v>
      </c>
      <c r="C33" s="27">
        <v>2.1957999999999999E-3</v>
      </c>
      <c r="D33" s="27">
        <v>9.2749000000000009E-3</v>
      </c>
      <c r="E33" s="27">
        <v>0.1045277</v>
      </c>
      <c r="F33" s="27">
        <v>0.41100399999999998</v>
      </c>
      <c r="G33" s="27">
        <v>0.40315780000000001</v>
      </c>
      <c r="H33" s="27">
        <v>0.20225190000000001</v>
      </c>
      <c r="I33" s="27">
        <v>6.3624299999999995E-2</v>
      </c>
      <c r="J33" s="27">
        <v>5.6830100000000001E-2</v>
      </c>
      <c r="K33" s="27">
        <v>0.14532529999999999</v>
      </c>
      <c r="L33" s="27">
        <v>1.5619E-3</v>
      </c>
      <c r="M33" s="27">
        <v>1.8192E-3</v>
      </c>
    </row>
    <row r="34" spans="1:13">
      <c r="C34" s="27">
        <v>3.2012999999999998E-3</v>
      </c>
      <c r="D34" s="27">
        <v>1.3179400000000001E-2</v>
      </c>
      <c r="E34" s="27">
        <v>9.9645700000000004E-2</v>
      </c>
      <c r="F34" s="27">
        <v>0.35311419999999999</v>
      </c>
      <c r="G34" s="27">
        <v>0.34585440000000001</v>
      </c>
      <c r="H34" s="27">
        <v>0.1765842</v>
      </c>
      <c r="I34" s="27">
        <v>5.6949699999999999E-2</v>
      </c>
      <c r="J34" s="27">
        <v>5.2782599999999999E-2</v>
      </c>
      <c r="K34" s="27">
        <v>0.1248162</v>
      </c>
      <c r="L34" s="27">
        <v>1.9479E-3</v>
      </c>
      <c r="M34" s="27">
        <v>2.0347E-3</v>
      </c>
    </row>
    <row r="35" spans="1:13">
      <c r="C35" s="27">
        <v>2.1629000000000002E-3</v>
      </c>
      <c r="D35" s="27">
        <v>1.2171599999999999E-2</v>
      </c>
      <c r="E35" s="27">
        <v>0.1036069</v>
      </c>
      <c r="F35" s="27">
        <v>0.38007570000000002</v>
      </c>
      <c r="G35" s="27">
        <v>0.37396590000000002</v>
      </c>
      <c r="H35" s="27">
        <v>0.1839065</v>
      </c>
      <c r="I35" s="27">
        <v>5.7735700000000001E-2</v>
      </c>
      <c r="J35" s="27">
        <v>4.9112999999999997E-2</v>
      </c>
      <c r="K35" s="27">
        <v>0.1248903</v>
      </c>
      <c r="L35" s="27">
        <v>1.0359E-3</v>
      </c>
      <c r="M35" s="27">
        <v>1.5250000000000001E-3</v>
      </c>
    </row>
    <row r="36" spans="1:13">
      <c r="C36" s="27">
        <v>0.252</v>
      </c>
      <c r="D36" s="27">
        <v>1.1541966666666668</v>
      </c>
      <c r="E36" s="27">
        <v>10.259343333333334</v>
      </c>
      <c r="F36" s="27">
        <v>38.139796666666662</v>
      </c>
      <c r="G36" s="27">
        <v>37.432603333333333</v>
      </c>
      <c r="H36" s="27">
        <v>18.758086666666664</v>
      </c>
      <c r="I36" s="27">
        <v>5.9436566666666666</v>
      </c>
      <c r="J36" s="27">
        <v>5.2908566666666665</v>
      </c>
      <c r="K36" s="27">
        <v>13.167726666666665</v>
      </c>
      <c r="L36" s="27">
        <v>0.15152333333333334</v>
      </c>
      <c r="M36" s="27">
        <v>0.17929666666666666</v>
      </c>
    </row>
    <row r="37" spans="1:13">
      <c r="C37" s="27">
        <v>4.8193904870498565E-2</v>
      </c>
      <c r="D37" s="27">
        <v>0.16550143329355857</v>
      </c>
      <c r="E37" s="27">
        <v>0.2117989142769359</v>
      </c>
      <c r="F37" s="27">
        <v>2.3651899541239576</v>
      </c>
      <c r="G37" s="27">
        <v>2.3395401042417623</v>
      </c>
      <c r="H37" s="27">
        <v>1.0796092923625458</v>
      </c>
      <c r="I37" s="27">
        <v>0.2978509901873006</v>
      </c>
      <c r="J37" s="27">
        <v>0.31517517672275897</v>
      </c>
      <c r="K37" s="27">
        <v>0.96506643330337005</v>
      </c>
      <c r="L37" s="27">
        <v>3.7378187340866183E-2</v>
      </c>
      <c r="M37" s="27">
        <v>2.0890933174199967E-2</v>
      </c>
    </row>
    <row r="39" spans="1:13">
      <c r="A39" s="43" t="s">
        <v>48</v>
      </c>
      <c r="C39" s="27">
        <v>1.6230000000000001E-3</v>
      </c>
      <c r="D39" s="27">
        <v>5.195E-3</v>
      </c>
      <c r="E39" s="27">
        <v>8.2933000000000007E-2</v>
      </c>
      <c r="F39" s="27">
        <v>0.27477299999999999</v>
      </c>
      <c r="G39" s="27">
        <v>0.21316099999999999</v>
      </c>
      <c r="H39" s="27">
        <v>0.11808299999999999</v>
      </c>
      <c r="I39" s="27">
        <v>4.1744000000000003E-2</v>
      </c>
      <c r="J39" s="27">
        <v>3.7026000000000003E-2</v>
      </c>
      <c r="K39" s="27">
        <v>9.1241000000000003E-2</v>
      </c>
      <c r="L39" s="27">
        <v>1.5200000000000001E-3</v>
      </c>
      <c r="M39" s="27">
        <v>1.6590000000000001E-3</v>
      </c>
    </row>
    <row r="40" spans="1:13">
      <c r="C40" s="27">
        <v>2.1810000000000002E-3</v>
      </c>
      <c r="D40" s="27">
        <v>7.8130000000000005E-3</v>
      </c>
      <c r="E40" s="27">
        <v>9.6997E-2</v>
      </c>
      <c r="F40" s="27">
        <v>0.30003000000000002</v>
      </c>
      <c r="G40" s="27">
        <v>0.240314</v>
      </c>
      <c r="H40" s="27">
        <v>0.128139</v>
      </c>
      <c r="I40" s="27">
        <v>5.1896999999999999E-2</v>
      </c>
      <c r="J40" s="27">
        <v>4.6235999999999999E-2</v>
      </c>
      <c r="K40" s="27">
        <v>9.9335000000000007E-2</v>
      </c>
      <c r="L40" s="27">
        <v>1.8129999999999999E-3</v>
      </c>
      <c r="M40" s="27">
        <v>2.1870000000000001E-3</v>
      </c>
    </row>
    <row r="41" spans="1:13">
      <c r="C41" s="27">
        <v>1.3902000000000001E-3</v>
      </c>
      <c r="D41" s="27">
        <v>5.9810000000000002E-3</v>
      </c>
      <c r="E41" s="27">
        <v>9.4182699999999994E-2</v>
      </c>
      <c r="F41" s="27">
        <v>0.31228489999999998</v>
      </c>
      <c r="G41" s="27">
        <v>0.24250269999999999</v>
      </c>
      <c r="H41" s="27">
        <v>0.1279274</v>
      </c>
      <c r="I41" s="27">
        <v>4.5824499999999997E-2</v>
      </c>
      <c r="J41" s="27">
        <v>4.3761700000000001E-2</v>
      </c>
      <c r="K41" s="27">
        <v>9.6402399999999999E-2</v>
      </c>
      <c r="L41" s="27">
        <v>1.3845000000000001E-3</v>
      </c>
      <c r="M41" s="27">
        <v>1.3228999999999999E-3</v>
      </c>
    </row>
    <row r="42" spans="1:13">
      <c r="C42" s="27">
        <v>0.17314000000000002</v>
      </c>
      <c r="D42" s="27">
        <v>0.63296666666666668</v>
      </c>
      <c r="E42" s="27">
        <v>9.1370899999999988</v>
      </c>
      <c r="F42" s="27">
        <v>29.569596666666666</v>
      </c>
      <c r="G42" s="27">
        <v>23.199256666666663</v>
      </c>
      <c r="H42" s="27">
        <v>12.471646666666665</v>
      </c>
      <c r="I42" s="27">
        <v>4.6488499999999995</v>
      </c>
      <c r="J42" s="27">
        <v>4.2341233333333337</v>
      </c>
      <c r="K42" s="27">
        <v>9.565946666666667</v>
      </c>
      <c r="L42" s="27">
        <v>0.15725</v>
      </c>
      <c r="M42" s="27">
        <v>0.17229666666666668</v>
      </c>
    </row>
    <row r="43" spans="1:13">
      <c r="C43" s="27">
        <v>3.3181729912709498E-2</v>
      </c>
      <c r="D43" s="27">
        <v>0.1096861380890443</v>
      </c>
      <c r="E43" s="27">
        <v>0.60761110605386359</v>
      </c>
      <c r="F43" s="27">
        <v>1.5617800615608104</v>
      </c>
      <c r="G43" s="27">
        <v>1.3345874000687339</v>
      </c>
      <c r="H43" s="27">
        <v>0.46913646666567699</v>
      </c>
      <c r="I43" s="27">
        <v>0.41714525248007617</v>
      </c>
      <c r="J43" s="27">
        <v>0.38918135586838615</v>
      </c>
      <c r="K43" s="27">
        <v>0.33458602733660137</v>
      </c>
      <c r="L43" s="27">
        <v>1.7882999375570825E-2</v>
      </c>
      <c r="M43" s="27">
        <v>3.5565526692133913E-2</v>
      </c>
    </row>
    <row r="44" spans="1:13">
      <c r="C44" s="28"/>
    </row>
    <row r="45" spans="1:13">
      <c r="A45" s="43" t="s">
        <v>49</v>
      </c>
      <c r="C45" s="27">
        <v>0.118327</v>
      </c>
      <c r="D45" s="27">
        <v>0.1008155</v>
      </c>
      <c r="E45" s="27">
        <v>0.15832360000000001</v>
      </c>
      <c r="F45" s="27">
        <v>0.29993449999999999</v>
      </c>
      <c r="G45" s="27">
        <v>0.41728989999999999</v>
      </c>
      <c r="H45" s="27">
        <v>0.50242200000000004</v>
      </c>
      <c r="I45" s="27">
        <v>0.50064419999999998</v>
      </c>
      <c r="J45" s="27">
        <v>0.48758069999999998</v>
      </c>
      <c r="K45" s="27">
        <v>0.4215004</v>
      </c>
      <c r="L45" s="27">
        <v>8.3325499999999997E-2</v>
      </c>
      <c r="M45" s="27">
        <v>6.1977699999999997E-2</v>
      </c>
    </row>
    <row r="46" spans="1:13">
      <c r="C46" s="27">
        <v>2.5430500000000002E-2</v>
      </c>
      <c r="D46" s="27">
        <v>2.51457E-2</v>
      </c>
      <c r="E46" s="27">
        <v>3.5422299999999997E-2</v>
      </c>
      <c r="F46" s="27">
        <v>0.15365670000000001</v>
      </c>
      <c r="G46" s="27">
        <v>0.66808670000000003</v>
      </c>
      <c r="H46" s="27">
        <v>0.67905749999999998</v>
      </c>
      <c r="I46" s="27">
        <v>0.65629119999999996</v>
      </c>
      <c r="J46" s="27">
        <v>0.67888550000000003</v>
      </c>
      <c r="K46" s="27">
        <v>0.64847100000000002</v>
      </c>
      <c r="L46" s="27">
        <v>2.2796E-2</v>
      </c>
      <c r="M46" s="27">
        <v>1.6542299999999999E-2</v>
      </c>
    </row>
    <row r="47" spans="1:13">
      <c r="C47" s="27">
        <v>0.11777070000000001</v>
      </c>
      <c r="D47" s="27">
        <v>0.10087119999999999</v>
      </c>
      <c r="E47" s="27">
        <v>0.15853800000000001</v>
      </c>
      <c r="F47" s="27">
        <v>0.30040280000000003</v>
      </c>
      <c r="G47" s="27">
        <v>0.41728320000000002</v>
      </c>
      <c r="H47" s="27">
        <v>0.50370680000000001</v>
      </c>
      <c r="I47" s="27">
        <v>0.50127690000000003</v>
      </c>
      <c r="J47" s="27">
        <v>0.48881400000000003</v>
      </c>
      <c r="K47" s="27">
        <v>0.4229675</v>
      </c>
      <c r="L47" s="27">
        <v>8.5956500000000005E-2</v>
      </c>
      <c r="M47" s="27">
        <v>6.56495E-2</v>
      </c>
    </row>
    <row r="48" spans="1:13">
      <c r="C48" s="27">
        <v>8.7176066666666667</v>
      </c>
      <c r="D48" s="27">
        <v>7.5610799999999996</v>
      </c>
      <c r="E48" s="27">
        <v>11.742796666666667</v>
      </c>
      <c r="F48" s="27">
        <v>25.133133333333333</v>
      </c>
      <c r="G48" s="27">
        <v>50.088659999999997</v>
      </c>
      <c r="H48" s="27">
        <v>56.172876666666674</v>
      </c>
      <c r="I48" s="27">
        <v>55.273743333333336</v>
      </c>
      <c r="J48" s="27">
        <v>55.176006666666666</v>
      </c>
      <c r="K48" s="27">
        <v>49.764629999999997</v>
      </c>
      <c r="L48" s="27">
        <v>6.4025999999999996</v>
      </c>
      <c r="M48" s="27">
        <v>4.80565</v>
      </c>
    </row>
    <row r="49" spans="1:13">
      <c r="C49" s="27">
        <v>4.3661299565811804</v>
      </c>
      <c r="D49" s="27">
        <v>3.5684221668500307</v>
      </c>
      <c r="E49" s="27">
        <v>5.7986829055820008</v>
      </c>
      <c r="F49" s="27">
        <v>6.9066660185762183</v>
      </c>
      <c r="G49" s="27">
        <v>11.822832455670964</v>
      </c>
      <c r="H49" s="27">
        <v>8.2965601012159684</v>
      </c>
      <c r="I49" s="27">
        <v>7.3224026204806227</v>
      </c>
      <c r="J49" s="27">
        <v>8.9892666024036245</v>
      </c>
      <c r="K49" s="27">
        <v>10.665084995182482</v>
      </c>
      <c r="L49" s="27">
        <v>2.9173792065825115</v>
      </c>
      <c r="M49" s="27">
        <v>2.2334265603029477</v>
      </c>
    </row>
    <row r="51" spans="1:13">
      <c r="A51" s="43" t="s">
        <v>50</v>
      </c>
      <c r="C51" s="27">
        <v>0.33557100000000001</v>
      </c>
      <c r="D51" s="27">
        <v>0.35002899999999998</v>
      </c>
      <c r="E51" s="27">
        <v>0.45379039999999998</v>
      </c>
      <c r="F51" s="27">
        <v>0.51515089999999997</v>
      </c>
      <c r="G51" s="27">
        <v>0.52862600000000004</v>
      </c>
      <c r="H51" s="27">
        <v>0.48630370000000001</v>
      </c>
      <c r="I51" s="27">
        <v>0.47301530000000003</v>
      </c>
      <c r="J51" s="27">
        <v>0.4344771</v>
      </c>
      <c r="K51" s="27">
        <v>0.38978600000000002</v>
      </c>
      <c r="L51" s="27">
        <v>0.21113000000000001</v>
      </c>
      <c r="M51" s="27">
        <v>0.1397639</v>
      </c>
    </row>
    <row r="52" spans="1:13">
      <c r="C52" s="27">
        <v>0.33099689999999998</v>
      </c>
      <c r="D52" s="27">
        <v>0.34704479999999999</v>
      </c>
      <c r="E52" s="27">
        <v>0.45077299999999998</v>
      </c>
      <c r="F52" s="27">
        <v>0.51276869999999997</v>
      </c>
      <c r="G52" s="27">
        <v>0.52602269999999995</v>
      </c>
      <c r="H52" s="27">
        <v>0.48234929999999998</v>
      </c>
      <c r="I52" s="27">
        <v>0.46939920000000002</v>
      </c>
      <c r="J52" s="27">
        <v>0.43069590000000002</v>
      </c>
      <c r="K52" s="27">
        <v>0.3861696</v>
      </c>
      <c r="L52" s="27">
        <v>0.20627019999999999</v>
      </c>
      <c r="M52" s="27">
        <v>0.13577500000000001</v>
      </c>
    </row>
    <row r="53" spans="1:13">
      <c r="C53" s="27">
        <v>0.29196359999999999</v>
      </c>
      <c r="D53" s="27">
        <v>0.29690430000000001</v>
      </c>
      <c r="E53" s="27">
        <v>0.38089509999999999</v>
      </c>
      <c r="F53" s="27">
        <v>0.49275010000000002</v>
      </c>
      <c r="G53" s="27">
        <v>0.5259277</v>
      </c>
      <c r="H53" s="27">
        <v>0.42776760000000003</v>
      </c>
      <c r="I53" s="27">
        <v>0.39025090000000001</v>
      </c>
      <c r="J53" s="27">
        <v>0.36588670000000001</v>
      </c>
      <c r="K53" s="27">
        <v>0.3347599</v>
      </c>
      <c r="L53" s="27">
        <v>0.20010849999999999</v>
      </c>
      <c r="M53" s="27">
        <v>0.13110060000000001</v>
      </c>
    </row>
    <row r="54" spans="1:13">
      <c r="C54" s="27">
        <v>31.951049999999999</v>
      </c>
      <c r="D54" s="27">
        <v>33.132603333333336</v>
      </c>
      <c r="E54" s="27">
        <v>42.848616666666665</v>
      </c>
      <c r="F54" s="27">
        <v>50.688990000000004</v>
      </c>
      <c r="G54" s="27">
        <v>52.685879999999997</v>
      </c>
      <c r="H54" s="27">
        <v>46.547353333333334</v>
      </c>
      <c r="I54" s="27">
        <v>44.422179999999997</v>
      </c>
      <c r="J54" s="27">
        <v>41.035323333333331</v>
      </c>
      <c r="K54" s="27">
        <v>37.023849999999996</v>
      </c>
      <c r="L54" s="27">
        <v>20.583623333333335</v>
      </c>
      <c r="M54" s="27">
        <v>13.554650000000002</v>
      </c>
    </row>
    <row r="55" spans="1:13">
      <c r="C55" s="27">
        <v>1.9567905226160518</v>
      </c>
      <c r="D55" s="27">
        <v>2.4370311947987484</v>
      </c>
      <c r="E55" s="27">
        <v>3.3674504654048816</v>
      </c>
      <c r="F55" s="27">
        <v>1.0045535566940478</v>
      </c>
      <c r="G55" s="27">
        <v>0.12502008185354627</v>
      </c>
      <c r="H55" s="27">
        <v>2.6710951265268608</v>
      </c>
      <c r="I55" s="27">
        <v>3.8191731914207128</v>
      </c>
      <c r="J55" s="27">
        <v>3.1480457518629277</v>
      </c>
      <c r="K55" s="27">
        <v>2.5130564136259794</v>
      </c>
      <c r="L55" s="27">
        <v>0.45099601523245875</v>
      </c>
      <c r="M55" s="27">
        <v>0.35404661566899104</v>
      </c>
    </row>
    <row r="57" spans="1:13">
      <c r="A57" s="43" t="s">
        <v>51</v>
      </c>
      <c r="C57" s="27">
        <v>3.8764E-2</v>
      </c>
      <c r="D57" s="27">
        <v>1.5993E-2</v>
      </c>
      <c r="E57" s="27">
        <v>8.7989999999999995E-3</v>
      </c>
      <c r="F57" s="27">
        <v>8.0630000000000007E-3</v>
      </c>
      <c r="G57" s="27">
        <v>1.3840999999999999E-2</v>
      </c>
      <c r="H57" s="27">
        <v>1.7356E-2</v>
      </c>
      <c r="I57" s="27">
        <v>3.381E-2</v>
      </c>
      <c r="J57" s="27">
        <v>7.1168999999999996E-2</v>
      </c>
      <c r="K57" s="27">
        <v>0.120478</v>
      </c>
      <c r="L57" s="27">
        <v>0.23747499999999999</v>
      </c>
      <c r="M57" s="27">
        <v>0.18302399999999999</v>
      </c>
    </row>
    <row r="58" spans="1:13">
      <c r="C58" s="27">
        <v>0.146901</v>
      </c>
      <c r="D58" s="27">
        <v>0.114526</v>
      </c>
      <c r="E58" s="27">
        <v>0.114423</v>
      </c>
      <c r="F58" s="27">
        <v>0.109181</v>
      </c>
      <c r="G58" s="27">
        <v>9.8183999999999994E-2</v>
      </c>
      <c r="H58" s="27">
        <v>0.118647</v>
      </c>
      <c r="I58" s="27">
        <v>0.16883400000000001</v>
      </c>
      <c r="J58" s="27">
        <v>0.22504299999999999</v>
      </c>
      <c r="K58" s="27">
        <v>0.26097399999999998</v>
      </c>
      <c r="L58" s="27">
        <v>0.35991899999999999</v>
      </c>
      <c r="M58" s="27">
        <v>0.27653499999999998</v>
      </c>
    </row>
    <row r="59" spans="1:13">
      <c r="C59" s="27">
        <v>0.17479</v>
      </c>
      <c r="D59" s="27">
        <v>0.14682000000000001</v>
      </c>
      <c r="E59" s="27">
        <v>0.14735000000000001</v>
      </c>
      <c r="F59" s="27">
        <v>0.13347999999999999</v>
      </c>
      <c r="G59" s="27">
        <v>0.11393</v>
      </c>
      <c r="H59" s="27">
        <v>0.12883</v>
      </c>
      <c r="I59" s="27">
        <v>0.18582000000000001</v>
      </c>
      <c r="J59" s="27">
        <v>0.2387</v>
      </c>
      <c r="K59" s="27">
        <v>0.27529999999999999</v>
      </c>
      <c r="L59" s="27">
        <v>0.38089000000000001</v>
      </c>
      <c r="M59" s="27">
        <v>0.29187000000000002</v>
      </c>
    </row>
    <row r="60" spans="1:13">
      <c r="C60" s="27">
        <v>12.015166666666666</v>
      </c>
      <c r="D60" s="27">
        <v>9.2446333333333346</v>
      </c>
      <c r="E60" s="27">
        <v>9.019066666666669</v>
      </c>
      <c r="F60" s="27">
        <v>8.3574666666666673</v>
      </c>
      <c r="G60" s="27">
        <v>7.5318333333333332</v>
      </c>
      <c r="H60" s="27">
        <v>8.8277666666666654</v>
      </c>
      <c r="I60" s="27">
        <v>12.948800000000002</v>
      </c>
      <c r="J60" s="27">
        <v>17.830399999999997</v>
      </c>
      <c r="K60" s="27">
        <v>21.891733333333331</v>
      </c>
      <c r="L60" s="27">
        <v>32.609466666666663</v>
      </c>
      <c r="M60" s="27">
        <v>25.04763333333333</v>
      </c>
    </row>
    <row r="61" spans="1:13">
      <c r="C61" s="27">
        <v>5.8665227033472647</v>
      </c>
      <c r="D61" s="27">
        <v>5.5645064125720598</v>
      </c>
      <c r="E61" s="27">
        <v>5.9101603950785915</v>
      </c>
      <c r="F61" s="27">
        <v>5.4308496587141448</v>
      </c>
      <c r="G61" s="27">
        <v>4.3943759620173104</v>
      </c>
      <c r="H61" s="27">
        <v>5.0321204770509578</v>
      </c>
      <c r="I61" s="27">
        <v>6.8009022989600414</v>
      </c>
      <c r="J61" s="27">
        <v>7.5960777514890356</v>
      </c>
      <c r="K61" s="27">
        <v>6.9852393561153043</v>
      </c>
      <c r="L61" s="27">
        <v>6.3245709737674849</v>
      </c>
      <c r="M61" s="27">
        <v>4.810511760948347</v>
      </c>
    </row>
    <row r="63" spans="1:13">
      <c r="A63" s="43" t="s">
        <v>52</v>
      </c>
      <c r="C63" s="27">
        <v>0.1083754</v>
      </c>
      <c r="D63" s="27">
        <v>9.9678500000000003E-2</v>
      </c>
      <c r="E63" s="27">
        <v>0.1161321</v>
      </c>
      <c r="F63" s="27">
        <v>0.22143499999999999</v>
      </c>
      <c r="G63" s="27">
        <v>0.30299769999999998</v>
      </c>
      <c r="H63" s="27">
        <v>0.36421179999999997</v>
      </c>
      <c r="I63" s="27">
        <v>0.3523249</v>
      </c>
      <c r="J63" s="27">
        <v>0.35045290000000001</v>
      </c>
      <c r="K63" s="27">
        <v>0.34803519999999999</v>
      </c>
      <c r="L63" s="27">
        <v>0.1107007</v>
      </c>
      <c r="M63" s="27">
        <v>6.0701999999999999E-2</v>
      </c>
    </row>
    <row r="64" spans="1:13">
      <c r="C64" s="27">
        <v>0.1060784</v>
      </c>
      <c r="D64" s="27">
        <v>9.94974E-2</v>
      </c>
      <c r="E64" s="27">
        <v>0.12315180000000001</v>
      </c>
      <c r="F64" s="27">
        <v>0.23486270000000001</v>
      </c>
      <c r="G64" s="27">
        <v>0.29923529999999998</v>
      </c>
      <c r="H64" s="27">
        <v>0.4117285</v>
      </c>
      <c r="I64" s="27">
        <v>0.42942780000000003</v>
      </c>
      <c r="J64" s="27">
        <v>0.42567280000000002</v>
      </c>
      <c r="K64" s="27">
        <v>0.41077019999999997</v>
      </c>
      <c r="L64" s="27">
        <v>7.03376E-2</v>
      </c>
      <c r="M64" s="27">
        <v>1.1539E-3</v>
      </c>
    </row>
    <row r="65" spans="1:13">
      <c r="C65" s="27">
        <v>0.10081</v>
      </c>
      <c r="D65" s="27">
        <v>8.8757000000000003E-2</v>
      </c>
      <c r="E65" s="27">
        <v>0.108908</v>
      </c>
      <c r="F65" s="27">
        <v>0.21867400000000001</v>
      </c>
      <c r="G65" s="27">
        <v>0.301039</v>
      </c>
      <c r="H65" s="27">
        <v>0.41903899999999999</v>
      </c>
      <c r="I65" s="27">
        <v>0.416493</v>
      </c>
      <c r="J65" s="27">
        <v>0.40709400000000001</v>
      </c>
      <c r="K65" s="27">
        <v>0.39534000000000002</v>
      </c>
      <c r="L65" s="27">
        <v>0.12135799999999999</v>
      </c>
      <c r="M65" s="27">
        <v>6.7649000000000001E-2</v>
      </c>
    </row>
    <row r="66" spans="1:13">
      <c r="C66" s="27">
        <v>10.508793333333333</v>
      </c>
      <c r="D66" s="27">
        <v>9.5977633333333348</v>
      </c>
      <c r="E66" s="27">
        <v>11.606396666666667</v>
      </c>
      <c r="F66" s="27">
        <v>22.499056666666668</v>
      </c>
      <c r="G66" s="27">
        <v>30.109066666666667</v>
      </c>
      <c r="H66" s="27">
        <v>39.832643333333337</v>
      </c>
      <c r="I66" s="27">
        <v>39.941523333333336</v>
      </c>
      <c r="J66" s="27">
        <v>39.440656666666669</v>
      </c>
      <c r="K66" s="27">
        <v>38.471513333333334</v>
      </c>
      <c r="L66" s="27">
        <v>10.079876666666665</v>
      </c>
      <c r="M66" s="27">
        <v>4.3168300000000004</v>
      </c>
    </row>
    <row r="67" spans="1:13">
      <c r="C67" s="27">
        <v>0.3166974102970988</v>
      </c>
      <c r="D67" s="27">
        <v>0.51062940640829613</v>
      </c>
      <c r="E67" s="27">
        <v>0.58152065726182267</v>
      </c>
      <c r="F67" s="27">
        <v>0.7071069823034013</v>
      </c>
      <c r="G67" s="27">
        <v>0.15364277883743468</v>
      </c>
      <c r="H67" s="27">
        <v>2.4306611009672987</v>
      </c>
      <c r="I67" s="27">
        <v>3.3714011754198325</v>
      </c>
      <c r="J67" s="27">
        <v>3.1992046537051815</v>
      </c>
      <c r="K67" s="27">
        <v>2.6690646301820586</v>
      </c>
      <c r="L67" s="27">
        <v>2.197432618372837</v>
      </c>
      <c r="M67" s="27">
        <v>2.9843732538787204</v>
      </c>
    </row>
    <row r="69" spans="1:13">
      <c r="A69" s="43" t="s">
        <v>53</v>
      </c>
      <c r="C69" s="43">
        <v>1.34737E-2</v>
      </c>
      <c r="D69" s="43">
        <v>1.2386599999999999E-2</v>
      </c>
      <c r="E69" s="43">
        <v>2.30554E-2</v>
      </c>
      <c r="F69" s="43">
        <v>9.0170500000000001E-2</v>
      </c>
      <c r="G69" s="43">
        <v>0.16511319999999999</v>
      </c>
      <c r="H69" s="43">
        <v>0.36031220000000003</v>
      </c>
      <c r="I69" s="43">
        <v>0.31046879999999999</v>
      </c>
      <c r="J69" s="43">
        <v>0.2672426</v>
      </c>
      <c r="K69" s="43">
        <v>0.23606240000000001</v>
      </c>
      <c r="L69" s="43">
        <v>1.01397E-2</v>
      </c>
      <c r="M69" s="43">
        <v>4.6240999999999999E-3</v>
      </c>
    </row>
    <row r="70" spans="1:13">
      <c r="C70" s="43">
        <v>1.49602E-2</v>
      </c>
      <c r="D70" s="43">
        <v>1.8930099999999998E-2</v>
      </c>
      <c r="E70" s="43">
        <v>3.1357200000000002E-2</v>
      </c>
      <c r="F70" s="43">
        <v>9.4698199999999996E-2</v>
      </c>
      <c r="G70" s="43">
        <v>0.1536131</v>
      </c>
      <c r="H70" s="43">
        <v>0.25147760000000002</v>
      </c>
      <c r="I70" s="43">
        <v>0.21460480000000001</v>
      </c>
      <c r="J70" s="43">
        <v>0.20653569999999999</v>
      </c>
      <c r="K70" s="43">
        <v>0.19027479999999999</v>
      </c>
      <c r="L70" s="43">
        <v>7.6468999999999999E-3</v>
      </c>
      <c r="M70" s="43">
        <v>5.0866000000000001E-3</v>
      </c>
    </row>
    <row r="71" spans="1:13">
      <c r="C71" s="43">
        <v>1.1410999999999999E-2</v>
      </c>
      <c r="D71" s="43">
        <v>2.8909999999999999E-3</v>
      </c>
      <c r="E71" s="43">
        <v>5.3429999999999997E-3</v>
      </c>
      <c r="F71" s="43">
        <v>2.8018999999999999E-2</v>
      </c>
      <c r="G71" s="43">
        <v>9.0243000000000004E-2</v>
      </c>
      <c r="H71" s="43">
        <v>0.33193800000000001</v>
      </c>
      <c r="I71" s="43">
        <v>0.263492</v>
      </c>
      <c r="J71" s="43">
        <v>0.19830700000000001</v>
      </c>
      <c r="K71" s="43">
        <v>0.16489599999999999</v>
      </c>
      <c r="L71" s="43">
        <v>1.2128999999999999E-2</v>
      </c>
      <c r="M71" s="43">
        <v>5.6150000000000002E-3</v>
      </c>
    </row>
    <row r="72" spans="1:13">
      <c r="C72" s="23">
        <v>1.3281633333333331</v>
      </c>
      <c r="D72" s="23">
        <v>1.1402566666666665</v>
      </c>
      <c r="E72" s="23">
        <v>1.9918533333333335</v>
      </c>
      <c r="F72" s="23">
        <v>7.0962566666666653</v>
      </c>
      <c r="G72" s="23">
        <v>13.63231</v>
      </c>
      <c r="H72" s="23">
        <v>31.457593333333335</v>
      </c>
      <c r="I72" s="23">
        <v>26.285520000000002</v>
      </c>
      <c r="J72" s="23">
        <v>22.402843333333333</v>
      </c>
      <c r="K72" s="23">
        <v>19.707773333333336</v>
      </c>
      <c r="L72" s="23">
        <v>0.99718666666666678</v>
      </c>
      <c r="M72" s="23">
        <v>0.51085666666666663</v>
      </c>
    </row>
    <row r="73" spans="1:13">
      <c r="C73" s="43">
        <v>0.1455305778483989</v>
      </c>
      <c r="D73" s="43">
        <v>0.65848018650694595</v>
      </c>
      <c r="E73" s="43">
        <v>1.0849411651431713</v>
      </c>
      <c r="F73" s="43">
        <v>3.0421894038815003</v>
      </c>
      <c r="G73" s="43">
        <v>3.2920052521322956</v>
      </c>
      <c r="H73" s="43">
        <v>4.6096446417580657</v>
      </c>
      <c r="I73" s="43">
        <v>3.9138904427521353</v>
      </c>
      <c r="J73" s="43">
        <v>3.0741134510005108</v>
      </c>
      <c r="K73" s="43">
        <v>2.9449097877448747</v>
      </c>
      <c r="L73" s="43">
        <v>0.18336541155723876</v>
      </c>
      <c r="M73" s="43">
        <v>4.0483132564343674E-2</v>
      </c>
    </row>
    <row r="75" spans="1:13">
      <c r="A75" s="43" t="s">
        <v>54</v>
      </c>
      <c r="C75" s="27">
        <v>9.5023999999999994E-3</v>
      </c>
      <c r="D75" s="27">
        <v>1.0693599999999999E-2</v>
      </c>
      <c r="E75" s="27">
        <v>2.2833200000000001E-2</v>
      </c>
      <c r="F75" s="27">
        <v>8.2016400000000003E-2</v>
      </c>
      <c r="G75" s="27">
        <v>0.17809359999999999</v>
      </c>
      <c r="H75" s="27">
        <v>0.44537169999999998</v>
      </c>
      <c r="I75" s="27">
        <v>0.39628989999999997</v>
      </c>
      <c r="J75" s="27">
        <v>0.28611760000000003</v>
      </c>
      <c r="K75" s="27">
        <v>0.2195115</v>
      </c>
      <c r="L75" s="27">
        <v>1.04457E-2</v>
      </c>
      <c r="M75" s="27">
        <v>5.2262999999999997E-3</v>
      </c>
    </row>
    <row r="76" spans="1:13">
      <c r="C76" s="27">
        <v>5.7447000000000002E-3</v>
      </c>
      <c r="D76" s="27">
        <v>1.9086000000000001E-3</v>
      </c>
      <c r="E76" s="27">
        <v>2.9983000000000002E-3</v>
      </c>
      <c r="F76" s="27">
        <v>1.4040499999999999E-2</v>
      </c>
      <c r="G76" s="27">
        <v>5.1450299999999997E-2</v>
      </c>
      <c r="H76" s="27">
        <v>0.27766049999999998</v>
      </c>
      <c r="I76" s="27">
        <v>0.23931839999999999</v>
      </c>
      <c r="J76" s="27">
        <v>0.15973670000000001</v>
      </c>
      <c r="K76" s="27">
        <v>0.11316809999999999</v>
      </c>
      <c r="L76" s="27">
        <v>7.8989999999999998E-3</v>
      </c>
      <c r="M76" s="27">
        <v>3.8739E-3</v>
      </c>
    </row>
    <row r="77" spans="1:13">
      <c r="C77" s="27">
        <v>8.5810000000000001E-3</v>
      </c>
      <c r="D77" s="27">
        <v>5.1025999999999997E-3</v>
      </c>
      <c r="E77" s="27">
        <v>1.5343799999999999E-2</v>
      </c>
      <c r="F77" s="27">
        <v>6.97551E-2</v>
      </c>
      <c r="G77" s="27">
        <v>0.1576784</v>
      </c>
      <c r="H77" s="27">
        <v>0.51082329999999998</v>
      </c>
      <c r="I77" s="27">
        <v>0.47060600000000002</v>
      </c>
      <c r="J77" s="27">
        <v>0.36259560000000002</v>
      </c>
      <c r="K77" s="27">
        <v>0.27976770000000001</v>
      </c>
      <c r="L77" s="27">
        <v>1.4380799999999999E-2</v>
      </c>
      <c r="M77" s="27">
        <v>7.2154999999999997E-3</v>
      </c>
    </row>
    <row r="78" spans="1:13">
      <c r="C78" s="27">
        <v>0.79426999999999992</v>
      </c>
      <c r="D78" s="27">
        <v>0.59016000000000002</v>
      </c>
      <c r="E78" s="27">
        <v>1.3725099999999999</v>
      </c>
      <c r="F78" s="27">
        <v>5.5270666666666672</v>
      </c>
      <c r="G78" s="27">
        <v>12.90741</v>
      </c>
      <c r="H78" s="27">
        <v>41.128516666666663</v>
      </c>
      <c r="I78" s="27">
        <v>36.873809999999999</v>
      </c>
      <c r="J78" s="27">
        <v>26.948330000000002</v>
      </c>
      <c r="K78" s="27">
        <v>20.414909999999999</v>
      </c>
      <c r="L78" s="27">
        <v>1.0908499999999999</v>
      </c>
      <c r="M78" s="27">
        <v>0.54385666666666665</v>
      </c>
    </row>
    <row r="79" spans="1:13">
      <c r="C79" s="27">
        <v>0.15990929699885076</v>
      </c>
      <c r="D79" s="27">
        <v>0.36306892825834974</v>
      </c>
      <c r="E79" s="27">
        <v>0.81780583176366917</v>
      </c>
      <c r="F79" s="27">
        <v>2.9580735306877601</v>
      </c>
      <c r="G79" s="27">
        <v>5.551747978543931</v>
      </c>
      <c r="H79" s="27">
        <v>9.8192469643292259</v>
      </c>
      <c r="I79" s="27">
        <v>9.6411668522262737</v>
      </c>
      <c r="J79" s="27">
        <v>8.3647906049384577</v>
      </c>
      <c r="K79" s="27">
        <v>6.8876019921595439</v>
      </c>
      <c r="L79" s="27">
        <v>0.26663421498374884</v>
      </c>
      <c r="M79" s="27">
        <v>0.13724346962808667</v>
      </c>
    </row>
    <row r="80" spans="1:13">
      <c r="C80" s="28"/>
    </row>
    <row r="81" spans="1:13">
      <c r="A81" s="43" t="s">
        <v>55</v>
      </c>
      <c r="C81" s="27">
        <v>2.1930000000000001E-3</v>
      </c>
      <c r="D81" s="27">
        <v>1.519E-3</v>
      </c>
      <c r="E81" s="27">
        <v>4.3709999999999999E-3</v>
      </c>
      <c r="F81" s="27">
        <v>1.9532999999999998E-2</v>
      </c>
      <c r="G81" s="27">
        <v>6.3728999999999994E-2</v>
      </c>
      <c r="H81" s="27">
        <v>0.220106</v>
      </c>
      <c r="I81" s="27">
        <v>0.219246</v>
      </c>
      <c r="J81" s="27">
        <v>0.13794799999999999</v>
      </c>
      <c r="K81" s="27">
        <v>9.6417000000000003E-2</v>
      </c>
      <c r="L81" s="27">
        <v>6.3200000000000001E-3</v>
      </c>
      <c r="M81" s="27">
        <v>3.5400000000000002E-3</v>
      </c>
    </row>
    <row r="82" spans="1:13">
      <c r="C82" s="27">
        <v>4.1209999999999997E-3</v>
      </c>
      <c r="D82" s="27">
        <v>1.487E-3</v>
      </c>
      <c r="E82" s="27">
        <v>1.8699999999999999E-3</v>
      </c>
      <c r="F82" s="27">
        <v>4.5459999999999997E-3</v>
      </c>
      <c r="G82" s="27">
        <v>4.6695E-2</v>
      </c>
      <c r="H82" s="27">
        <v>0.17118700000000001</v>
      </c>
      <c r="I82" s="27">
        <v>0.142238</v>
      </c>
      <c r="J82" s="27">
        <v>7.7556E-2</v>
      </c>
      <c r="K82" s="27">
        <v>5.1567000000000002E-2</v>
      </c>
      <c r="L82" s="27">
        <v>9.6310000000000007E-3</v>
      </c>
      <c r="M82" s="27">
        <v>3.9370000000000004E-3</v>
      </c>
    </row>
    <row r="83" spans="1:13">
      <c r="C83" s="27">
        <v>1.5950000000000001E-3</v>
      </c>
      <c r="D83" s="27">
        <v>8.7399999999999999E-4</v>
      </c>
      <c r="E83" s="27">
        <v>2.5300000000000001E-3</v>
      </c>
      <c r="F83" s="27">
        <v>1.3493E-2</v>
      </c>
      <c r="G83" s="27">
        <v>4.3332000000000002E-2</v>
      </c>
      <c r="H83" s="27">
        <v>0.15081700000000001</v>
      </c>
      <c r="I83" s="27">
        <v>0.155831</v>
      </c>
      <c r="J83" s="27">
        <v>9.6844E-2</v>
      </c>
      <c r="K83" s="27">
        <v>6.6193000000000002E-2</v>
      </c>
      <c r="L83" s="27">
        <v>5.6730000000000001E-3</v>
      </c>
      <c r="M83" s="27">
        <v>1.503E-3</v>
      </c>
    </row>
    <row r="84" spans="1:13">
      <c r="C84" s="27">
        <v>0.26363333333333328</v>
      </c>
      <c r="D84" s="27">
        <v>0.12933333333333333</v>
      </c>
      <c r="E84" s="27">
        <v>0.29236666666666666</v>
      </c>
      <c r="F84" s="27">
        <v>1.2524</v>
      </c>
      <c r="G84" s="27">
        <v>5.1251999999999995</v>
      </c>
      <c r="H84" s="27">
        <v>18.070333333333334</v>
      </c>
      <c r="I84" s="27">
        <v>17.243833333333335</v>
      </c>
      <c r="J84" s="27">
        <v>10.411599999999998</v>
      </c>
      <c r="K84" s="27">
        <v>7.1392333333333333</v>
      </c>
      <c r="L84" s="27">
        <v>0.7208</v>
      </c>
      <c r="M84" s="27">
        <v>0.2993333333333334</v>
      </c>
    </row>
    <row r="85" spans="1:13">
      <c r="C85" s="27">
        <v>0.10778303309065959</v>
      </c>
      <c r="D85" s="27">
        <v>2.9680109313964614E-2</v>
      </c>
      <c r="E85" s="27">
        <v>0.10582943299899555</v>
      </c>
      <c r="F85" s="27">
        <v>0.6156663761053276</v>
      </c>
      <c r="G85" s="27">
        <v>0.89287583683287197</v>
      </c>
      <c r="H85" s="27">
        <v>2.9076471935608446</v>
      </c>
      <c r="I85" s="27">
        <v>3.3560002546020291</v>
      </c>
      <c r="J85" s="27">
        <v>2.5185444261848304</v>
      </c>
      <c r="K85" s="27">
        <v>1.8675392460549667</v>
      </c>
      <c r="L85" s="27">
        <v>0.17335606902172962</v>
      </c>
      <c r="M85" s="27">
        <v>0.10662152169655474</v>
      </c>
    </row>
    <row r="87" spans="1:13">
      <c r="A87" s="43" t="s">
        <v>56</v>
      </c>
      <c r="C87" s="27">
        <v>6.4269999999999996E-4</v>
      </c>
      <c r="D87" s="27">
        <v>7.1199999999999996E-4</v>
      </c>
      <c r="E87" s="27">
        <v>8.4429999999999998E-4</v>
      </c>
      <c r="F87" s="27">
        <v>9.1359999999999998E-4</v>
      </c>
      <c r="G87" s="27">
        <v>8.0650000000000003E-4</v>
      </c>
      <c r="H87" s="27">
        <v>9.1359999999999998E-4</v>
      </c>
      <c r="I87" s="27">
        <v>7.6239999999999999E-4</v>
      </c>
      <c r="J87" s="27">
        <v>3.4019999999999998E-4</v>
      </c>
      <c r="K87" s="27">
        <v>5.7339999999999995E-4</v>
      </c>
      <c r="L87" s="27">
        <v>1.7137999999999999E-3</v>
      </c>
      <c r="M87" s="27">
        <v>1.0143999999999999E-3</v>
      </c>
    </row>
    <row r="88" spans="1:13">
      <c r="C88" s="27">
        <v>1.4737000000000001E-3</v>
      </c>
      <c r="D88" s="27">
        <v>2.3265E-3</v>
      </c>
      <c r="E88" s="27">
        <v>1.8284E-3</v>
      </c>
      <c r="F88" s="27">
        <v>1.8488999999999999E-3</v>
      </c>
      <c r="G88" s="27">
        <v>1.6374E-3</v>
      </c>
      <c r="H88" s="27">
        <v>1.8216E-3</v>
      </c>
      <c r="I88" s="27">
        <v>1.9511999999999999E-3</v>
      </c>
      <c r="J88" s="27">
        <v>1.2281E-3</v>
      </c>
      <c r="K88" s="27">
        <v>9.8930000000000003E-4</v>
      </c>
      <c r="L88" s="27">
        <v>2.6881000000000001E-3</v>
      </c>
      <c r="M88" s="27">
        <v>1.1121E-3</v>
      </c>
    </row>
    <row r="89" spans="1:13">
      <c r="C89" s="27">
        <v>6.9160000000000001E-4</v>
      </c>
      <c r="D89" s="27">
        <v>7.5569999999999999E-4</v>
      </c>
      <c r="E89" s="27">
        <v>9.8620000000000001E-4</v>
      </c>
      <c r="F89" s="27">
        <v>7.3649999999999996E-4</v>
      </c>
      <c r="G89" s="27">
        <v>7.4290000000000001E-4</v>
      </c>
      <c r="H89" s="27">
        <v>1.1527E-3</v>
      </c>
      <c r="I89" s="27">
        <v>1.1463000000000001E-3</v>
      </c>
      <c r="J89" s="27">
        <v>5.4429999999999995E-4</v>
      </c>
      <c r="K89" s="27">
        <v>4.5469999999999999E-4</v>
      </c>
      <c r="L89" s="27">
        <v>1.6779E-3</v>
      </c>
      <c r="M89" s="27">
        <v>1.1527E-3</v>
      </c>
    </row>
    <row r="90" spans="1:13">
      <c r="C90" s="27">
        <v>9.3600000000000003E-2</v>
      </c>
      <c r="D90" s="27">
        <v>0.12647333333333335</v>
      </c>
      <c r="E90" s="27">
        <v>0.12196333333333333</v>
      </c>
      <c r="F90" s="27">
        <v>0.11663333333333332</v>
      </c>
      <c r="G90" s="27">
        <v>0.10622666666666666</v>
      </c>
      <c r="H90" s="27">
        <v>0.12959666666666667</v>
      </c>
      <c r="I90" s="27">
        <v>0.12866333333333335</v>
      </c>
      <c r="J90" s="27">
        <v>7.0419999999999996E-2</v>
      </c>
      <c r="K90" s="27">
        <v>6.7246666666666663E-2</v>
      </c>
      <c r="L90" s="27">
        <v>0.20266000000000001</v>
      </c>
      <c r="M90" s="27">
        <v>0.10930666666666668</v>
      </c>
    </row>
    <row r="91" spans="1:13">
      <c r="C91" s="27">
        <v>3.8073505223449031E-2</v>
      </c>
      <c r="D91" s="27">
        <v>7.5099434677558585E-2</v>
      </c>
      <c r="E91" s="27">
        <v>4.3434359926470913E-2</v>
      </c>
      <c r="F91" s="27">
        <v>4.8803281538118817E-2</v>
      </c>
      <c r="G91" s="27">
        <v>4.0750869384045735E-2</v>
      </c>
      <c r="H91" s="27">
        <v>3.8428288480695516E-2</v>
      </c>
      <c r="I91" s="27">
        <v>4.9536615638221468E-2</v>
      </c>
      <c r="J91" s="27">
        <v>3.7970831787921988E-2</v>
      </c>
      <c r="K91" s="27">
        <v>2.2921597287759471E-2</v>
      </c>
      <c r="L91" s="27">
        <v>4.6798069048483909E-2</v>
      </c>
      <c r="M91" s="27">
        <v>5.8042647156111788E-3</v>
      </c>
    </row>
    <row r="93" spans="1:13">
      <c r="A93" s="43" t="s">
        <v>57</v>
      </c>
      <c r="C93" s="27">
        <v>7.5762999999999997E-2</v>
      </c>
      <c r="D93" s="27">
        <v>5.89475E-2</v>
      </c>
      <c r="E93" s="27">
        <v>0.13389499999999999</v>
      </c>
      <c r="F93" s="27">
        <v>0.23550670000000001</v>
      </c>
      <c r="G93" s="27">
        <v>0.21065329999999999</v>
      </c>
      <c r="H93" s="27">
        <v>0.17968319999999999</v>
      </c>
      <c r="I93" s="27">
        <v>7.2210499999999997E-2</v>
      </c>
      <c r="J93" s="27">
        <v>3.4681499999999997E-2</v>
      </c>
      <c r="K93" s="27">
        <v>5.9472799999999999E-2</v>
      </c>
      <c r="L93" s="27">
        <v>1.41269E-2</v>
      </c>
      <c r="M93" s="27">
        <v>1.31179E-2</v>
      </c>
    </row>
    <row r="94" spans="1:13">
      <c r="C94" s="27">
        <v>0.13584589999999999</v>
      </c>
      <c r="D94" s="27">
        <v>0.1203235</v>
      </c>
      <c r="E94" s="27">
        <v>0.25947330000000002</v>
      </c>
      <c r="F94" s="27">
        <v>0.2565655</v>
      </c>
      <c r="G94" s="27">
        <v>0.23800089999999999</v>
      </c>
      <c r="H94" s="27">
        <v>0.14828359999999999</v>
      </c>
      <c r="I94" s="27">
        <v>0.12033050000000001</v>
      </c>
      <c r="J94" s="27">
        <v>7.0211700000000002E-2</v>
      </c>
      <c r="K94" s="27">
        <v>8.6462800000000006E-2</v>
      </c>
      <c r="L94" s="27">
        <v>2.97784E-2</v>
      </c>
      <c r="M94" s="27">
        <v>1.10581E-2</v>
      </c>
    </row>
    <row r="95" spans="1:13">
      <c r="C95" s="27">
        <v>9.9386500000000003E-2</v>
      </c>
      <c r="D95" s="27">
        <v>9.3421799999999999E-2</v>
      </c>
      <c r="E95" s="27">
        <v>0.1573533</v>
      </c>
      <c r="F95" s="27">
        <v>0.29013460000000002</v>
      </c>
      <c r="G95" s="27">
        <v>0.23087289999999999</v>
      </c>
      <c r="H95" s="27">
        <v>0.1645018</v>
      </c>
      <c r="I95" s="27">
        <v>9.5769699999999999E-2</v>
      </c>
      <c r="J95" s="27">
        <v>5.4134099999999997E-2</v>
      </c>
      <c r="K95" s="27">
        <v>3.4984099999999997E-2</v>
      </c>
      <c r="L95" s="27">
        <v>1.7593399999999999E-2</v>
      </c>
      <c r="M95" s="27">
        <v>6.8477E-3</v>
      </c>
    </row>
    <row r="96" spans="1:13">
      <c r="C96" s="27">
        <v>10.366513333333332</v>
      </c>
      <c r="D96" s="27">
        <v>9.0897600000000001</v>
      </c>
      <c r="E96" s="27">
        <v>18.357386666666667</v>
      </c>
      <c r="F96" s="27">
        <v>26.073560000000001</v>
      </c>
      <c r="G96" s="27">
        <v>22.650903333333336</v>
      </c>
      <c r="H96" s="27">
        <v>16.415620000000001</v>
      </c>
      <c r="I96" s="27">
        <v>9.610356666666668</v>
      </c>
      <c r="J96" s="27">
        <v>5.30091</v>
      </c>
      <c r="K96" s="27">
        <v>6.0306566666666663</v>
      </c>
      <c r="L96" s="27">
        <v>2.0499566666666666</v>
      </c>
      <c r="M96" s="27">
        <v>1.0341233333333333</v>
      </c>
    </row>
    <row r="97" spans="1:13">
      <c r="C97" s="27">
        <v>2.4714621117917677</v>
      </c>
      <c r="D97" s="27">
        <v>2.5120138444814875</v>
      </c>
      <c r="E97" s="27">
        <v>5.4516761611840288</v>
      </c>
      <c r="F97" s="27">
        <v>2.249583909837551</v>
      </c>
      <c r="G97" s="27">
        <v>1.1583186252879165</v>
      </c>
      <c r="H97" s="27">
        <v>1.2821162182371248</v>
      </c>
      <c r="I97" s="27">
        <v>1.9646326208112155</v>
      </c>
      <c r="J97" s="27">
        <v>1.4526940415655325</v>
      </c>
      <c r="K97" s="27">
        <v>2.1024359103404078</v>
      </c>
      <c r="L97" s="27">
        <v>0.67120149276419827</v>
      </c>
      <c r="M97" s="27">
        <v>0.26095051093177718</v>
      </c>
    </row>
    <row r="99" spans="1:13">
      <c r="A99" s="43" t="s">
        <v>58</v>
      </c>
      <c r="C99" s="27">
        <v>3.0209999999999998E-3</v>
      </c>
      <c r="D99" s="27">
        <v>1.0944000000000001E-2</v>
      </c>
      <c r="E99" s="27">
        <v>5.8576000000000003E-2</v>
      </c>
      <c r="F99" s="27">
        <v>6.0351000000000002E-2</v>
      </c>
      <c r="G99" s="27">
        <v>0.20527599999999999</v>
      </c>
      <c r="H99" s="27">
        <v>0.114733</v>
      </c>
      <c r="I99" s="27">
        <v>5.5333E-2</v>
      </c>
      <c r="J99" s="27">
        <v>4.9702999999999997E-2</v>
      </c>
      <c r="K99" s="27">
        <v>4.6775999999999998E-2</v>
      </c>
      <c r="L99" s="27">
        <v>4.6589999999999999E-3</v>
      </c>
      <c r="M99" s="27">
        <v>1.2919999999999999E-2</v>
      </c>
    </row>
    <row r="100" spans="1:13">
      <c r="C100" s="27">
        <v>4.9179999999999996E-3</v>
      </c>
      <c r="D100" s="27">
        <v>1.4172499999999999E-2</v>
      </c>
      <c r="E100" s="27">
        <v>5.8631599999999999E-2</v>
      </c>
      <c r="F100" s="27">
        <v>6.3362399999999999E-2</v>
      </c>
      <c r="G100" s="27">
        <v>0.20943390000000001</v>
      </c>
      <c r="H100" s="27">
        <v>0.1632796</v>
      </c>
      <c r="I100" s="27">
        <v>0.27007609999999999</v>
      </c>
      <c r="J100" s="27">
        <v>9.5353999999999994E-2</v>
      </c>
      <c r="L100" s="27">
        <v>3.7550000000000001E-3</v>
      </c>
      <c r="M100" s="27">
        <v>8.1507000000000003E-3</v>
      </c>
    </row>
    <row r="101" spans="1:13">
      <c r="C101" s="27">
        <v>3.8679000000000001E-3</v>
      </c>
      <c r="D101" s="27">
        <v>1.6651800000000001E-2</v>
      </c>
      <c r="E101" s="27">
        <v>7.9473000000000002E-2</v>
      </c>
      <c r="F101" s="27">
        <v>7.7257599999999996E-2</v>
      </c>
      <c r="G101" s="27">
        <v>0.13682830000000001</v>
      </c>
      <c r="H101" s="27">
        <v>0.18686559999999999</v>
      </c>
      <c r="I101" s="27">
        <v>9.9611400000000003E-2</v>
      </c>
      <c r="J101" s="27">
        <v>4.7413200000000003E-2</v>
      </c>
      <c r="K101" s="27">
        <v>1.79956E-2</v>
      </c>
      <c r="L101" s="27">
        <v>3.7680000000000001E-3</v>
      </c>
      <c r="M101" s="27">
        <v>1.6134300000000001E-2</v>
      </c>
    </row>
    <row r="102" spans="1:13">
      <c r="C102" s="27">
        <v>0.39356333333333332</v>
      </c>
      <c r="D102" s="27">
        <v>1.3922766666666668</v>
      </c>
      <c r="E102" s="27">
        <v>6.5560200000000002</v>
      </c>
      <c r="F102" s="27">
        <v>6.6990333333333334</v>
      </c>
      <c r="G102" s="27">
        <v>18.384606666666667</v>
      </c>
      <c r="H102" s="27">
        <v>15.495939999999999</v>
      </c>
      <c r="I102" s="27">
        <v>14.167350000000001</v>
      </c>
      <c r="J102" s="27">
        <v>6.4156733333333325</v>
      </c>
      <c r="K102" s="27">
        <v>3.2385799999999998</v>
      </c>
      <c r="L102" s="27">
        <v>0.40606666666666663</v>
      </c>
      <c r="M102" s="27">
        <v>1.2401666666666666</v>
      </c>
    </row>
    <row r="103" spans="1:13">
      <c r="C103" s="27">
        <v>7.759265873063563E-2</v>
      </c>
      <c r="D103" s="27">
        <v>0.23368811499280168</v>
      </c>
      <c r="E103" s="27">
        <v>0.98378614112350304</v>
      </c>
      <c r="F103" s="27">
        <v>0.73634098121877056</v>
      </c>
      <c r="G103" s="27">
        <v>3.3289886550756265</v>
      </c>
      <c r="H103" s="27">
        <v>3.0029954953013167</v>
      </c>
      <c r="I103" s="27">
        <v>9.2576328658068245</v>
      </c>
      <c r="J103" s="27">
        <v>2.2079596639029049</v>
      </c>
      <c r="K103" s="27">
        <v>1.4390199999999997</v>
      </c>
      <c r="L103" s="27">
        <v>4.2311884330003019E-2</v>
      </c>
      <c r="M103" s="27">
        <v>0.32798342766399374</v>
      </c>
    </row>
    <row r="105" spans="1:13">
      <c r="A105" s="43" t="s">
        <v>59</v>
      </c>
      <c r="C105" s="27">
        <v>8.8030999999999995E-3</v>
      </c>
      <c r="D105" s="27">
        <v>3.5855699999999997E-2</v>
      </c>
      <c r="E105" s="27">
        <v>4.9029400000000001E-2</v>
      </c>
      <c r="F105" s="27">
        <v>0.16440779999999999</v>
      </c>
      <c r="G105" s="27">
        <v>0.154667</v>
      </c>
      <c r="H105" s="27">
        <v>0.1424464</v>
      </c>
      <c r="I105" s="27">
        <v>0.1238095</v>
      </c>
      <c r="J105" s="27">
        <v>2.9323100000000001E-2</v>
      </c>
      <c r="K105" s="27">
        <v>8.6558999999999994E-3</v>
      </c>
      <c r="L105" s="27">
        <v>3.6189E-3</v>
      </c>
      <c r="M105" s="27">
        <v>3.0687000000000002E-3</v>
      </c>
    </row>
    <row r="106" spans="1:13">
      <c r="C106" s="27">
        <v>1.14374E-2</v>
      </c>
      <c r="D106" s="27">
        <v>3.8714499999999999E-2</v>
      </c>
      <c r="E106" s="27">
        <v>5.08102E-2</v>
      </c>
      <c r="F106" s="27">
        <v>0.20045669999999999</v>
      </c>
      <c r="G106" s="27">
        <v>0.18893009999999999</v>
      </c>
      <c r="H106" s="27">
        <v>0.1823748</v>
      </c>
      <c r="I106" s="27">
        <v>0.14773339999999999</v>
      </c>
      <c r="J106" s="27">
        <v>4.2465200000000002E-2</v>
      </c>
      <c r="K106" s="27">
        <v>1.29734E-2</v>
      </c>
      <c r="L106" s="27">
        <v>5.2182000000000001E-3</v>
      </c>
      <c r="M106" s="27">
        <v>5.5678999999999998E-3</v>
      </c>
    </row>
    <row r="107" spans="1:13">
      <c r="C107" s="27">
        <v>1.0777E-3</v>
      </c>
      <c r="D107" s="27">
        <v>1.8063E-3</v>
      </c>
      <c r="E107" s="27">
        <v>2.2236999999999999E-3</v>
      </c>
      <c r="F107" s="27">
        <v>4.3182999999999997E-3</v>
      </c>
      <c r="G107" s="27">
        <v>3.9919999999999999E-3</v>
      </c>
      <c r="H107" s="27">
        <v>3.1798999999999998E-3</v>
      </c>
      <c r="I107" s="27">
        <v>2.8156000000000001E-3</v>
      </c>
      <c r="J107" s="27">
        <v>2.1250000000000002E-3</v>
      </c>
      <c r="K107" s="27">
        <v>1.3205000000000001E-3</v>
      </c>
      <c r="L107" s="27">
        <v>1.3054E-3</v>
      </c>
      <c r="M107" s="27">
        <v>8.0449999999999999E-4</v>
      </c>
    </row>
    <row r="108" spans="1:13">
      <c r="C108" s="27">
        <v>0.71060666666666672</v>
      </c>
      <c r="D108" s="27">
        <v>2.5458833333333333</v>
      </c>
      <c r="E108" s="27">
        <v>3.40211</v>
      </c>
      <c r="F108" s="27">
        <v>12.306093333333333</v>
      </c>
      <c r="G108" s="27">
        <v>11.586303333333332</v>
      </c>
      <c r="H108" s="27">
        <v>10.933370000000002</v>
      </c>
      <c r="I108" s="27">
        <v>9.1452833333333317</v>
      </c>
      <c r="J108" s="27">
        <v>2.4637766666666669</v>
      </c>
      <c r="K108" s="27">
        <v>0.76499333333333319</v>
      </c>
      <c r="L108" s="27">
        <v>0.33808333333333335</v>
      </c>
      <c r="M108" s="27">
        <v>0.31470333333333333</v>
      </c>
    </row>
    <row r="109" spans="1:13">
      <c r="C109" s="27">
        <v>0.43962702088121097</v>
      </c>
      <c r="D109" s="27">
        <v>1.6765538746156914</v>
      </c>
      <c r="E109" s="27">
        <v>2.2495907734963705</v>
      </c>
      <c r="F109" s="27">
        <v>8.5243731053973821</v>
      </c>
      <c r="G109" s="27">
        <v>8.0331961591483338</v>
      </c>
      <c r="H109" s="27">
        <v>7.6811636368760334</v>
      </c>
      <c r="I109" s="27">
        <v>6.3432418617734871</v>
      </c>
      <c r="J109" s="27">
        <v>1.6798753829641324</v>
      </c>
      <c r="K109" s="27">
        <v>0.48101625962354166</v>
      </c>
      <c r="L109" s="27">
        <v>0.16062394515001666</v>
      </c>
      <c r="M109" s="27">
        <v>0.19454385920803463</v>
      </c>
    </row>
    <row r="111" spans="1:13">
      <c r="A111" s="43" t="s">
        <v>60</v>
      </c>
      <c r="C111" s="27">
        <v>2.5519199999999999E-2</v>
      </c>
      <c r="D111" s="27">
        <v>7.0401099999999994E-2</v>
      </c>
      <c r="E111" s="27">
        <v>9.1835E-2</v>
      </c>
      <c r="F111" s="27">
        <v>0.34242879999999998</v>
      </c>
      <c r="G111" s="27">
        <v>0.27197070000000001</v>
      </c>
      <c r="H111" s="27">
        <v>0.2051038</v>
      </c>
      <c r="I111" s="27">
        <v>0.20768809999999999</v>
      </c>
      <c r="J111" s="27">
        <v>4.3105299999999999E-2</v>
      </c>
      <c r="K111" s="27">
        <v>2.4018100000000001E-2</v>
      </c>
      <c r="L111" s="27">
        <v>7.7907000000000002E-3</v>
      </c>
      <c r="M111" s="27">
        <v>1.9058700000000001E-2</v>
      </c>
    </row>
    <row r="112" spans="1:13">
      <c r="C112" s="27">
        <v>2.8647800000000001E-2</v>
      </c>
      <c r="D112" s="27">
        <v>8.1982700000000006E-2</v>
      </c>
      <c r="E112" s="27">
        <v>0.1124843</v>
      </c>
      <c r="F112" s="27">
        <v>0.39101849999999999</v>
      </c>
      <c r="G112" s="27">
        <v>0.32331500000000002</v>
      </c>
      <c r="H112" s="27">
        <v>0.25147969999999997</v>
      </c>
      <c r="I112" s="27">
        <v>0.25559670000000001</v>
      </c>
      <c r="J112" s="27">
        <v>8.0962800000000001E-2</v>
      </c>
      <c r="K112" s="27">
        <v>5.4399500000000003E-2</v>
      </c>
      <c r="L112" s="27">
        <v>1.45249E-2</v>
      </c>
      <c r="M112" s="27">
        <v>3.3338E-2</v>
      </c>
    </row>
    <row r="113" spans="1:13">
      <c r="C113" s="27">
        <v>2.70525E-2</v>
      </c>
      <c r="D113" s="27">
        <v>7.5250300000000006E-2</v>
      </c>
      <c r="E113" s="27">
        <v>0.1022243</v>
      </c>
      <c r="F113" s="27">
        <v>0.383718</v>
      </c>
      <c r="G113" s="27">
        <v>0.31339030000000001</v>
      </c>
      <c r="H113" s="27">
        <v>0.24310619999999999</v>
      </c>
      <c r="I113" s="27">
        <v>0.2474625</v>
      </c>
      <c r="J113" s="27">
        <v>7.2584200000000001E-2</v>
      </c>
      <c r="K113" s="27">
        <v>4.9016799999999999E-2</v>
      </c>
      <c r="L113" s="27">
        <v>1.51947E-2</v>
      </c>
      <c r="M113" s="27">
        <v>3.21841E-2</v>
      </c>
    </row>
    <row r="114" spans="1:13">
      <c r="C114" s="27">
        <v>2.7073166666666664</v>
      </c>
      <c r="D114" s="27">
        <v>7.5878033333333335</v>
      </c>
      <c r="E114" s="27">
        <v>10.218119999999999</v>
      </c>
      <c r="F114" s="27">
        <v>37.238843333333335</v>
      </c>
      <c r="G114" s="27">
        <v>30.289200000000001</v>
      </c>
      <c r="H114" s="27">
        <v>23.322989999999997</v>
      </c>
      <c r="I114" s="27">
        <v>23.691576666666666</v>
      </c>
      <c r="J114" s="27">
        <v>6.5550766666666664</v>
      </c>
      <c r="K114" s="27">
        <v>4.2478133333333332</v>
      </c>
      <c r="L114" s="27">
        <v>1.2503433333333334</v>
      </c>
      <c r="M114" s="27">
        <v>2.8193600000000001</v>
      </c>
    </row>
    <row r="115" spans="1:13">
      <c r="C115" s="27">
        <v>0.12773291988450841</v>
      </c>
      <c r="D115" s="27">
        <v>0.47489578852160391</v>
      </c>
      <c r="E115" s="27">
        <v>0.84300965130892758</v>
      </c>
      <c r="F115" s="27">
        <v>2.1393286285862891</v>
      </c>
      <c r="G115" s="27">
        <v>2.2236906451362941</v>
      </c>
      <c r="H115" s="27">
        <v>2.0179808414518363</v>
      </c>
      <c r="I115" s="27">
        <v>2.0932171037159266</v>
      </c>
      <c r="J115" s="27">
        <v>1.6235752008111264</v>
      </c>
      <c r="K115" s="27">
        <v>1.3236892581552351</v>
      </c>
      <c r="L115" s="27">
        <v>0.33436057994659329</v>
      </c>
      <c r="M115" s="27">
        <v>0.64765047059865921</v>
      </c>
    </row>
    <row r="117" spans="1:13">
      <c r="A117" s="43" t="s">
        <v>61</v>
      </c>
      <c r="C117" s="27">
        <v>2.1503999999999998E-3</v>
      </c>
      <c r="D117" s="27">
        <v>3.1462999999999999E-3</v>
      </c>
      <c r="E117" s="27">
        <v>9.0159999999999997E-3</v>
      </c>
      <c r="F117" s="27">
        <v>4.7794499999999997E-2</v>
      </c>
      <c r="G117" s="27">
        <v>6.7342399999999997E-2</v>
      </c>
      <c r="H117" s="27">
        <v>5.9701200000000003E-2</v>
      </c>
      <c r="I117" s="27">
        <v>4.57498E-2</v>
      </c>
      <c r="J117" s="27">
        <v>1.40836E-2</v>
      </c>
      <c r="K117" s="27">
        <v>5.6229000000000001E-3</v>
      </c>
      <c r="L117" s="27">
        <v>1.745E-3</v>
      </c>
      <c r="M117" s="27">
        <v>1.0487999999999999E-3</v>
      </c>
    </row>
    <row r="118" spans="1:13">
      <c r="C118" s="27">
        <v>5.8920999999999999E-3</v>
      </c>
      <c r="D118" s="27">
        <v>7.4627000000000001E-3</v>
      </c>
      <c r="E118" s="27">
        <v>2.41631E-2</v>
      </c>
      <c r="F118" s="27">
        <v>7.2786799999999999E-2</v>
      </c>
      <c r="G118" s="27">
        <v>0.103381</v>
      </c>
      <c r="H118" s="27">
        <v>8.9180499999999996E-2</v>
      </c>
      <c r="I118" s="27">
        <v>8.1448300000000001E-2</v>
      </c>
      <c r="J118" s="27">
        <v>3.4999299999999997E-2</v>
      </c>
      <c r="K118" s="27">
        <v>1.7713400000000001E-2</v>
      </c>
      <c r="L118" s="27">
        <v>3.104E-3</v>
      </c>
      <c r="M118" s="27">
        <v>1.9515999999999999E-3</v>
      </c>
    </row>
    <row r="119" spans="1:13">
      <c r="C119" s="27">
        <v>5.1850000000000004E-3</v>
      </c>
      <c r="D119" s="27">
        <v>6.8196999999999997E-3</v>
      </c>
      <c r="E119" s="27">
        <v>2.77811E-2</v>
      </c>
      <c r="F119" s="27">
        <v>9.0137400000000006E-2</v>
      </c>
      <c r="G119" s="27">
        <v>0.12497659999999999</v>
      </c>
      <c r="H119" s="27">
        <v>0.1057095</v>
      </c>
      <c r="I119" s="27">
        <v>9.5654500000000003E-2</v>
      </c>
      <c r="J119" s="27">
        <v>4.4391800000000002E-2</v>
      </c>
      <c r="K119" s="27">
        <v>2.0842200000000002E-2</v>
      </c>
      <c r="L119" s="27">
        <v>3.8823999999999998E-3</v>
      </c>
      <c r="M119" s="27">
        <v>3.0225E-3</v>
      </c>
    </row>
    <row r="120" spans="1:13">
      <c r="C120" s="27">
        <v>0.44091666666666662</v>
      </c>
      <c r="D120" s="27">
        <v>0.58095666666666657</v>
      </c>
      <c r="E120" s="27">
        <v>2.0320066666666667</v>
      </c>
      <c r="F120" s="27">
        <v>7.0239566666666668</v>
      </c>
      <c r="G120" s="27">
        <v>9.8566666666666656</v>
      </c>
      <c r="H120" s="27">
        <v>8.4863733333333347</v>
      </c>
      <c r="I120" s="27">
        <v>7.4284200000000009</v>
      </c>
      <c r="J120" s="27">
        <v>3.1158233333333332</v>
      </c>
      <c r="K120" s="27">
        <v>1.4726166666666667</v>
      </c>
      <c r="L120" s="27">
        <v>0.29104666666666668</v>
      </c>
      <c r="M120" s="27">
        <v>0.20076333333333332</v>
      </c>
    </row>
    <row r="121" spans="1:13">
      <c r="C121" s="27">
        <v>0.16230665920479737</v>
      </c>
      <c r="D121" s="27">
        <v>0.19014212672513042</v>
      </c>
      <c r="E121" s="27">
        <v>0.81285063573956917</v>
      </c>
      <c r="F121" s="27">
        <v>1.7379999872330896</v>
      </c>
      <c r="G121" s="27">
        <v>2.3774055978360606</v>
      </c>
      <c r="H121" s="27">
        <v>1.9029219165331526</v>
      </c>
      <c r="I121" s="27">
        <v>2.099385651613348</v>
      </c>
      <c r="J121" s="27">
        <v>1.2667862004914461</v>
      </c>
      <c r="K121" s="27">
        <v>0.65624916692433899</v>
      </c>
      <c r="L121" s="27">
        <v>8.8325573998826762E-2</v>
      </c>
      <c r="M121" s="27">
        <v>8.0673321626311023E-2</v>
      </c>
    </row>
    <row r="122" spans="1:13">
      <c r="C122" s="28"/>
    </row>
    <row r="123" spans="1:13" ht="15.75">
      <c r="A123" s="21"/>
      <c r="C123" s="47" t="s">
        <v>97</v>
      </c>
      <c r="D123" s="47"/>
      <c r="E123" s="47"/>
      <c r="F123" s="47"/>
      <c r="G123" s="47"/>
      <c r="H123" s="47"/>
      <c r="I123" s="47"/>
      <c r="J123" s="47"/>
      <c r="K123" s="47"/>
      <c r="L123" s="47"/>
      <c r="M123" s="47"/>
    </row>
    <row r="124" spans="1:13">
      <c r="C124" s="43" t="s">
        <v>27</v>
      </c>
      <c r="D124" s="43" t="s">
        <v>3</v>
      </c>
      <c r="E124" s="43" t="s">
        <v>4</v>
      </c>
      <c r="F124" s="43" t="s">
        <v>5</v>
      </c>
      <c r="G124" s="43" t="s">
        <v>6</v>
      </c>
      <c r="H124" s="43" t="s">
        <v>7</v>
      </c>
      <c r="I124" s="43" t="s">
        <v>8</v>
      </c>
      <c r="J124" s="43" t="s">
        <v>9</v>
      </c>
    </row>
    <row r="125" spans="1:13">
      <c r="A125" s="43" t="s">
        <v>11</v>
      </c>
      <c r="C125" s="27">
        <v>0.32522640000000003</v>
      </c>
      <c r="D125" s="27">
        <v>0.4722576</v>
      </c>
      <c r="E125" s="27">
        <v>0.48899710000000002</v>
      </c>
      <c r="F125" s="27">
        <v>0.4695184</v>
      </c>
      <c r="G125" s="27">
        <v>0.41990850000000002</v>
      </c>
      <c r="H125" s="27">
        <v>0.3700773</v>
      </c>
      <c r="I125" s="27">
        <v>0.33404349999999999</v>
      </c>
      <c r="J125" s="27">
        <v>0.25468980000000002</v>
      </c>
    </row>
    <row r="126" spans="1:13">
      <c r="C126" s="27">
        <v>0.26884999999999998</v>
      </c>
      <c r="D126" s="27">
        <v>0.40747699999999998</v>
      </c>
      <c r="E126" s="27">
        <v>0.41663299999999998</v>
      </c>
      <c r="F126" s="27">
        <v>0.40084500000000001</v>
      </c>
      <c r="G126" s="27">
        <v>0.36934800000000001</v>
      </c>
      <c r="H126" s="27">
        <v>0.32967200000000002</v>
      </c>
      <c r="I126" s="27">
        <v>0.28447600000000001</v>
      </c>
      <c r="J126" s="27">
        <v>0.148366</v>
      </c>
    </row>
    <row r="127" spans="1:13">
      <c r="C127" s="27">
        <v>0.2494228</v>
      </c>
      <c r="D127" s="27">
        <v>0.40146700000000002</v>
      </c>
      <c r="E127" s="27">
        <v>0.4201609</v>
      </c>
      <c r="F127" s="27">
        <v>0.39169680000000001</v>
      </c>
      <c r="G127" s="27">
        <v>0.34190779999999998</v>
      </c>
      <c r="H127" s="27">
        <v>0.2977783</v>
      </c>
      <c r="I127" s="27">
        <v>0.2608856</v>
      </c>
      <c r="J127" s="27">
        <v>0.13696</v>
      </c>
    </row>
    <row r="128" spans="1:13">
      <c r="C128" s="27">
        <v>28.116640000000004</v>
      </c>
      <c r="D128" s="27">
        <v>42.706719999999997</v>
      </c>
      <c r="E128" s="27">
        <v>44.193033333333332</v>
      </c>
      <c r="F128" s="27">
        <v>42.068673333333336</v>
      </c>
      <c r="G128" s="27">
        <v>37.705476666666662</v>
      </c>
      <c r="H128" s="27">
        <v>33.250920000000001</v>
      </c>
      <c r="I128" s="27">
        <v>29.313503333333337</v>
      </c>
      <c r="J128" s="27">
        <v>18.000526666666669</v>
      </c>
    </row>
    <row r="129" spans="1:10" ht="15.75">
      <c r="A129" s="21"/>
      <c r="C129" s="27">
        <v>3.2148786653723636</v>
      </c>
      <c r="D129" s="27">
        <v>3.2048496731464122</v>
      </c>
      <c r="E129" s="27">
        <v>3.3312379209970726</v>
      </c>
      <c r="F129" s="27">
        <v>3.4730593073862441</v>
      </c>
      <c r="G129" s="27">
        <v>3.230658332768864</v>
      </c>
      <c r="H129" s="27">
        <v>2.9584045566600028</v>
      </c>
      <c r="I129" s="27">
        <v>3.0487743185344676</v>
      </c>
      <c r="J129" s="27">
        <v>5.3014833448846046</v>
      </c>
    </row>
    <row r="131" spans="1:10">
      <c r="A131" s="43" t="s">
        <v>17</v>
      </c>
      <c r="C131" s="27">
        <v>8.9116000000000001E-2</v>
      </c>
      <c r="D131" s="27">
        <v>0.38495699999999999</v>
      </c>
      <c r="E131" s="27">
        <v>0.39882299999999998</v>
      </c>
      <c r="F131" s="27">
        <v>0.37665999999999999</v>
      </c>
      <c r="G131" s="27">
        <v>0.27556599999999998</v>
      </c>
      <c r="H131" s="27">
        <v>8.7022000000000002E-2</v>
      </c>
      <c r="I131" s="27">
        <v>2.8665E-2</v>
      </c>
      <c r="J131" s="27">
        <v>1.2149999999999999E-2</v>
      </c>
    </row>
    <row r="132" spans="1:10">
      <c r="C132" s="27">
        <v>0.1019263</v>
      </c>
      <c r="D132" s="27">
        <v>0.52329639999999999</v>
      </c>
      <c r="E132" s="27">
        <v>0.5484483</v>
      </c>
      <c r="F132" s="27">
        <v>0.51516269999999997</v>
      </c>
      <c r="G132" s="27">
        <v>0.36015920000000001</v>
      </c>
      <c r="H132" s="27">
        <v>0.1028715</v>
      </c>
      <c r="I132" s="27">
        <v>3.6739800000000003E-2</v>
      </c>
      <c r="J132" s="27">
        <v>1.4131899999999999E-2</v>
      </c>
    </row>
    <row r="133" spans="1:10">
      <c r="C133" s="27">
        <v>0.1058767</v>
      </c>
      <c r="D133" s="27">
        <v>0.44044179999999999</v>
      </c>
      <c r="E133" s="27">
        <v>0.4548277</v>
      </c>
      <c r="F133" s="27">
        <v>0.43337989999999998</v>
      </c>
      <c r="G133" s="27">
        <v>0.320683</v>
      </c>
      <c r="H133" s="27">
        <v>0.1083797</v>
      </c>
      <c r="I133" s="27">
        <v>3.7313800000000001E-2</v>
      </c>
      <c r="J133" s="27">
        <v>1.7875700000000001E-2</v>
      </c>
    </row>
    <row r="134" spans="1:10">
      <c r="C134" s="27">
        <v>9.8972999999999995</v>
      </c>
      <c r="D134" s="27">
        <v>44.956506666666662</v>
      </c>
      <c r="E134" s="27">
        <v>46.73663333333333</v>
      </c>
      <c r="F134" s="27">
        <v>44.173419999999993</v>
      </c>
      <c r="G134" s="27">
        <v>31.880273333333335</v>
      </c>
      <c r="H134" s="27">
        <v>9.9424400000000013</v>
      </c>
      <c r="I134" s="27">
        <v>3.423953333333333</v>
      </c>
      <c r="J134" s="27">
        <v>1.4719199999999999</v>
      </c>
    </row>
    <row r="135" spans="1:10" ht="15.75">
      <c r="A135" s="21"/>
      <c r="C135" s="27">
        <v>0.71541014711842055</v>
      </c>
      <c r="D135" s="27">
        <v>5.684407265548681</v>
      </c>
      <c r="E135" s="27">
        <v>6.1724363609103845</v>
      </c>
      <c r="F135" s="27">
        <v>5.6851239934821711</v>
      </c>
      <c r="G135" s="27">
        <v>3.456061268374099</v>
      </c>
      <c r="H135" s="27">
        <v>0.9053533789999717</v>
      </c>
      <c r="I135" s="27">
        <v>0.39487496260068067</v>
      </c>
      <c r="J135" s="27">
        <v>0.23741105127324363</v>
      </c>
    </row>
    <row r="137" spans="1:10">
      <c r="A137" s="43" t="s">
        <v>22</v>
      </c>
      <c r="C137" s="27">
        <v>8.1276799999999996E-2</v>
      </c>
      <c r="D137" s="27">
        <v>0.1477368</v>
      </c>
      <c r="E137" s="27">
        <v>0.15805530000000001</v>
      </c>
      <c r="F137" s="27">
        <v>0.1457735</v>
      </c>
      <c r="G137" s="27">
        <v>0.1289679</v>
      </c>
      <c r="H137" s="27">
        <v>0.112804</v>
      </c>
      <c r="I137" s="27">
        <v>9.7256499999999996E-2</v>
      </c>
      <c r="J137" s="27">
        <v>4.11213E-2</v>
      </c>
    </row>
    <row r="138" spans="1:10">
      <c r="C138" s="27">
        <v>3.2846800000000002E-2</v>
      </c>
      <c r="D138" s="27">
        <v>5.86683E-2</v>
      </c>
      <c r="E138" s="27">
        <v>6.0222900000000003E-2</v>
      </c>
      <c r="F138" s="27">
        <v>5.7057799999999999E-2</v>
      </c>
      <c r="G138" s="27">
        <v>5.1631900000000001E-2</v>
      </c>
      <c r="H138" s="27">
        <v>4.4281500000000001E-2</v>
      </c>
      <c r="I138" s="27">
        <v>3.9139599999999997E-2</v>
      </c>
      <c r="J138" s="27">
        <v>1.58517E-2</v>
      </c>
    </row>
    <row r="139" spans="1:10">
      <c r="C139" s="27">
        <v>4.1808699999999997E-2</v>
      </c>
      <c r="D139" s="27">
        <v>7.6195799999999994E-2</v>
      </c>
      <c r="E139" s="27">
        <v>8.0322900000000003E-2</v>
      </c>
      <c r="F139" s="27">
        <v>7.3630600000000004E-2</v>
      </c>
      <c r="G139" s="27">
        <v>6.5350599999999995E-2</v>
      </c>
      <c r="H139" s="27">
        <v>5.8136E-2</v>
      </c>
      <c r="I139" s="27">
        <v>5.0393800000000002E-2</v>
      </c>
      <c r="J139" s="27">
        <v>1.91459E-2</v>
      </c>
    </row>
    <row r="140" spans="1:10">
      <c r="C140" s="27">
        <v>5.1977433333333334</v>
      </c>
      <c r="D140" s="27">
        <v>9.4200300000000006</v>
      </c>
      <c r="E140" s="27">
        <v>9.9533699999999996</v>
      </c>
      <c r="F140" s="27">
        <v>9.2153966666666651</v>
      </c>
      <c r="G140" s="27">
        <v>8.1983466666666676</v>
      </c>
      <c r="H140" s="27">
        <v>7.1740500000000003</v>
      </c>
      <c r="I140" s="27">
        <v>6.2263299999999999</v>
      </c>
      <c r="J140" s="27">
        <v>2.5372966666666663</v>
      </c>
    </row>
    <row r="141" spans="1:10" ht="15.75">
      <c r="A141" s="21"/>
      <c r="C141" s="27">
        <v>2.1038355103688327</v>
      </c>
      <c r="D141" s="27">
        <v>3.8526362733847588</v>
      </c>
      <c r="E141" s="27">
        <v>4.21867732029839</v>
      </c>
      <c r="F141" s="27">
        <v>3.851367887840488</v>
      </c>
      <c r="G141" s="27">
        <v>3.3691773616748368</v>
      </c>
      <c r="H141" s="27">
        <v>2.9582033587410228</v>
      </c>
      <c r="I141" s="27">
        <v>2.5166873585330372</v>
      </c>
      <c r="J141" s="27">
        <v>1.1216667374739957</v>
      </c>
    </row>
    <row r="143" spans="1:10">
      <c r="A143" s="43" t="s">
        <v>23</v>
      </c>
      <c r="C143" s="27">
        <v>5.7583700000000002E-2</v>
      </c>
      <c r="D143" s="27">
        <v>0.30009999999999998</v>
      </c>
      <c r="E143" s="27">
        <v>0.34010770000000001</v>
      </c>
      <c r="F143" s="27">
        <v>0.28637170000000001</v>
      </c>
      <c r="G143" s="27">
        <v>0.1648249</v>
      </c>
      <c r="H143" s="27">
        <v>4.3139700000000003E-2</v>
      </c>
      <c r="I143" s="27">
        <v>1.16814E-2</v>
      </c>
      <c r="J143" s="27">
        <v>3.5244E-3</v>
      </c>
    </row>
    <row r="144" spans="1:10">
      <c r="C144" s="27">
        <v>2.56954E-2</v>
      </c>
      <c r="D144" s="27">
        <v>0.15237149999999999</v>
      </c>
      <c r="E144" s="27">
        <v>0.17427619999999999</v>
      </c>
      <c r="F144" s="27">
        <v>0.1424955</v>
      </c>
      <c r="G144" s="27">
        <v>8.4762199999999996E-2</v>
      </c>
      <c r="H144" s="27">
        <v>2.1762500000000001E-2</v>
      </c>
      <c r="I144" s="27">
        <v>7.6896999999999998E-3</v>
      </c>
      <c r="J144" s="27">
        <v>1.8749999999999999E-3</v>
      </c>
    </row>
    <row r="145" spans="1:13">
      <c r="C145" s="27">
        <v>3.87377E-2</v>
      </c>
      <c r="D145" s="27">
        <v>0.23952950000000001</v>
      </c>
      <c r="E145" s="27">
        <v>0.26794289999999998</v>
      </c>
      <c r="F145" s="27">
        <v>0.22720170000000001</v>
      </c>
      <c r="G145" s="27">
        <v>0.13297929999999999</v>
      </c>
      <c r="H145" s="27">
        <v>3.52004E-2</v>
      </c>
      <c r="I145" s="27">
        <v>9.1739999999999999E-3</v>
      </c>
      <c r="J145" s="27">
        <v>2.0609999999999999E-3</v>
      </c>
    </row>
    <row r="146" spans="1:13">
      <c r="C146" s="27">
        <v>4.0672266666666665</v>
      </c>
      <c r="D146" s="27">
        <v>23.066699999999997</v>
      </c>
      <c r="E146" s="27">
        <v>26.077559999999998</v>
      </c>
      <c r="F146" s="27">
        <v>21.868963333333333</v>
      </c>
      <c r="G146" s="27">
        <v>12.752213333333332</v>
      </c>
      <c r="H146" s="27">
        <v>3.3367533333333337</v>
      </c>
      <c r="I146" s="27">
        <v>0.95150333333333326</v>
      </c>
      <c r="J146" s="27">
        <v>0.24868000000000004</v>
      </c>
    </row>
    <row r="147" spans="1:13" ht="15.75">
      <c r="A147" s="21"/>
      <c r="B147" s="20"/>
      <c r="C147" s="29">
        <v>1.3090017325258059</v>
      </c>
      <c r="D147" s="29">
        <v>6.0634618042556028</v>
      </c>
      <c r="E147" s="29">
        <v>6.7889858054695216</v>
      </c>
      <c r="F147" s="29">
        <v>5.9044794807633627</v>
      </c>
      <c r="G147" s="29">
        <v>3.2912454419194526</v>
      </c>
      <c r="H147" s="29">
        <v>0.88229141113101117</v>
      </c>
      <c r="I147" s="29">
        <v>0.164735040258255</v>
      </c>
      <c r="J147" s="29">
        <v>7.3761296084057529E-2</v>
      </c>
      <c r="K147" s="29"/>
      <c r="L147" s="29"/>
      <c r="M147" s="29"/>
    </row>
    <row r="148" spans="1:13">
      <c r="A148" s="20"/>
      <c r="B148" s="20"/>
      <c r="C148" s="29"/>
      <c r="D148" s="29"/>
      <c r="E148" s="29"/>
      <c r="F148" s="29"/>
      <c r="G148" s="29"/>
      <c r="H148" s="29"/>
      <c r="I148" s="29"/>
      <c r="J148" s="29"/>
      <c r="K148" s="29"/>
      <c r="L148" s="29"/>
      <c r="M148" s="29"/>
    </row>
    <row r="149" spans="1:13">
      <c r="A149" s="43" t="s">
        <v>24</v>
      </c>
      <c r="B149" s="20"/>
      <c r="C149" s="29">
        <v>0.107461</v>
      </c>
      <c r="D149" s="29">
        <v>0.32525300000000001</v>
      </c>
      <c r="E149" s="29">
        <v>0.36480299999999999</v>
      </c>
      <c r="F149" s="29">
        <v>0.21578700000000001</v>
      </c>
      <c r="G149" s="29">
        <v>8.1049999999999997E-2</v>
      </c>
      <c r="H149" s="29">
        <v>3.1572000000000003E-2</v>
      </c>
      <c r="I149" s="29">
        <v>2.6093000000000002E-2</v>
      </c>
      <c r="J149" s="29">
        <v>2.7560999999999999E-2</v>
      </c>
      <c r="K149" s="29"/>
      <c r="L149" s="29"/>
      <c r="M149" s="29"/>
    </row>
    <row r="150" spans="1:13">
      <c r="A150" s="20"/>
      <c r="B150" s="20"/>
      <c r="C150" s="29">
        <v>0.1117384</v>
      </c>
      <c r="D150" s="29">
        <v>0.33235629999999999</v>
      </c>
      <c r="E150" s="29">
        <v>0.37728119999999998</v>
      </c>
      <c r="F150" s="29">
        <v>0.2209392</v>
      </c>
      <c r="G150" s="29">
        <v>7.7023499999999995E-2</v>
      </c>
      <c r="H150" s="29">
        <v>3.2105099999999998E-2</v>
      </c>
      <c r="I150" s="29">
        <v>2.6780499999999999E-2</v>
      </c>
      <c r="J150" s="29">
        <v>2.5829700000000001E-2</v>
      </c>
      <c r="K150" s="29"/>
      <c r="L150" s="29"/>
      <c r="M150" s="29"/>
    </row>
    <row r="151" spans="1:13">
      <c r="A151" s="20"/>
      <c r="B151" s="20"/>
      <c r="C151" s="29">
        <v>9.6689700000000003E-2</v>
      </c>
      <c r="D151" s="29">
        <v>0.30680439999999998</v>
      </c>
      <c r="E151" s="29">
        <v>0.35731180000000001</v>
      </c>
      <c r="F151" s="29">
        <v>0.19092000000000001</v>
      </c>
      <c r="G151" s="29">
        <v>6.9598499999999994E-2</v>
      </c>
      <c r="H151" s="29">
        <v>2.54045E-2</v>
      </c>
      <c r="I151" s="29">
        <v>2.3689499999999999E-2</v>
      </c>
      <c r="J151" s="29">
        <v>2.1107600000000001E-2</v>
      </c>
      <c r="K151" s="29"/>
      <c r="L151" s="29"/>
      <c r="M151" s="29"/>
    </row>
    <row r="152" spans="1:13">
      <c r="A152" s="20"/>
      <c r="B152" s="20"/>
      <c r="C152" s="29">
        <v>10.529636666666665</v>
      </c>
      <c r="D152" s="29">
        <v>32.147123333333333</v>
      </c>
      <c r="E152" s="29">
        <v>36.646533333333338</v>
      </c>
      <c r="F152" s="29">
        <v>20.921540000000004</v>
      </c>
      <c r="G152" s="29">
        <v>7.5890666666666657</v>
      </c>
      <c r="H152" s="29">
        <v>2.9693866666666664</v>
      </c>
      <c r="I152" s="29">
        <v>2.5521000000000003</v>
      </c>
      <c r="J152" s="29">
        <v>2.4832766666666668</v>
      </c>
      <c r="K152" s="29"/>
      <c r="L152" s="29"/>
      <c r="M152" s="29"/>
    </row>
    <row r="153" spans="1:13" ht="15.75">
      <c r="A153" s="21"/>
      <c r="B153" s="20"/>
      <c r="C153" s="29">
        <v>0.63314069538733286</v>
      </c>
      <c r="D153" s="29">
        <v>1.0768819735493569</v>
      </c>
      <c r="E153" s="29">
        <v>0.82367772084852486</v>
      </c>
      <c r="F153" s="29">
        <v>1.3106678630377719</v>
      </c>
      <c r="G153" s="29">
        <v>0.47431843441112675</v>
      </c>
      <c r="H153" s="29">
        <v>0.30408385579565966</v>
      </c>
      <c r="I153" s="29">
        <v>0.13251309998134778</v>
      </c>
      <c r="J153" s="29">
        <v>0.2727269690042079</v>
      </c>
      <c r="K153" s="29"/>
      <c r="L153" s="29"/>
      <c r="M153" s="29"/>
    </row>
    <row r="154" spans="1:13">
      <c r="A154" s="20"/>
      <c r="B154" s="20"/>
      <c r="C154" s="29"/>
      <c r="D154" s="29"/>
      <c r="E154" s="29"/>
      <c r="F154" s="29"/>
      <c r="G154" s="29"/>
      <c r="H154" s="29"/>
      <c r="I154" s="29"/>
      <c r="J154" s="29"/>
      <c r="K154" s="29"/>
      <c r="L154" s="29"/>
      <c r="M154" s="29"/>
    </row>
    <row r="155" spans="1:13">
      <c r="A155" s="43" t="s">
        <v>43</v>
      </c>
      <c r="B155" s="20"/>
      <c r="C155" s="29">
        <v>1.8804999999999999E-2</v>
      </c>
      <c r="D155" s="29">
        <v>0.174321</v>
      </c>
      <c r="E155" s="29">
        <v>0.26996599999999998</v>
      </c>
      <c r="F155" s="29">
        <v>0.17311099999999999</v>
      </c>
      <c r="G155" s="29">
        <v>7.7987000000000001E-2</v>
      </c>
      <c r="H155" s="29">
        <v>3.2076E-2</v>
      </c>
      <c r="I155" s="29">
        <v>3.4787999999999999E-2</v>
      </c>
      <c r="J155" s="29">
        <v>3.8096999999999999E-2</v>
      </c>
      <c r="K155" s="29"/>
      <c r="L155" s="29"/>
      <c r="M155" s="29"/>
    </row>
    <row r="156" spans="1:13">
      <c r="A156" s="20"/>
      <c r="B156" s="20"/>
      <c r="C156" s="29">
        <v>1.7972100000000001E-2</v>
      </c>
      <c r="D156" s="29">
        <v>0.20012940000000001</v>
      </c>
      <c r="E156" s="29">
        <v>0.30986399999999997</v>
      </c>
      <c r="F156" s="29">
        <v>0.1996995</v>
      </c>
      <c r="G156" s="29">
        <v>8.8010900000000003E-2</v>
      </c>
      <c r="H156" s="29">
        <v>3.7698500000000003E-2</v>
      </c>
      <c r="I156" s="29">
        <v>3.4741500000000002E-2</v>
      </c>
      <c r="J156" s="29">
        <v>3.88709E-2</v>
      </c>
      <c r="K156" s="29"/>
      <c r="L156" s="29"/>
      <c r="M156" s="29"/>
    </row>
    <row r="157" spans="1:13">
      <c r="A157" s="20"/>
      <c r="B157" s="20"/>
      <c r="C157" s="29">
        <v>1.44189E-2</v>
      </c>
      <c r="D157" s="29">
        <v>0.1591233</v>
      </c>
      <c r="E157" s="29">
        <v>0.25930330000000001</v>
      </c>
      <c r="F157" s="29">
        <v>0.15987599999999999</v>
      </c>
      <c r="G157" s="29">
        <v>7.5326000000000004E-2</v>
      </c>
      <c r="H157" s="29">
        <v>3.1695599999999997E-2</v>
      </c>
      <c r="I157" s="29">
        <v>2.81928E-2</v>
      </c>
      <c r="J157" s="29">
        <v>2.95962E-2</v>
      </c>
      <c r="K157" s="29"/>
      <c r="L157" s="29"/>
      <c r="M157" s="29"/>
    </row>
    <row r="158" spans="1:13">
      <c r="A158" s="20"/>
      <c r="B158" s="20"/>
      <c r="C158" s="29">
        <v>1.7065333333333332</v>
      </c>
      <c r="D158" s="29">
        <v>17.785790000000002</v>
      </c>
      <c r="E158" s="29">
        <v>27.971109999999999</v>
      </c>
      <c r="F158" s="29">
        <v>17.756216666666667</v>
      </c>
      <c r="G158" s="29">
        <v>8.0441300000000009</v>
      </c>
      <c r="H158" s="29">
        <v>3.3823366666666668</v>
      </c>
      <c r="I158" s="29">
        <v>3.2574100000000001</v>
      </c>
      <c r="J158" s="29">
        <v>3.5521366666666672</v>
      </c>
      <c r="K158" s="29"/>
      <c r="L158" s="29"/>
      <c r="M158" s="29"/>
    </row>
    <row r="159" spans="1:13" ht="15.75">
      <c r="A159" s="21"/>
      <c r="B159" s="20"/>
      <c r="C159" s="29">
        <v>0.19019529688074716</v>
      </c>
      <c r="D159" s="29">
        <v>1.6926454748115456</v>
      </c>
      <c r="E159" s="29">
        <v>2.1761147742861957</v>
      </c>
      <c r="F159" s="29">
        <v>1.6559739361542571</v>
      </c>
      <c r="G159" s="29">
        <v>0.54616458673187518</v>
      </c>
      <c r="H159" s="29">
        <v>0.27445302941588323</v>
      </c>
      <c r="I159" s="29">
        <v>0.30981051015096306</v>
      </c>
      <c r="J159" s="29">
        <v>0.42016211413638371</v>
      </c>
      <c r="K159" s="29"/>
      <c r="L159" s="29"/>
      <c r="M159" s="29"/>
    </row>
    <row r="160" spans="1:13">
      <c r="A160" s="20"/>
      <c r="B160" s="20"/>
      <c r="C160" s="29"/>
      <c r="D160" s="29"/>
      <c r="E160" s="29"/>
      <c r="F160" s="29"/>
      <c r="G160" s="29"/>
      <c r="H160" s="29"/>
      <c r="I160" s="29"/>
      <c r="J160" s="29"/>
      <c r="K160" s="29"/>
      <c r="L160" s="29"/>
      <c r="M160" s="29"/>
    </row>
    <row r="161" spans="1:13">
      <c r="A161" s="43" t="s">
        <v>25</v>
      </c>
      <c r="B161" s="20"/>
      <c r="C161" s="29">
        <v>1.17459E-2</v>
      </c>
      <c r="D161" s="29">
        <v>0.14126320000000001</v>
      </c>
      <c r="E161" s="29">
        <v>0.29706759999999999</v>
      </c>
      <c r="F161" s="29">
        <v>0.16777990000000001</v>
      </c>
      <c r="G161" s="29">
        <v>6.9334000000000007E-2</v>
      </c>
      <c r="H161" s="29">
        <v>3.41903E-2</v>
      </c>
      <c r="I161" s="29">
        <v>3.3395899999999999E-2</v>
      </c>
      <c r="J161" s="29">
        <v>3.7203300000000002E-2</v>
      </c>
      <c r="K161" s="29"/>
      <c r="L161" s="29"/>
      <c r="M161" s="29"/>
    </row>
    <row r="162" spans="1:13">
      <c r="A162" s="20"/>
      <c r="B162" s="20"/>
      <c r="C162" s="29">
        <v>1.1534300000000001E-2</v>
      </c>
      <c r="D162" s="29">
        <v>0.12525710000000001</v>
      </c>
      <c r="E162" s="29">
        <v>0.26163920000000002</v>
      </c>
      <c r="F162" s="29">
        <v>0.156337</v>
      </c>
      <c r="G162" s="29">
        <v>5.7482400000000003E-2</v>
      </c>
      <c r="H162" s="29">
        <v>3.0313699999999999E-2</v>
      </c>
      <c r="I162" s="29">
        <v>2.94776E-2</v>
      </c>
      <c r="J162" s="29">
        <v>3.61036E-2</v>
      </c>
      <c r="K162" s="29"/>
      <c r="L162" s="29"/>
      <c r="M162" s="29"/>
    </row>
    <row r="163" spans="1:13">
      <c r="A163" s="20"/>
      <c r="B163" s="20"/>
      <c r="C163" s="29">
        <v>8.9014000000000003E-3</v>
      </c>
      <c r="D163" s="29">
        <v>0.1166541</v>
      </c>
      <c r="E163" s="29">
        <v>0.2471216</v>
      </c>
      <c r="F163" s="29">
        <v>0.1463893</v>
      </c>
      <c r="G163" s="29">
        <v>5.4941700000000003E-2</v>
      </c>
      <c r="H163" s="29">
        <v>3.1174899999999998E-2</v>
      </c>
      <c r="I163" s="29">
        <v>2.7729400000000001E-2</v>
      </c>
      <c r="J163" s="29">
        <v>3.0488500000000002E-2</v>
      </c>
      <c r="K163" s="29"/>
      <c r="L163" s="29"/>
      <c r="M163" s="29"/>
    </row>
    <row r="164" spans="1:13">
      <c r="C164" s="27">
        <v>1.0727200000000001</v>
      </c>
      <c r="D164" s="27">
        <v>12.77248</v>
      </c>
      <c r="E164" s="27">
        <v>26.860946666666667</v>
      </c>
      <c r="F164" s="27">
        <v>15.683540000000001</v>
      </c>
      <c r="G164" s="27">
        <v>6.058603333333334</v>
      </c>
      <c r="H164" s="27">
        <v>3.1892966666666669</v>
      </c>
      <c r="I164" s="27">
        <v>3.0200966666666664</v>
      </c>
      <c r="J164" s="27">
        <v>3.459846666666667</v>
      </c>
    </row>
    <row r="165" spans="1:13" ht="15.75">
      <c r="A165" s="21"/>
      <c r="B165" s="20"/>
      <c r="C165" s="29">
        <v>0.12939224268350349</v>
      </c>
      <c r="D165" s="29">
        <v>1.019702924614158</v>
      </c>
      <c r="E165" s="29">
        <v>2.0977594270289637</v>
      </c>
      <c r="F165" s="29">
        <v>0.87397842845232787</v>
      </c>
      <c r="G165" s="29">
        <v>0.62721064894942258</v>
      </c>
      <c r="H165" s="29">
        <v>0.16620713368832551</v>
      </c>
      <c r="I165" s="29">
        <v>0.23692122549254396</v>
      </c>
      <c r="J165" s="29">
        <v>0.29406580355801692</v>
      </c>
      <c r="K165" s="29"/>
      <c r="L165" s="29"/>
      <c r="M165" s="29"/>
    </row>
    <row r="166" spans="1:13">
      <c r="A166" s="20"/>
      <c r="B166" s="20"/>
      <c r="C166" s="29"/>
      <c r="D166" s="29"/>
      <c r="E166" s="29"/>
      <c r="F166" s="29"/>
      <c r="G166" s="29"/>
      <c r="H166" s="29"/>
      <c r="I166" s="29"/>
      <c r="J166" s="29"/>
      <c r="K166" s="29"/>
      <c r="L166" s="29"/>
      <c r="M166" s="29"/>
    </row>
    <row r="167" spans="1:13">
      <c r="A167" s="43" t="s">
        <v>49</v>
      </c>
      <c r="B167" s="20"/>
      <c r="C167" s="29">
        <v>6.5161999999999998E-2</v>
      </c>
      <c r="D167" s="29">
        <v>0.2352475</v>
      </c>
      <c r="E167" s="29">
        <v>0.43621710000000002</v>
      </c>
      <c r="F167" s="29">
        <v>0.5055328</v>
      </c>
      <c r="G167" s="29">
        <v>0.56312770000000001</v>
      </c>
      <c r="H167" s="29">
        <v>0.57666980000000001</v>
      </c>
      <c r="I167" s="29">
        <v>0.55616989999999999</v>
      </c>
      <c r="J167" s="29">
        <v>0.52252759999999998</v>
      </c>
      <c r="K167" s="29"/>
      <c r="L167" s="29"/>
      <c r="M167" s="29"/>
    </row>
    <row r="168" spans="1:13">
      <c r="A168" s="20"/>
      <c r="B168" s="20"/>
      <c r="C168" s="29">
        <v>3.3268399999999997E-2</v>
      </c>
      <c r="D168" s="29">
        <v>0.14550450000000001</v>
      </c>
      <c r="E168" s="29">
        <v>0.3503039</v>
      </c>
      <c r="F168" s="29">
        <v>0.42897940000000001</v>
      </c>
      <c r="G168" s="29">
        <v>0.49331130000000001</v>
      </c>
      <c r="H168" s="29">
        <v>0.49708219999999997</v>
      </c>
      <c r="I168" s="29">
        <v>0.4755084</v>
      </c>
      <c r="J168" s="29">
        <v>0.45043630000000001</v>
      </c>
      <c r="K168" s="29"/>
      <c r="L168" s="29"/>
      <c r="M168" s="29"/>
    </row>
    <row r="169" spans="1:13">
      <c r="A169" s="20"/>
      <c r="B169" s="20"/>
      <c r="C169" s="29">
        <v>3.8625199999999998E-2</v>
      </c>
      <c r="D169" s="29">
        <v>0.14556949999999999</v>
      </c>
      <c r="E169" s="29">
        <v>0.28367740000000002</v>
      </c>
      <c r="F169" s="29">
        <v>0.32849410000000001</v>
      </c>
      <c r="G169" s="29">
        <v>0.36825649999999999</v>
      </c>
      <c r="H169" s="29">
        <v>0.37774659999999999</v>
      </c>
      <c r="I169" s="29">
        <v>0.35725689999999999</v>
      </c>
      <c r="J169" s="29">
        <v>0.33742549999999999</v>
      </c>
      <c r="K169" s="29"/>
      <c r="L169" s="29"/>
      <c r="M169" s="29"/>
    </row>
    <row r="170" spans="1:13">
      <c r="A170" s="20"/>
      <c r="B170" s="20"/>
      <c r="C170" s="29">
        <v>4.5685200000000004</v>
      </c>
      <c r="D170" s="29">
        <v>17.544049999999999</v>
      </c>
      <c r="E170" s="29">
        <v>35.673279999999998</v>
      </c>
      <c r="F170" s="29">
        <v>42.100209999999997</v>
      </c>
      <c r="G170" s="29">
        <v>47.489850000000004</v>
      </c>
      <c r="H170" s="29">
        <v>48.38328666666667</v>
      </c>
      <c r="I170" s="29">
        <v>46.297840000000008</v>
      </c>
      <c r="J170" s="29">
        <v>43.679646666666663</v>
      </c>
      <c r="K170" s="29"/>
      <c r="L170" s="29"/>
      <c r="M170" s="29"/>
    </row>
    <row r="171" spans="1:13" ht="15.75">
      <c r="A171" s="21"/>
      <c r="B171" s="20"/>
      <c r="C171" s="29">
        <v>1.3944727324691573</v>
      </c>
      <c r="D171" s="29">
        <v>4.2289943587886967</v>
      </c>
      <c r="E171" s="29">
        <v>6.2439774105026071</v>
      </c>
      <c r="F171" s="29">
        <v>7.2495532326206105</v>
      </c>
      <c r="G171" s="29">
        <v>8.0614182169309387</v>
      </c>
      <c r="H171" s="29">
        <v>8.1748673791050237</v>
      </c>
      <c r="I171" s="29">
        <v>8.1687804341692285</v>
      </c>
      <c r="J171" s="29">
        <v>7.6180621534715218</v>
      </c>
      <c r="K171" s="29"/>
      <c r="L171" s="29"/>
      <c r="M171" s="29"/>
    </row>
    <row r="172" spans="1:13">
      <c r="A172" s="20"/>
      <c r="B172" s="20"/>
      <c r="C172" s="29"/>
      <c r="D172" s="29"/>
      <c r="E172" s="29"/>
      <c r="F172" s="29"/>
      <c r="G172" s="29"/>
      <c r="H172" s="29"/>
      <c r="I172" s="29"/>
      <c r="J172" s="29"/>
      <c r="K172" s="29"/>
      <c r="L172" s="29"/>
      <c r="M172" s="29"/>
    </row>
    <row r="173" spans="1:13">
      <c r="A173" s="43" t="s">
        <v>50</v>
      </c>
      <c r="B173" s="20"/>
      <c r="C173" s="29">
        <v>0.17108400000000001</v>
      </c>
      <c r="D173" s="29">
        <v>0.40253899999999998</v>
      </c>
      <c r="E173" s="29">
        <v>0.50292899999999996</v>
      </c>
      <c r="F173" s="29">
        <v>0.49945400000000001</v>
      </c>
      <c r="G173" s="29">
        <v>0.42029</v>
      </c>
      <c r="H173" s="29">
        <v>0.35250999999999999</v>
      </c>
      <c r="I173" s="29">
        <v>0.30816300000000002</v>
      </c>
      <c r="J173" s="29">
        <v>0.26706200000000002</v>
      </c>
      <c r="K173" s="29"/>
      <c r="L173" s="29"/>
      <c r="M173" s="29"/>
    </row>
    <row r="174" spans="1:13">
      <c r="A174" s="20"/>
      <c r="B174" s="20"/>
      <c r="C174" s="29">
        <v>0.15487100000000001</v>
      </c>
      <c r="D174" s="29">
        <v>0.39005899999999999</v>
      </c>
      <c r="E174" s="29">
        <v>0.50332299999999996</v>
      </c>
      <c r="F174" s="29">
        <v>0.477516</v>
      </c>
      <c r="G174" s="29">
        <v>0.40615899999999999</v>
      </c>
      <c r="H174" s="29">
        <v>0.33654099999999998</v>
      </c>
      <c r="I174" s="29">
        <v>0.29514800000000002</v>
      </c>
      <c r="J174" s="29">
        <v>0.26575199999999999</v>
      </c>
      <c r="K174" s="29"/>
      <c r="L174" s="29"/>
      <c r="M174" s="29"/>
    </row>
    <row r="175" spans="1:13">
      <c r="A175" s="20"/>
      <c r="B175" s="20"/>
      <c r="C175" s="29">
        <v>0.19646710000000001</v>
      </c>
      <c r="D175" s="29">
        <v>0.47207690000000002</v>
      </c>
      <c r="E175" s="29">
        <v>0.54493599999999998</v>
      </c>
      <c r="F175" s="29">
        <v>0.54223779999999999</v>
      </c>
      <c r="G175" s="29">
        <v>0.48547709999999999</v>
      </c>
      <c r="H175" s="29">
        <v>0.41292580000000001</v>
      </c>
      <c r="I175" s="29">
        <v>0.35188239999999998</v>
      </c>
      <c r="J175" s="29">
        <v>0.31111129999999998</v>
      </c>
      <c r="K175" s="29"/>
      <c r="L175" s="29"/>
      <c r="M175" s="29"/>
    </row>
    <row r="176" spans="1:13">
      <c r="A176" s="20"/>
      <c r="B176" s="20"/>
      <c r="C176" s="29">
        <v>17.414070000000002</v>
      </c>
      <c r="D176" s="29">
        <v>42.155830000000002</v>
      </c>
      <c r="E176" s="29">
        <v>51.706266666666657</v>
      </c>
      <c r="F176" s="29">
        <v>50.640260000000005</v>
      </c>
      <c r="G176" s="29">
        <v>43.730869999999996</v>
      </c>
      <c r="H176" s="29">
        <v>36.732560000000007</v>
      </c>
      <c r="I176" s="29">
        <v>31.839780000000001</v>
      </c>
      <c r="J176" s="29">
        <v>28.130843333333331</v>
      </c>
      <c r="K176" s="29"/>
      <c r="L176" s="29"/>
      <c r="M176" s="29"/>
    </row>
    <row r="177" spans="1:13" ht="15.75">
      <c r="A177" s="21"/>
      <c r="B177" s="20"/>
      <c r="C177" s="29">
        <v>1.7118536638587618</v>
      </c>
      <c r="D177" s="29">
        <v>3.6083554051395788</v>
      </c>
      <c r="E177" s="29">
        <v>1.9710079356061012</v>
      </c>
      <c r="F177" s="29">
        <v>2.687551711477691</v>
      </c>
      <c r="G177" s="29">
        <v>3.4545307053877332</v>
      </c>
      <c r="H177" s="29">
        <v>3.2896665690005737</v>
      </c>
      <c r="I177" s="29">
        <v>2.4266044645690941</v>
      </c>
      <c r="J177" s="29">
        <v>2.1080594096045342</v>
      </c>
      <c r="K177" s="29"/>
      <c r="L177" s="29"/>
      <c r="M177" s="29"/>
    </row>
    <row r="178" spans="1:13">
      <c r="A178" s="20"/>
      <c r="B178" s="20"/>
      <c r="C178" s="29"/>
      <c r="D178" s="29"/>
      <c r="E178" s="29"/>
      <c r="F178" s="29"/>
      <c r="G178" s="29"/>
      <c r="H178" s="29"/>
      <c r="I178" s="29"/>
      <c r="J178" s="29"/>
      <c r="K178" s="29"/>
      <c r="L178" s="29"/>
      <c r="M178" s="29"/>
    </row>
    <row r="179" spans="1:13">
      <c r="A179" s="43" t="s">
        <v>51</v>
      </c>
      <c r="B179" s="20"/>
      <c r="C179" s="29">
        <v>3.4909000000000003E-2</v>
      </c>
      <c r="D179" s="29">
        <v>6.9546700000000003E-2</v>
      </c>
      <c r="E179" s="29">
        <v>8.3717600000000003E-2</v>
      </c>
      <c r="F179" s="29">
        <v>7.7140600000000004E-2</v>
      </c>
      <c r="G179" s="29">
        <v>0.1026831</v>
      </c>
      <c r="H179" s="29">
        <v>0.1299593</v>
      </c>
      <c r="I179" s="29">
        <v>0.17224909999999999</v>
      </c>
      <c r="J179" s="29">
        <v>0.17089309999999999</v>
      </c>
      <c r="K179" s="29"/>
      <c r="L179" s="29"/>
      <c r="M179" s="29"/>
    </row>
    <row r="180" spans="1:13">
      <c r="A180" s="20"/>
      <c r="B180" s="20"/>
      <c r="C180" s="29">
        <v>5.0458000000000003E-2</v>
      </c>
      <c r="D180" s="29">
        <v>0.11815000000000001</v>
      </c>
      <c r="E180" s="29">
        <v>0.137404</v>
      </c>
      <c r="F180" s="29">
        <v>0.124662</v>
      </c>
      <c r="G180" s="29">
        <v>0.170707</v>
      </c>
      <c r="H180" s="29">
        <v>0.22913500000000001</v>
      </c>
      <c r="I180" s="29">
        <v>0.30262499999999998</v>
      </c>
      <c r="J180" s="29">
        <v>0.30168299999999998</v>
      </c>
      <c r="K180" s="29"/>
      <c r="L180" s="29"/>
      <c r="M180" s="29"/>
    </row>
    <row r="181" spans="1:13">
      <c r="A181" s="20"/>
      <c r="B181" s="20"/>
      <c r="C181" s="29">
        <v>4.7530299999999998E-2</v>
      </c>
      <c r="D181" s="29">
        <v>0.1200968</v>
      </c>
      <c r="E181" s="29">
        <v>0.136763</v>
      </c>
      <c r="F181" s="29">
        <v>0.1240692</v>
      </c>
      <c r="G181" s="29">
        <v>0.17552290000000001</v>
      </c>
      <c r="H181" s="29">
        <v>0.2201352</v>
      </c>
      <c r="I181" s="29">
        <v>0.2989464</v>
      </c>
      <c r="J181" s="29">
        <v>0.29553800000000002</v>
      </c>
      <c r="K181" s="29"/>
      <c r="L181" s="29"/>
      <c r="M181" s="29"/>
    </row>
    <row r="182" spans="1:13">
      <c r="A182" s="20"/>
      <c r="B182" s="20"/>
      <c r="C182" s="29">
        <v>4.4299100000000005</v>
      </c>
      <c r="D182" s="29">
        <v>10.259783333333333</v>
      </c>
      <c r="E182" s="29">
        <v>11.929486666666666</v>
      </c>
      <c r="F182" s="29">
        <v>10.862393333333333</v>
      </c>
      <c r="G182" s="29">
        <v>14.963766666666666</v>
      </c>
      <c r="H182" s="29">
        <v>19.307649999999999</v>
      </c>
      <c r="I182" s="29">
        <v>25.794016666666668</v>
      </c>
      <c r="J182" s="29">
        <v>25.603803333333335</v>
      </c>
      <c r="K182" s="29"/>
      <c r="L182" s="29"/>
      <c r="M182" s="29"/>
    </row>
    <row r="183" spans="1:13" ht="15.75">
      <c r="A183" s="21"/>
      <c r="B183" s="20"/>
      <c r="C183" s="29">
        <v>0.67465220832663275</v>
      </c>
      <c r="D183" s="29">
        <v>2.3384190792404138</v>
      </c>
      <c r="E183" s="29">
        <v>2.5158287539143438</v>
      </c>
      <c r="F183" s="29">
        <v>2.226339389061986</v>
      </c>
      <c r="G183" s="29">
        <v>3.32600533307183</v>
      </c>
      <c r="H183" s="29">
        <v>4.4781579560424998</v>
      </c>
      <c r="I183" s="29">
        <v>6.061134219678312</v>
      </c>
      <c r="J183" s="29">
        <v>6.025880301114146</v>
      </c>
      <c r="K183" s="29"/>
      <c r="L183" s="29"/>
      <c r="M183" s="29"/>
    </row>
    <row r="184" spans="1:13">
      <c r="A184" s="20"/>
      <c r="B184" s="20"/>
      <c r="C184" s="29"/>
      <c r="D184" s="29"/>
      <c r="E184" s="29"/>
      <c r="F184" s="29"/>
      <c r="G184" s="29"/>
      <c r="H184" s="29"/>
      <c r="I184" s="29"/>
      <c r="J184" s="29"/>
      <c r="K184" s="29"/>
      <c r="L184" s="29"/>
      <c r="M184" s="29"/>
    </row>
    <row r="185" spans="1:13">
      <c r="A185" s="43" t="s">
        <v>52</v>
      </c>
      <c r="B185" s="20"/>
      <c r="C185" s="29">
        <v>7.5164000000000003E-3</v>
      </c>
      <c r="D185" s="29">
        <v>3.68787E-2</v>
      </c>
      <c r="E185" s="29">
        <v>9.3431100000000003E-2</v>
      </c>
      <c r="F185" s="29">
        <v>0.16602310000000001</v>
      </c>
      <c r="G185" s="29">
        <v>0.42693910000000002</v>
      </c>
      <c r="H185" s="29">
        <v>0.38037179999999998</v>
      </c>
      <c r="I185" s="29">
        <v>0.27810030000000002</v>
      </c>
      <c r="J185" s="29">
        <v>0.20217080000000001</v>
      </c>
      <c r="K185" s="29"/>
      <c r="L185" s="29"/>
      <c r="M185" s="29"/>
    </row>
    <row r="186" spans="1:13">
      <c r="A186" s="20"/>
      <c r="B186" s="20"/>
      <c r="C186" s="29">
        <v>3.6667000000000002E-3</v>
      </c>
      <c r="D186" s="29">
        <v>9.7154000000000008E-3</v>
      </c>
      <c r="E186" s="29">
        <v>3.2145199999999999E-2</v>
      </c>
      <c r="F186" s="29">
        <v>7.9281799999999999E-2</v>
      </c>
      <c r="G186" s="29">
        <v>0.38968849999999999</v>
      </c>
      <c r="H186" s="29">
        <v>0.32638099999999998</v>
      </c>
      <c r="I186" s="29">
        <v>0.2163757</v>
      </c>
      <c r="J186" s="29">
        <v>0.1495341</v>
      </c>
      <c r="K186" s="29"/>
      <c r="L186" s="29"/>
      <c r="M186" s="29"/>
    </row>
    <row r="187" spans="1:13">
      <c r="A187" s="20"/>
      <c r="B187" s="20"/>
      <c r="C187" s="29">
        <v>6.5404E-3</v>
      </c>
      <c r="D187" s="29">
        <v>3.9071399999999999E-2</v>
      </c>
      <c r="E187" s="29">
        <v>0.1033579</v>
      </c>
      <c r="F187" s="29">
        <v>0.1849073</v>
      </c>
      <c r="G187" s="29">
        <v>0.43419200000000002</v>
      </c>
      <c r="H187" s="29">
        <v>0.40159689999999998</v>
      </c>
      <c r="I187" s="29">
        <v>0.31628260000000002</v>
      </c>
      <c r="J187" s="29">
        <v>0.2328829</v>
      </c>
      <c r="K187" s="29"/>
      <c r="L187" s="29"/>
      <c r="M187" s="29"/>
    </row>
    <row r="188" spans="1:13">
      <c r="C188" s="27">
        <v>0.59078333333333344</v>
      </c>
      <c r="D188" s="27">
        <v>2.8555166666666669</v>
      </c>
      <c r="E188" s="27">
        <v>7.6311400000000003</v>
      </c>
      <c r="F188" s="27">
        <v>14.340406666666667</v>
      </c>
      <c r="G188" s="27">
        <v>41.693986666666667</v>
      </c>
      <c r="H188" s="27">
        <v>36.944989999999997</v>
      </c>
      <c r="I188" s="27">
        <v>27.025286666666666</v>
      </c>
      <c r="J188" s="27">
        <v>19.486260000000001</v>
      </c>
    </row>
    <row r="189" spans="1:13" ht="15.75">
      <c r="A189" s="21"/>
      <c r="B189" s="20"/>
      <c r="C189" s="29">
        <v>0.16340446675521314</v>
      </c>
      <c r="D189" s="29">
        <v>1.335176865595799</v>
      </c>
      <c r="E189" s="29">
        <v>3.1492065205804884</v>
      </c>
      <c r="F189" s="29">
        <v>4.5992043255787447</v>
      </c>
      <c r="G189" s="29">
        <v>1.9495792340969955</v>
      </c>
      <c r="H189" s="29">
        <v>3.1663057631989155</v>
      </c>
      <c r="I189" s="29">
        <v>4.1162554377681158</v>
      </c>
      <c r="J189" s="29">
        <v>3.4417175516399765</v>
      </c>
      <c r="K189" s="29"/>
      <c r="L189" s="29"/>
      <c r="M189" s="29"/>
    </row>
    <row r="190" spans="1:13">
      <c r="A190" s="20"/>
      <c r="B190" s="20"/>
      <c r="C190" s="29"/>
      <c r="D190" s="29"/>
      <c r="E190" s="29"/>
      <c r="F190" s="29"/>
      <c r="G190" s="29"/>
      <c r="H190" s="29"/>
      <c r="I190" s="29"/>
      <c r="J190" s="29"/>
      <c r="K190" s="29"/>
      <c r="L190" s="29"/>
      <c r="M190" s="29"/>
    </row>
    <row r="191" spans="1:13">
      <c r="A191" s="43" t="s">
        <v>53</v>
      </c>
      <c r="B191" s="20"/>
      <c r="C191" s="29">
        <v>2.8900000000000002E-3</v>
      </c>
      <c r="D191" s="29">
        <v>5.5700000000000003E-3</v>
      </c>
      <c r="E191" s="29">
        <v>1.8890000000000001E-2</v>
      </c>
      <c r="F191" s="29">
        <v>0.10149</v>
      </c>
      <c r="G191" s="29">
        <v>0.32882</v>
      </c>
      <c r="H191" s="29">
        <v>0.27922999999999998</v>
      </c>
      <c r="I191" s="29">
        <v>0.14785999999999999</v>
      </c>
      <c r="J191" s="29">
        <v>8.1000000000000003E-2</v>
      </c>
      <c r="K191" s="29"/>
      <c r="L191" s="29"/>
      <c r="M191" s="29"/>
    </row>
    <row r="192" spans="1:13">
      <c r="A192" s="20"/>
      <c r="B192" s="20"/>
      <c r="C192" s="29">
        <v>3.1941000000000001E-3</v>
      </c>
      <c r="D192" s="29">
        <v>5.6960999999999999E-3</v>
      </c>
      <c r="E192" s="29">
        <v>1.9318599999999998E-2</v>
      </c>
      <c r="F192" s="29">
        <v>0.1007306</v>
      </c>
      <c r="G192" s="29">
        <v>0.33102100000000001</v>
      </c>
      <c r="H192" s="29">
        <v>0.27889459999999999</v>
      </c>
      <c r="I192" s="29">
        <v>0.15014479999999999</v>
      </c>
      <c r="J192" s="29">
        <v>8.1524799999999994E-2</v>
      </c>
      <c r="K192" s="29"/>
      <c r="L192" s="29"/>
      <c r="M192" s="29"/>
    </row>
    <row r="193" spans="1:10">
      <c r="C193" s="27">
        <v>2.6058000000000001E-3</v>
      </c>
      <c r="D193" s="27">
        <v>2.29526E-2</v>
      </c>
      <c r="E193" s="27">
        <v>8.3992800000000006E-2</v>
      </c>
      <c r="F193" s="27">
        <v>0.22079480000000001</v>
      </c>
      <c r="G193" s="27">
        <v>0.45244570000000001</v>
      </c>
      <c r="H193" s="27">
        <v>0.40266550000000001</v>
      </c>
      <c r="I193" s="27">
        <v>0.2610748</v>
      </c>
      <c r="J193" s="27">
        <v>0.17237040000000001</v>
      </c>
    </row>
    <row r="194" spans="1:10">
      <c r="C194" s="27">
        <v>0.28966333333333338</v>
      </c>
      <c r="D194" s="27">
        <v>1.1406233333333335</v>
      </c>
      <c r="E194" s="27">
        <v>4.0733800000000002</v>
      </c>
      <c r="F194" s="27">
        <v>14.100513333333334</v>
      </c>
      <c r="G194" s="27">
        <v>37.076223333333338</v>
      </c>
      <c r="H194" s="27">
        <v>32.026336666666666</v>
      </c>
      <c r="I194" s="27">
        <v>18.635986666666668</v>
      </c>
      <c r="J194" s="27">
        <v>11.163173333333333</v>
      </c>
    </row>
    <row r="195" spans="1:10">
      <c r="C195" s="27">
        <v>2.4021826649019751E-2</v>
      </c>
      <c r="D195" s="27">
        <v>0.81646764664757066</v>
      </c>
      <c r="E195" s="27">
        <v>3.0589232694310375</v>
      </c>
      <c r="F195" s="27">
        <v>5.642066614384798</v>
      </c>
      <c r="G195" s="27">
        <v>5.7765922164446213</v>
      </c>
      <c r="H195" s="27">
        <v>5.8267268151186098</v>
      </c>
      <c r="I195" s="27">
        <v>5.2839669599101553</v>
      </c>
      <c r="J195" s="27">
        <v>4.2949257464232033</v>
      </c>
    </row>
    <row r="197" spans="1:10">
      <c r="A197" s="43" t="s">
        <v>54</v>
      </c>
      <c r="C197" s="27">
        <v>2.7858000000000002E-3</v>
      </c>
      <c r="D197" s="27">
        <v>7.6962999999999997E-3</v>
      </c>
      <c r="E197" s="27">
        <v>1.9906400000000001E-2</v>
      </c>
      <c r="F197" s="27">
        <v>0.12134250000000001</v>
      </c>
      <c r="G197" s="27">
        <v>0.41861569999999998</v>
      </c>
      <c r="H197" s="27">
        <v>0.34100910000000001</v>
      </c>
      <c r="I197" s="27">
        <v>0.13656760000000001</v>
      </c>
      <c r="J197" s="27">
        <v>5.6695299999999997E-2</v>
      </c>
    </row>
    <row r="198" spans="1:10">
      <c r="C198" s="27">
        <v>2.2950000000000002E-3</v>
      </c>
      <c r="D198" s="27">
        <v>4.2319000000000002E-3</v>
      </c>
      <c r="E198" s="27">
        <v>7.4628999999999997E-3</v>
      </c>
      <c r="F198" s="27">
        <v>8.0323400000000003E-2</v>
      </c>
      <c r="G198" s="27">
        <v>0.34292299999999998</v>
      </c>
      <c r="H198" s="27">
        <v>0.3101681</v>
      </c>
      <c r="I198" s="27">
        <v>0.1132982</v>
      </c>
      <c r="J198" s="27">
        <v>3.8418899999999999E-2</v>
      </c>
    </row>
    <row r="199" spans="1:10">
      <c r="C199" s="27">
        <v>1.9959999999999999E-3</v>
      </c>
      <c r="D199" s="27">
        <v>4.6461999999999996E-3</v>
      </c>
      <c r="E199" s="27">
        <v>1.0707700000000001E-2</v>
      </c>
      <c r="F199" s="27">
        <v>9.0928499999999995E-2</v>
      </c>
      <c r="G199" s="27">
        <v>0.40050330000000001</v>
      </c>
      <c r="H199" s="27">
        <v>0.31763229999999998</v>
      </c>
      <c r="I199" s="27">
        <v>0.11052140000000001</v>
      </c>
      <c r="J199" s="27">
        <v>3.9412799999999998E-2</v>
      </c>
    </row>
    <row r="200" spans="1:10">
      <c r="C200" s="27">
        <v>0.23589333333333332</v>
      </c>
      <c r="D200" s="27">
        <v>0.55247999999999997</v>
      </c>
      <c r="E200" s="27">
        <v>1.2692333333333332</v>
      </c>
      <c r="F200" s="27">
        <v>9.7531466666666677</v>
      </c>
      <c r="G200" s="27">
        <v>38.734733333333331</v>
      </c>
      <c r="H200" s="27">
        <v>32.29365</v>
      </c>
      <c r="I200" s="27">
        <v>12.012906666666668</v>
      </c>
      <c r="J200" s="27">
        <v>4.484233333333334</v>
      </c>
    </row>
    <row r="201" spans="1:10">
      <c r="C201" s="27">
        <v>3.2558830172815217E-2</v>
      </c>
      <c r="D201" s="27">
        <v>0.15447697368863747</v>
      </c>
      <c r="E201" s="27">
        <v>0.52703099316411706</v>
      </c>
      <c r="F201" s="27">
        <v>1.738468708956882</v>
      </c>
      <c r="G201" s="27">
        <v>3.2271306166348803</v>
      </c>
      <c r="H201" s="27">
        <v>1.3137547297219023</v>
      </c>
      <c r="I201" s="27">
        <v>1.1678946532780927</v>
      </c>
      <c r="J201" s="27">
        <v>0.83911291811981559</v>
      </c>
    </row>
    <row r="203" spans="1:10">
      <c r="A203" s="43" t="s">
        <v>55</v>
      </c>
      <c r="C203" s="27">
        <v>3.0109999999999998E-3</v>
      </c>
      <c r="D203" s="27">
        <v>4.3169999999999997E-3</v>
      </c>
      <c r="E203" s="27">
        <v>4.3280000000000002E-3</v>
      </c>
      <c r="F203" s="27">
        <v>1.7007000000000001E-2</v>
      </c>
      <c r="G203" s="27">
        <v>0.153558</v>
      </c>
      <c r="H203" s="27">
        <v>0.13191</v>
      </c>
      <c r="I203" s="27">
        <v>2.9227E-2</v>
      </c>
      <c r="J203" s="27">
        <v>7.6519999999999999E-3</v>
      </c>
    </row>
    <row r="204" spans="1:10">
      <c r="C204" s="27">
        <v>2.1551000000000001E-3</v>
      </c>
      <c r="D204" s="27">
        <v>2.9778999999999999E-3</v>
      </c>
      <c r="E204" s="27">
        <v>2.7764E-3</v>
      </c>
      <c r="F204" s="27">
        <v>2.23737E-2</v>
      </c>
      <c r="G204" s="27">
        <v>0.22882559999999999</v>
      </c>
      <c r="H204" s="27">
        <v>0.19611300000000001</v>
      </c>
      <c r="I204" s="27">
        <v>4.0308499999999997E-2</v>
      </c>
      <c r="J204" s="27">
        <v>8.7883000000000006E-3</v>
      </c>
    </row>
    <row r="205" spans="1:10">
      <c r="C205" s="27">
        <v>1.6389E-3</v>
      </c>
      <c r="D205" s="27">
        <v>3.1955E-3</v>
      </c>
      <c r="E205" s="27">
        <v>1.8259999999999999E-3</v>
      </c>
      <c r="F205" s="27">
        <v>1.1210599999999999E-2</v>
      </c>
      <c r="G205" s="27">
        <v>0.1053254</v>
      </c>
      <c r="H205" s="27">
        <v>8.3293400000000004E-2</v>
      </c>
      <c r="I205" s="27">
        <v>1.7451999999999999E-2</v>
      </c>
      <c r="J205" s="27">
        <v>4.1384999999999998E-3</v>
      </c>
    </row>
    <row r="206" spans="1:10">
      <c r="C206" s="27">
        <v>0.22683333333333336</v>
      </c>
      <c r="D206" s="27">
        <v>0.34967999999999999</v>
      </c>
      <c r="E206" s="27">
        <v>0.29768</v>
      </c>
      <c r="F206" s="27">
        <v>1.6863766666666669</v>
      </c>
      <c r="G206" s="27">
        <v>16.256966666666667</v>
      </c>
      <c r="H206" s="27">
        <v>13.710546666666668</v>
      </c>
      <c r="I206" s="27">
        <v>2.8995833333333332</v>
      </c>
      <c r="J206" s="27">
        <v>0.68596000000000001</v>
      </c>
    </row>
    <row r="207" spans="1:10">
      <c r="C207" s="27">
        <v>5.6585094817942605E-2</v>
      </c>
      <c r="D207" s="27">
        <v>5.867330284436581E-2</v>
      </c>
      <c r="E207" s="27">
        <v>0.10312197050095583</v>
      </c>
      <c r="F207" s="27">
        <v>0.45584417837190305</v>
      </c>
      <c r="G207" s="27">
        <v>5.0819828493042181</v>
      </c>
      <c r="H207" s="27">
        <v>4.6204690897882692</v>
      </c>
      <c r="I207" s="27">
        <v>0.93325586553503892</v>
      </c>
      <c r="J207" s="27">
        <v>0.19792394717837122</v>
      </c>
    </row>
    <row r="209" spans="1:13">
      <c r="A209" s="43" t="s">
        <v>56</v>
      </c>
      <c r="B209" s="20"/>
      <c r="C209" s="29">
        <v>3.4894000000000001E-3</v>
      </c>
      <c r="D209" s="29">
        <v>4.6150999999999996E-3</v>
      </c>
      <c r="E209" s="29">
        <v>3.3040000000000001E-3</v>
      </c>
      <c r="F209" s="29">
        <v>3.2246000000000002E-3</v>
      </c>
      <c r="G209" s="29">
        <v>2.2049000000000001E-3</v>
      </c>
      <c r="H209" s="29">
        <v>1.7944E-3</v>
      </c>
      <c r="I209" s="29">
        <v>1.7214999999999999E-3</v>
      </c>
      <c r="J209" s="29">
        <v>8.9389999999999999E-4</v>
      </c>
      <c r="K209" s="29"/>
      <c r="L209" s="29"/>
      <c r="M209" s="29"/>
    </row>
    <row r="210" spans="1:13">
      <c r="C210" s="27">
        <v>3.0008999999999999E-3</v>
      </c>
      <c r="D210" s="27">
        <v>3.3796E-3</v>
      </c>
      <c r="E210" s="27">
        <v>1.91E-3</v>
      </c>
      <c r="F210" s="27">
        <v>1.7329999999999999E-3</v>
      </c>
      <c r="G210" s="27">
        <v>1.2719999999999999E-3</v>
      </c>
      <c r="H210" s="27">
        <v>8.6859999999999997E-4</v>
      </c>
      <c r="I210" s="27">
        <v>9.5089999999999997E-4</v>
      </c>
      <c r="J210" s="27">
        <v>4.6519999999999998E-4</v>
      </c>
    </row>
    <row r="211" spans="1:13">
      <c r="C211" s="27">
        <v>1.4136000000000001E-3</v>
      </c>
      <c r="D211" s="27">
        <v>3.1110000000000001E-3</v>
      </c>
      <c r="E211" s="27">
        <v>1.2413000000000001E-3</v>
      </c>
      <c r="F211" s="27">
        <v>1.5352E-3</v>
      </c>
      <c r="G211" s="27">
        <v>1.2565E-3</v>
      </c>
      <c r="H211" s="27">
        <v>6.6370000000000003E-4</v>
      </c>
      <c r="I211" s="27">
        <v>7.8030000000000005E-4</v>
      </c>
      <c r="J211" s="27">
        <v>4.104E-4</v>
      </c>
    </row>
    <row r="212" spans="1:13">
      <c r="C212" s="27">
        <v>0.26346333333333333</v>
      </c>
      <c r="D212" s="27">
        <v>0.37018999999999996</v>
      </c>
      <c r="E212" s="27">
        <v>0.21517666666666665</v>
      </c>
      <c r="F212" s="27">
        <v>0.21642666666666666</v>
      </c>
      <c r="G212" s="27">
        <v>0.15777999999999998</v>
      </c>
      <c r="H212" s="27">
        <v>0.11089000000000002</v>
      </c>
      <c r="I212" s="27">
        <v>0.11509000000000001</v>
      </c>
      <c r="J212" s="27">
        <v>5.8983333333333339E-2</v>
      </c>
    </row>
    <row r="213" spans="1:13">
      <c r="C213" s="27">
        <v>8.8613387375848701E-2</v>
      </c>
      <c r="D213" s="27">
        <v>6.5497438626763591E-2</v>
      </c>
      <c r="E213" s="27">
        <v>8.5927146014645572E-2</v>
      </c>
      <c r="F213" s="27">
        <v>7.5410489691789942E-2</v>
      </c>
      <c r="G213" s="27">
        <v>4.4347181045323134E-2</v>
      </c>
      <c r="H213" s="27">
        <v>4.9188663328047458E-2</v>
      </c>
      <c r="I213" s="27">
        <v>4.0944218965156313E-2</v>
      </c>
      <c r="J213" s="27">
        <v>2.1616839629223221E-2</v>
      </c>
    </row>
    <row r="215" spans="1:13">
      <c r="A215" s="43" t="s">
        <v>57</v>
      </c>
      <c r="C215" s="27">
        <v>4.2939400000000003E-2</v>
      </c>
      <c r="D215" s="27">
        <v>0.2301906</v>
      </c>
      <c r="E215" s="27">
        <v>0.370668</v>
      </c>
      <c r="F215" s="27">
        <v>0.27281820000000001</v>
      </c>
      <c r="G215" s="27">
        <v>0.24041870000000001</v>
      </c>
      <c r="H215" s="27">
        <v>0.12627740000000001</v>
      </c>
      <c r="I215" s="27">
        <v>5.7754E-2</v>
      </c>
      <c r="J215" s="27">
        <v>5.0021099999999999E-2</v>
      </c>
    </row>
    <row r="216" spans="1:13">
      <c r="C216" s="27">
        <v>1.1164800000000001E-2</v>
      </c>
      <c r="D216" s="27">
        <v>0.129215</v>
      </c>
      <c r="E216" s="27">
        <v>0.21688950000000001</v>
      </c>
      <c r="F216" s="27">
        <v>0.15675359999999999</v>
      </c>
      <c r="G216" s="27">
        <v>0.11969879999999999</v>
      </c>
      <c r="H216" s="27">
        <v>6.6613099999999995E-2</v>
      </c>
      <c r="I216" s="27">
        <v>3.1906799999999999E-2</v>
      </c>
      <c r="J216" s="27">
        <v>2.90417E-2</v>
      </c>
    </row>
    <row r="217" spans="1:13">
      <c r="C217" s="27">
        <v>1.2335E-2</v>
      </c>
      <c r="D217" s="27">
        <v>0.21237200000000001</v>
      </c>
      <c r="E217" s="27">
        <v>0.39041900000000002</v>
      </c>
      <c r="F217" s="27">
        <v>0.24720400000000001</v>
      </c>
      <c r="G217" s="27">
        <v>0.174126</v>
      </c>
      <c r="H217" s="27">
        <v>0.103142</v>
      </c>
      <c r="I217" s="27">
        <v>4.4983000000000002E-2</v>
      </c>
      <c r="J217" s="27">
        <v>3.8830999999999997E-2</v>
      </c>
    </row>
    <row r="218" spans="1:13">
      <c r="C218" s="27">
        <v>2.2146400000000002</v>
      </c>
      <c r="D218" s="27">
        <v>19.059253333333334</v>
      </c>
      <c r="E218" s="27">
        <v>32.599216666666671</v>
      </c>
      <c r="F218" s="27">
        <v>22.559193333333337</v>
      </c>
      <c r="G218" s="27">
        <v>17.808116666666667</v>
      </c>
      <c r="H218" s="27">
        <v>9.8677500000000009</v>
      </c>
      <c r="I218" s="27">
        <v>4.488126666666667</v>
      </c>
      <c r="J218" s="27">
        <v>3.9297933333333335</v>
      </c>
    </row>
    <row r="219" spans="1:13">
      <c r="C219" s="27">
        <v>1.471063059513992</v>
      </c>
      <c r="D219" s="27">
        <v>4.4005884644770932</v>
      </c>
      <c r="E219" s="27">
        <v>7.7567473447673523</v>
      </c>
      <c r="F219" s="27">
        <v>4.9786604038257298</v>
      </c>
      <c r="G219" s="27">
        <v>4.9362982564693434</v>
      </c>
      <c r="H219" s="27">
        <v>2.4561568812679688</v>
      </c>
      <c r="I219" s="27">
        <v>1.0552320415066172</v>
      </c>
      <c r="J219" s="27">
        <v>0.85711658539288327</v>
      </c>
    </row>
    <row r="221" spans="1:13">
      <c r="A221" s="43" t="s">
        <v>58</v>
      </c>
      <c r="B221" s="20"/>
      <c r="C221" s="29">
        <v>2.9250000000000001E-3</v>
      </c>
      <c r="D221" s="29">
        <v>1.7201999999999999E-2</v>
      </c>
      <c r="E221" s="29">
        <v>0.10381899999999999</v>
      </c>
      <c r="F221" s="29">
        <v>0.10476000000000001</v>
      </c>
      <c r="G221" s="29">
        <v>0.14779500000000001</v>
      </c>
      <c r="H221" s="29">
        <v>7.5270000000000004E-2</v>
      </c>
      <c r="I221" s="29">
        <v>2.7446999999999999E-2</v>
      </c>
      <c r="J221" s="29">
        <v>1.8988999999999999E-2</v>
      </c>
      <c r="K221" s="29"/>
      <c r="L221" s="29"/>
      <c r="M221" s="29"/>
    </row>
    <row r="222" spans="1:13">
      <c r="A222" s="20"/>
      <c r="B222" s="20"/>
      <c r="C222" s="29">
        <v>2.5745999999999998E-3</v>
      </c>
      <c r="D222" s="29">
        <v>1.15902E-2</v>
      </c>
      <c r="E222" s="29">
        <v>7.4129700000000007E-2</v>
      </c>
      <c r="F222" s="29">
        <v>8.5893399999999995E-2</v>
      </c>
      <c r="G222" s="29">
        <v>0.11335870000000001</v>
      </c>
      <c r="H222" s="29">
        <v>6.5507499999999996E-2</v>
      </c>
      <c r="I222" s="29">
        <v>1.70399E-2</v>
      </c>
      <c r="J222" s="29">
        <v>1.14942E-2</v>
      </c>
      <c r="K222" s="29"/>
      <c r="L222" s="29"/>
      <c r="M222" s="29"/>
    </row>
    <row r="223" spans="1:13">
      <c r="A223" s="20"/>
      <c r="B223" s="20"/>
      <c r="C223" s="29">
        <v>1.9208000000000001E-3</v>
      </c>
      <c r="D223" s="29">
        <v>5.7578999999999998E-3</v>
      </c>
      <c r="E223" s="29">
        <v>1.52935E-2</v>
      </c>
      <c r="F223" s="29">
        <v>1.89111E-2</v>
      </c>
      <c r="G223" s="29">
        <v>2.8556399999999999E-2</v>
      </c>
      <c r="H223" s="29">
        <v>1.2951900000000001E-2</v>
      </c>
      <c r="I223" s="29">
        <v>6.6315000000000002E-3</v>
      </c>
      <c r="J223" s="29">
        <v>2.8904E-3</v>
      </c>
      <c r="K223" s="29"/>
      <c r="L223" s="29"/>
      <c r="M223" s="29"/>
    </row>
    <row r="224" spans="1:13">
      <c r="A224" s="20"/>
      <c r="B224" s="20"/>
      <c r="C224" s="29">
        <v>0.24734666666666669</v>
      </c>
      <c r="D224" s="29">
        <v>1.15167</v>
      </c>
      <c r="E224" s="29">
        <v>6.4414066666666674</v>
      </c>
      <c r="F224" s="29">
        <v>6.9854833333333328</v>
      </c>
      <c r="G224" s="29">
        <v>9.6570033333333338</v>
      </c>
      <c r="H224" s="29">
        <v>5.1243133333333333</v>
      </c>
      <c r="I224" s="29">
        <v>1.7039466666666665</v>
      </c>
      <c r="J224" s="29">
        <v>1.1124533333333333</v>
      </c>
      <c r="K224" s="29"/>
      <c r="L224" s="29"/>
      <c r="M224" s="29"/>
    </row>
    <row r="225" spans="1:13">
      <c r="A225" s="20"/>
      <c r="B225" s="20"/>
      <c r="C225" s="29">
        <v>4.1615331576502212E-2</v>
      </c>
      <c r="D225" s="29">
        <v>0.46723233257128072</v>
      </c>
      <c r="E225" s="29">
        <v>3.6787553926686796</v>
      </c>
      <c r="F225" s="29">
        <v>3.6836893855149571</v>
      </c>
      <c r="G225" s="29">
        <v>5.0105591363461865</v>
      </c>
      <c r="H225" s="29">
        <v>2.7367748832075245</v>
      </c>
      <c r="I225" s="29">
        <v>0.84978922956747915</v>
      </c>
      <c r="J225" s="29">
        <v>0.65774220164303177</v>
      </c>
      <c r="K225" s="29"/>
      <c r="L225" s="29"/>
      <c r="M225" s="29"/>
    </row>
    <row r="227" spans="1:13">
      <c r="A227" s="43" t="s">
        <v>59</v>
      </c>
      <c r="C227" s="27">
        <v>2.2446799999999999E-2</v>
      </c>
      <c r="D227" s="27">
        <v>3.7390600000000003E-2</v>
      </c>
      <c r="E227" s="27">
        <v>5.7452299999999998E-2</v>
      </c>
      <c r="F227" s="27">
        <v>4.4154499999999999E-2</v>
      </c>
      <c r="G227" s="27">
        <v>3.49497E-2</v>
      </c>
      <c r="H227" s="27">
        <v>2.8005700000000001E-2</v>
      </c>
      <c r="I227" s="27">
        <v>6.4719E-3</v>
      </c>
      <c r="J227" s="27">
        <v>3.5403000000000001E-3</v>
      </c>
    </row>
    <row r="228" spans="1:13">
      <c r="C228" s="27">
        <v>1.0209299999999999E-2</v>
      </c>
      <c r="D228" s="27">
        <v>1.51229E-2</v>
      </c>
      <c r="E228" s="27">
        <v>2.4904800000000001E-2</v>
      </c>
      <c r="F228" s="27">
        <v>1.90682E-2</v>
      </c>
      <c r="G228" s="27">
        <v>1.69348E-2</v>
      </c>
      <c r="H228" s="27">
        <v>1.12798E-2</v>
      </c>
      <c r="I228" s="27">
        <v>3.5934999999999999E-3</v>
      </c>
      <c r="J228" s="27">
        <v>1.0326999999999999E-3</v>
      </c>
    </row>
    <row r="229" spans="1:13">
      <c r="C229" s="27">
        <v>1.35847E-2</v>
      </c>
      <c r="D229" s="27">
        <v>2.12439E-2</v>
      </c>
      <c r="E229" s="27">
        <v>2.9482700000000001E-2</v>
      </c>
      <c r="F229" s="27">
        <v>2.3888400000000001E-2</v>
      </c>
      <c r="G229" s="27">
        <v>1.9499900000000001E-2</v>
      </c>
      <c r="H229" s="27">
        <v>1.46663E-2</v>
      </c>
      <c r="I229" s="27">
        <v>3.9433999999999997E-3</v>
      </c>
      <c r="J229" s="27">
        <v>1.7750999999999999E-3</v>
      </c>
    </row>
    <row r="230" spans="1:13">
      <c r="C230" s="27">
        <v>1.5413600000000001</v>
      </c>
      <c r="D230" s="27">
        <v>2.45858</v>
      </c>
      <c r="E230" s="27">
        <v>3.7279933333333335</v>
      </c>
      <c r="F230" s="27">
        <v>2.9037033333333335</v>
      </c>
      <c r="G230" s="27">
        <v>2.37948</v>
      </c>
      <c r="H230" s="27">
        <v>1.7983933333333333</v>
      </c>
      <c r="I230" s="27">
        <v>0.46696000000000004</v>
      </c>
      <c r="J230" s="27">
        <v>0.21160333333333334</v>
      </c>
    </row>
    <row r="231" spans="1:13">
      <c r="C231" s="27">
        <v>0.51606044846187038</v>
      </c>
      <c r="D231" s="27">
        <v>0.93928638703361744</v>
      </c>
      <c r="E231" s="27">
        <v>1.4385932360083189</v>
      </c>
      <c r="F231" s="27">
        <v>1.0869281816916689</v>
      </c>
      <c r="G231" s="27">
        <v>0.79569164886070498</v>
      </c>
      <c r="H231" s="27">
        <v>0.72200623683055698</v>
      </c>
      <c r="I231" s="27">
        <v>0.12823991760238571</v>
      </c>
      <c r="J231" s="27">
        <v>0.10517259127527266</v>
      </c>
    </row>
    <row r="233" spans="1:13">
      <c r="A233" s="23" t="s">
        <v>60</v>
      </c>
      <c r="C233" s="27">
        <v>2.7915599999999999E-2</v>
      </c>
      <c r="D233" s="27">
        <v>4.0202799999999997E-2</v>
      </c>
      <c r="E233" s="27">
        <v>6.7576200000000003E-2</v>
      </c>
      <c r="F233" s="27">
        <v>5.1376400000000003E-2</v>
      </c>
      <c r="G233" s="27">
        <v>3.7367299999999999E-2</v>
      </c>
      <c r="H233" s="27">
        <v>3.86202E-2</v>
      </c>
      <c r="I233" s="27">
        <v>1.12102E-2</v>
      </c>
      <c r="J233" s="27">
        <v>7.4002E-3</v>
      </c>
    </row>
    <row r="234" spans="1:13">
      <c r="C234" s="27">
        <v>2.45743E-2</v>
      </c>
      <c r="D234" s="27">
        <v>3.5745800000000001E-2</v>
      </c>
      <c r="E234" s="27">
        <v>7.5827599999999995E-2</v>
      </c>
      <c r="F234" s="27">
        <v>4.9382500000000003E-2</v>
      </c>
      <c r="G234" s="27">
        <v>3.3227E-2</v>
      </c>
      <c r="H234" s="27">
        <v>3.0016299999999999E-2</v>
      </c>
      <c r="I234" s="27">
        <v>4.1168000000000003E-3</v>
      </c>
      <c r="J234" s="27">
        <v>1.3495E-3</v>
      </c>
    </row>
    <row r="235" spans="1:13">
      <c r="C235" s="27">
        <v>2.89909E-2</v>
      </c>
      <c r="D235" s="27">
        <v>4.6996299999999998E-2</v>
      </c>
      <c r="E235" s="27">
        <v>8.3219399999999999E-2</v>
      </c>
      <c r="F235" s="27">
        <v>6.0817299999999998E-2</v>
      </c>
      <c r="G235" s="27">
        <v>4.58222E-2</v>
      </c>
      <c r="H235" s="27">
        <v>4.0950800000000002E-2</v>
      </c>
      <c r="I235" s="27">
        <v>1.15227E-2</v>
      </c>
      <c r="J235" s="27">
        <v>7.7067999999999998E-3</v>
      </c>
    </row>
    <row r="236" spans="1:13">
      <c r="C236" s="27">
        <v>2.7160266666666666</v>
      </c>
      <c r="D236" s="27">
        <v>4.0981633333333329</v>
      </c>
      <c r="E236" s="27">
        <v>7.5541066666666667</v>
      </c>
      <c r="F236" s="27">
        <v>5.3858733333333335</v>
      </c>
      <c r="G236" s="27">
        <v>3.8805499999999999</v>
      </c>
      <c r="H236" s="27">
        <v>3.6529100000000003</v>
      </c>
      <c r="I236" s="27">
        <v>0.89499000000000006</v>
      </c>
      <c r="J236" s="27">
        <v>0.54854999999999998</v>
      </c>
    </row>
    <row r="237" spans="1:13">
      <c r="C237" s="27">
        <v>0.18805114948391627</v>
      </c>
      <c r="D237" s="27">
        <v>0.46258962074631776</v>
      </c>
      <c r="E237" s="27">
        <v>0.63895228081254662</v>
      </c>
      <c r="F237" s="27">
        <v>0.49873270625545368</v>
      </c>
      <c r="G237" s="27">
        <v>0.52415697515152848</v>
      </c>
      <c r="H237" s="27">
        <v>0.47025062091045317</v>
      </c>
      <c r="I237" s="27">
        <v>0.34198982216824336</v>
      </c>
      <c r="J237" s="27">
        <v>0.29272709577352085</v>
      </c>
    </row>
    <row r="239" spans="1:13">
      <c r="A239" s="43" t="s">
        <v>61</v>
      </c>
      <c r="C239" s="27">
        <v>9.6973000000000007E-3</v>
      </c>
      <c r="D239" s="27">
        <v>2.0596400000000001E-2</v>
      </c>
      <c r="E239" s="27">
        <v>2.7455799999999999E-2</v>
      </c>
      <c r="F239" s="27">
        <v>2.52556E-2</v>
      </c>
      <c r="G239" s="27">
        <v>2.0790599999999999E-2</v>
      </c>
      <c r="H239" s="27">
        <v>1.9829200000000002E-2</v>
      </c>
      <c r="I239" s="27">
        <v>6.0550999999999999E-3</v>
      </c>
      <c r="J239" s="27">
        <v>2.9120000000000001E-3</v>
      </c>
    </row>
    <row r="240" spans="1:13">
      <c r="C240" s="27">
        <v>4.8900000000000002E-3</v>
      </c>
      <c r="D240" s="27">
        <v>1.2540000000000001E-2</v>
      </c>
      <c r="E240" s="27">
        <v>1.9411999999999999E-2</v>
      </c>
      <c r="F240" s="27">
        <v>1.7972100000000001E-2</v>
      </c>
      <c r="G240" s="27">
        <v>1.3420100000000001E-2</v>
      </c>
      <c r="H240" s="27">
        <v>1.2191499999999999E-2</v>
      </c>
      <c r="I240" s="27">
        <v>1.5349000000000001E-3</v>
      </c>
      <c r="J240" s="27">
        <v>6.5830000000000001E-4</v>
      </c>
    </row>
    <row r="241" spans="3:10">
      <c r="C241" s="27">
        <v>7.6880999999999998E-3</v>
      </c>
      <c r="D241" s="27">
        <v>2.3696499999999999E-2</v>
      </c>
      <c r="E241" s="27">
        <v>3.2056899999999999E-2</v>
      </c>
      <c r="F241" s="27">
        <v>3.006E-2</v>
      </c>
      <c r="G241" s="27">
        <v>2.47216E-2</v>
      </c>
      <c r="H241" s="27">
        <v>2.45685E-2</v>
      </c>
      <c r="I241" s="27">
        <v>7.4285000000000002E-3</v>
      </c>
      <c r="J241" s="27">
        <v>2.9088E-3</v>
      </c>
    </row>
    <row r="242" spans="3:10">
      <c r="C242" s="27">
        <v>0.74251333333333336</v>
      </c>
      <c r="D242" s="27">
        <v>1.8944300000000001</v>
      </c>
      <c r="E242" s="27">
        <v>2.6308233333333333</v>
      </c>
      <c r="F242" s="27">
        <v>2.4429233333333333</v>
      </c>
      <c r="G242" s="27">
        <v>1.9644099999999998</v>
      </c>
      <c r="H242" s="27">
        <v>1.8863066666666668</v>
      </c>
      <c r="I242" s="27">
        <v>0.50061666666666671</v>
      </c>
      <c r="J242" s="27">
        <v>0.21597</v>
      </c>
    </row>
    <row r="243" spans="3:10">
      <c r="C243" s="27">
        <v>0.19713611073457737</v>
      </c>
      <c r="D243" s="27">
        <v>0.4702052663110714</v>
      </c>
      <c r="E243" s="27">
        <v>0.52256454748565495</v>
      </c>
      <c r="F243" s="27">
        <v>0.49693388563156921</v>
      </c>
      <c r="G243" s="27">
        <v>0.46845008449851705</v>
      </c>
      <c r="H243" s="27">
        <v>0.50988621255683664</v>
      </c>
      <c r="I243" s="27">
        <v>0.25177802516414244</v>
      </c>
      <c r="J243" s="27">
        <v>0.10616509250533654</v>
      </c>
    </row>
  </sheetData>
  <mergeCells count="2">
    <mergeCell ref="C1:M1"/>
    <mergeCell ref="C123:M12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. 1</vt:lpstr>
      <vt:lpstr>Fig. 2</vt:lpstr>
      <vt:lpstr>Fig.3</vt:lpstr>
      <vt:lpstr>Fig. 4</vt:lpstr>
      <vt:lpstr>Fig. S5</vt:lpstr>
      <vt:lpstr>Fig. S6</vt:lpstr>
      <vt:lpstr>Fig. S8</vt:lpstr>
      <vt:lpstr>Fig. S9</vt:lpstr>
      <vt:lpstr>Fig. S10</vt:lpstr>
      <vt:lpstr>Fig. S12</vt:lpstr>
    </vt:vector>
  </TitlesOfParts>
  <Company>MPI for Molecular Plant Physiolog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jie Tan</dc:creator>
  <cp:lastModifiedBy>Ralph Bock</cp:lastModifiedBy>
  <dcterms:created xsi:type="dcterms:W3CDTF">2019-11-19T13:04:12Z</dcterms:created>
  <dcterms:modified xsi:type="dcterms:W3CDTF">2019-11-25T15:41:16Z</dcterms:modified>
</cp:coreProperties>
</file>